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PUBLIS\Paper\komal\"/>
    </mc:Choice>
  </mc:AlternateContent>
  <bookViews>
    <workbookView xWindow="480" yWindow="552" windowWidth="9552" windowHeight="11400"/>
  </bookViews>
  <sheets>
    <sheet name="Sheet1" sheetId="1" r:id="rId1"/>
    <sheet name="Motor" sheetId="2" r:id="rId2"/>
    <sheet name="Habituation" sheetId="3" r:id="rId3"/>
    <sheet name="Sheet2" sheetId="4" r:id="rId4"/>
    <sheet name="twowayanova_gaitstride" sheetId="5" r:id="rId5"/>
    <sheet name="repeatedmeasures_gaitstride" sheetId="6" r:id="rId6"/>
    <sheet name="Baseline Startle" sheetId="7" r:id="rId7"/>
    <sheet name="Weight" sheetId="8" r:id="rId8"/>
    <sheet name="PPI" sheetId="9" r:id="rId9"/>
    <sheet name="MWM" sheetId="10" r:id="rId10"/>
  </sheets>
  <calcPr calcId="152511"/>
</workbook>
</file>

<file path=xl/calcChain.xml><?xml version="1.0" encoding="utf-8"?>
<calcChain xmlns="http://schemas.openxmlformats.org/spreadsheetml/2006/main">
  <c r="AG3" i="2" l="1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2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2" i="2"/>
  <c r="BM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2" i="2"/>
  <c r="BJ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2" i="2"/>
  <c r="BG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2" i="2"/>
  <c r="AW3" i="2" l="1"/>
  <c r="AW4" i="2"/>
  <c r="AW5" i="2"/>
  <c r="AW6" i="2"/>
  <c r="AW7" i="2"/>
  <c r="AW8" i="2"/>
  <c r="AW9" i="2"/>
  <c r="AW10" i="2"/>
  <c r="AW11" i="2"/>
  <c r="AW12" i="2"/>
  <c r="AW13" i="2"/>
  <c r="AW14" i="2"/>
  <c r="AW15" i="2"/>
  <c r="AW16" i="2"/>
  <c r="AW17" i="2"/>
  <c r="AW18" i="2"/>
  <c r="AW19" i="2"/>
  <c r="AW20" i="2"/>
  <c r="AW21" i="2"/>
  <c r="AW22" i="2"/>
  <c r="AW23" i="2"/>
  <c r="AW24" i="2"/>
  <c r="AW25" i="2"/>
  <c r="AW27" i="2"/>
  <c r="AW28" i="2"/>
  <c r="AW29" i="2"/>
  <c r="AW30" i="2"/>
  <c r="AW31" i="2"/>
  <c r="AW32" i="2"/>
  <c r="AW33" i="2"/>
  <c r="AW34" i="2"/>
  <c r="AW35" i="2"/>
  <c r="AW36" i="2"/>
  <c r="AW37" i="2"/>
  <c r="AW38" i="2"/>
  <c r="AW39" i="2"/>
  <c r="AW40" i="2"/>
  <c r="AW41" i="2"/>
  <c r="AW42" i="2"/>
  <c r="AW43" i="2"/>
  <c r="AW2" i="2"/>
  <c r="AT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2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2" i="2"/>
  <c r="DD5" i="1" l="1"/>
  <c r="DD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" i="1"/>
  <c r="BT29" i="1" l="1"/>
  <c r="BW29" i="1"/>
  <c r="CA29" i="1"/>
  <c r="CA5" i="1" l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" i="1"/>
  <c r="W5" i="1" l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" i="1"/>
  <c r="AY5" i="1" l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29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4" i="1"/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" i="1"/>
</calcChain>
</file>

<file path=xl/comments1.xml><?xml version="1.0" encoding="utf-8"?>
<comments xmlns="http://schemas.openxmlformats.org/spreadsheetml/2006/main">
  <authors>
    <author>Schmid lab</author>
  </authors>
  <commentList>
    <comment ref="B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  <comment ref="D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- max of the first three values, divided by the gain for that animal</t>
        </r>
      </text>
    </comment>
    <comment ref="AF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AG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AI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- max of the first three values, divided by the gain for that animal</t>
        </r>
      </text>
    </comment>
    <comment ref="BH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BI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BK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- max of the first three values, divided by the gain for that animal</t>
        </r>
      </text>
    </comment>
    <comment ref="CK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CL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CN3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- max of the first three values, divided by the gain for that animal</t>
        </r>
      </text>
    </comment>
  </commentList>
</comments>
</file>

<file path=xl/comments2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T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  <comment ref="AZ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AK1 - average of number of steps made across the 5 trials</t>
        </r>
      </text>
    </comment>
    <comment ref="BA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the hit frequency for the 15 trials</t>
        </r>
      </text>
    </comment>
  </commentList>
</comments>
</file>

<file path=xl/comments3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- max of the first three values, divided by the gain for that animal</t>
        </r>
      </text>
    </comment>
  </commentList>
</comments>
</file>

<file path=xl/comments4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</commentList>
</comments>
</file>

<file path=xl/comments5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</commentList>
</comments>
</file>

<file path=xl/comments6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</commentList>
</comments>
</file>

<file path=xl/comments7.xml><?xml version="1.0" encoding="utf-8"?>
<comments xmlns="http://schemas.openxmlformats.org/spreadsheetml/2006/main">
  <authors>
    <author>Schmid lab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Schmid lab:</t>
        </r>
        <r>
          <rPr>
            <sz val="9"/>
            <color indexed="81"/>
            <rFont val="Tahoma"/>
            <family val="2"/>
          </rPr>
          <t xml:space="preserve">
0=wt; 1=lrrk2</t>
        </r>
      </text>
    </comment>
  </commentList>
</comments>
</file>

<file path=xl/sharedStrings.xml><?xml version="1.0" encoding="utf-8"?>
<sst xmlns="http://schemas.openxmlformats.org/spreadsheetml/2006/main" count="271" uniqueCount="96">
  <si>
    <t>Rat ID</t>
  </si>
  <si>
    <t>Genotype</t>
  </si>
  <si>
    <t>AK1</t>
  </si>
  <si>
    <t>AK2</t>
  </si>
  <si>
    <t>Gait Stride</t>
  </si>
  <si>
    <t>Habituation Score</t>
  </si>
  <si>
    <t>Baseline Startle</t>
  </si>
  <si>
    <t>PPI</t>
  </si>
  <si>
    <t>Total Rearing Movements</t>
  </si>
  <si>
    <t>Total</t>
  </si>
  <si>
    <t>Maximum Velocity</t>
  </si>
  <si>
    <t>Maxacrossdays</t>
  </si>
  <si>
    <t>Total Distance</t>
  </si>
  <si>
    <t>HabitofDistance</t>
  </si>
  <si>
    <t>STH_1</t>
  </si>
  <si>
    <t>STH_2</t>
  </si>
  <si>
    <t>LTH</t>
  </si>
  <si>
    <t>3 month</t>
  </si>
  <si>
    <t>6 month</t>
  </si>
  <si>
    <t>Open Field</t>
  </si>
  <si>
    <t>Left</t>
  </si>
  <si>
    <t>Right</t>
  </si>
  <si>
    <t>Feet</t>
  </si>
  <si>
    <t>None</t>
  </si>
  <si>
    <t>AVG_Velocity (Across days)</t>
  </si>
  <si>
    <t>AVG_Velocity(acrossdays)</t>
  </si>
  <si>
    <t>9 month</t>
  </si>
  <si>
    <t>Weight</t>
  </si>
  <si>
    <t>6M</t>
  </si>
  <si>
    <t>9M</t>
  </si>
  <si>
    <t>12M</t>
  </si>
  <si>
    <t>12 months</t>
  </si>
  <si>
    <t>3M</t>
  </si>
  <si>
    <t>SL_Left</t>
  </si>
  <si>
    <t>SL_Right</t>
  </si>
  <si>
    <t>Foot</t>
  </si>
  <si>
    <t>distance_1</t>
  </si>
  <si>
    <t>distance_2</t>
  </si>
  <si>
    <t>Maxvel_1</t>
  </si>
  <si>
    <t>Maxvel_2</t>
  </si>
  <si>
    <t>Rearing_1</t>
  </si>
  <si>
    <t>Rearing_2</t>
  </si>
  <si>
    <t>totaldistance</t>
  </si>
  <si>
    <t>Maxoverall</t>
  </si>
  <si>
    <t>TotalRearing</t>
  </si>
  <si>
    <t>Totaldistance</t>
  </si>
  <si>
    <t>Maxacross</t>
  </si>
  <si>
    <t>Totalrearing</t>
  </si>
  <si>
    <t>maxacross</t>
  </si>
  <si>
    <t>Age</t>
  </si>
  <si>
    <t>Side</t>
  </si>
  <si>
    <t>Stride Length</t>
  </si>
  <si>
    <t>lrrk2</t>
  </si>
  <si>
    <t>wt</t>
  </si>
  <si>
    <t>RatID</t>
  </si>
  <si>
    <t>3L</t>
  </si>
  <si>
    <t>3R</t>
  </si>
  <si>
    <t>6L</t>
  </si>
  <si>
    <t>6R</t>
  </si>
  <si>
    <t>9L</t>
  </si>
  <si>
    <t>9R</t>
  </si>
  <si>
    <t>12L</t>
  </si>
  <si>
    <t>12R</t>
  </si>
  <si>
    <t>6m</t>
  </si>
  <si>
    <t>9m</t>
  </si>
  <si>
    <t>12m</t>
  </si>
  <si>
    <t>Curves</t>
  </si>
  <si>
    <t xml:space="preserve">baseline startle response was calculated by taking the max of the first 3 responses and factoring out the gain </t>
  </si>
  <si>
    <t>75_10</t>
  </si>
  <si>
    <t>75_30</t>
  </si>
  <si>
    <t>85_100</t>
  </si>
  <si>
    <t>75_100</t>
  </si>
  <si>
    <t>85_10</t>
  </si>
  <si>
    <t>85_30</t>
  </si>
  <si>
    <t>Day1</t>
  </si>
  <si>
    <t>Day2</t>
  </si>
  <si>
    <t>Cued</t>
  </si>
  <si>
    <t>Spatial</t>
  </si>
  <si>
    <t>Day3</t>
  </si>
  <si>
    <t>Day4</t>
  </si>
  <si>
    <t>Day5</t>
  </si>
  <si>
    <t>Day6</t>
  </si>
  <si>
    <t>working Memory</t>
  </si>
  <si>
    <t>Prbe</t>
  </si>
  <si>
    <t>Akinesia1</t>
  </si>
  <si>
    <t>Akinesia2</t>
  </si>
  <si>
    <t>Startle Habituation Score</t>
  </si>
  <si>
    <t>PPI 75/10</t>
  </si>
  <si>
    <t>PPI 75/30</t>
  </si>
  <si>
    <t>PPI75/100</t>
  </si>
  <si>
    <t>PPI 85/10</t>
  </si>
  <si>
    <t>PPI 85/30</t>
  </si>
  <si>
    <t>PPI 85/100</t>
  </si>
  <si>
    <t>Locom1</t>
  </si>
  <si>
    <t>Locom2</t>
  </si>
  <si>
    <t>Gait: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.5"/>
      <color theme="1"/>
      <name val="Segoe U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0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0" borderId="0" xfId="0" applyAlignment="1">
      <alignment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K45"/>
  <sheetViews>
    <sheetView tabSelected="1" topLeftCell="A3" zoomScale="90" zoomScaleNormal="90" workbookViewId="0">
      <pane ySplit="1" topLeftCell="A4" activePane="bottomLeft" state="frozen"/>
      <selection activeCell="A3" sqref="A3"/>
      <selection pane="bottomLeft" activeCell="J50" sqref="J50"/>
    </sheetView>
  </sheetViews>
  <sheetFormatPr defaultRowHeight="14.4" x14ac:dyDescent="0.3"/>
  <cols>
    <col min="6" max="6" width="17" customWidth="1"/>
    <col min="7" max="7" width="15.6640625" customWidth="1"/>
    <col min="91" max="91" width="11" customWidth="1"/>
    <col min="92" max="92" width="12.5546875" customWidth="1"/>
  </cols>
  <sheetData>
    <row r="1" spans="1:115" x14ac:dyDescent="0.3">
      <c r="D1" t="s">
        <v>17</v>
      </c>
      <c r="H1" s="1" t="s">
        <v>7</v>
      </c>
      <c r="N1" t="s">
        <v>19</v>
      </c>
      <c r="AA1" t="s">
        <v>4</v>
      </c>
      <c r="AF1" t="s">
        <v>18</v>
      </c>
      <c r="AJ1" s="1" t="s">
        <v>7</v>
      </c>
      <c r="AP1" t="s">
        <v>19</v>
      </c>
      <c r="BC1" t="s">
        <v>4</v>
      </c>
      <c r="BH1" t="s">
        <v>26</v>
      </c>
      <c r="BL1" s="1" t="s">
        <v>7</v>
      </c>
      <c r="BR1" t="s">
        <v>19</v>
      </c>
      <c r="CE1" t="s">
        <v>4</v>
      </c>
      <c r="CK1" t="s">
        <v>31</v>
      </c>
      <c r="CO1" s="1" t="s">
        <v>7</v>
      </c>
      <c r="CU1" t="s">
        <v>19</v>
      </c>
      <c r="DH1" t="s">
        <v>4</v>
      </c>
    </row>
    <row r="2" spans="1:115" x14ac:dyDescent="0.3">
      <c r="A2" s="1"/>
      <c r="H2" s="1">
        <v>75</v>
      </c>
      <c r="I2" s="1">
        <v>75</v>
      </c>
      <c r="J2" s="1">
        <v>75</v>
      </c>
      <c r="K2" s="1">
        <v>85</v>
      </c>
      <c r="L2" s="1">
        <v>85</v>
      </c>
      <c r="M2" s="1">
        <v>85</v>
      </c>
      <c r="N2" s="1" t="s">
        <v>8</v>
      </c>
      <c r="Q2" s="1" t="s">
        <v>10</v>
      </c>
      <c r="T2" s="1" t="s">
        <v>24</v>
      </c>
      <c r="U2" s="1" t="s">
        <v>12</v>
      </c>
      <c r="X2" s="1" t="s">
        <v>13</v>
      </c>
      <c r="AJ2" s="1">
        <v>75</v>
      </c>
      <c r="AK2" s="1">
        <v>75</v>
      </c>
      <c r="AL2" s="1">
        <v>75</v>
      </c>
      <c r="AM2" s="1">
        <v>85</v>
      </c>
      <c r="AN2" s="1">
        <v>85</v>
      </c>
      <c r="AO2" s="1">
        <v>85</v>
      </c>
      <c r="AP2" s="1" t="s">
        <v>8</v>
      </c>
      <c r="AS2" s="1" t="s">
        <v>10</v>
      </c>
      <c r="AV2" s="1" t="s">
        <v>25</v>
      </c>
      <c r="AW2" s="1" t="s">
        <v>12</v>
      </c>
      <c r="AZ2" s="1" t="s">
        <v>13</v>
      </c>
      <c r="BL2" s="1">
        <v>75</v>
      </c>
      <c r="BM2" s="1">
        <v>75</v>
      </c>
      <c r="BN2" s="1">
        <v>75</v>
      </c>
      <c r="BO2" s="1">
        <v>85</v>
      </c>
      <c r="BP2" s="1">
        <v>85</v>
      </c>
      <c r="BQ2" s="1">
        <v>85</v>
      </c>
      <c r="BR2" s="1" t="s">
        <v>8</v>
      </c>
      <c r="BU2" s="1" t="s">
        <v>10</v>
      </c>
      <c r="BX2" s="1" t="s">
        <v>25</v>
      </c>
      <c r="BY2" s="1" t="s">
        <v>12</v>
      </c>
      <c r="CB2" s="1" t="s">
        <v>13</v>
      </c>
      <c r="CO2" s="1">
        <v>75</v>
      </c>
      <c r="CP2" s="1">
        <v>75</v>
      </c>
      <c r="CQ2" s="1">
        <v>75</v>
      </c>
      <c r="CR2" s="1">
        <v>85</v>
      </c>
      <c r="CS2" s="1">
        <v>85</v>
      </c>
      <c r="CT2" s="1">
        <v>85</v>
      </c>
      <c r="CU2" s="1" t="s">
        <v>8</v>
      </c>
      <c r="CX2" s="1" t="s">
        <v>10</v>
      </c>
      <c r="DA2" s="1" t="s">
        <v>25</v>
      </c>
      <c r="DB2" s="1" t="s">
        <v>12</v>
      </c>
      <c r="DE2" s="1" t="s">
        <v>13</v>
      </c>
    </row>
    <row r="3" spans="1:115" x14ac:dyDescent="0.3">
      <c r="A3" s="1" t="s">
        <v>0</v>
      </c>
      <c r="B3" s="1" t="s">
        <v>1</v>
      </c>
      <c r="D3" s="1" t="s">
        <v>84</v>
      </c>
      <c r="E3" s="1" t="s">
        <v>85</v>
      </c>
      <c r="F3" s="1" t="s">
        <v>86</v>
      </c>
      <c r="G3" s="1" t="s">
        <v>6</v>
      </c>
      <c r="H3" s="1" t="s">
        <v>87</v>
      </c>
      <c r="I3" s="1" t="s">
        <v>88</v>
      </c>
      <c r="J3" s="1" t="s">
        <v>89</v>
      </c>
      <c r="K3" s="1" t="s">
        <v>90</v>
      </c>
      <c r="L3" s="1" t="s">
        <v>91</v>
      </c>
      <c r="M3" s="1" t="s">
        <v>92</v>
      </c>
      <c r="N3" s="1" t="s">
        <v>93</v>
      </c>
      <c r="O3" s="1" t="s">
        <v>94</v>
      </c>
      <c r="P3" t="s">
        <v>9</v>
      </c>
      <c r="Q3" s="1">
        <v>1</v>
      </c>
      <c r="R3" s="1">
        <v>2</v>
      </c>
      <c r="S3" s="1" t="s">
        <v>11</v>
      </c>
      <c r="T3" s="1"/>
      <c r="U3" s="1">
        <v>1</v>
      </c>
      <c r="V3" s="1">
        <v>2</v>
      </c>
      <c r="W3" t="s">
        <v>9</v>
      </c>
      <c r="X3" s="1" t="s">
        <v>14</v>
      </c>
      <c r="Y3" s="1" t="s">
        <v>15</v>
      </c>
      <c r="Z3" s="1" t="s">
        <v>16</v>
      </c>
      <c r="AA3" s="1" t="s">
        <v>95</v>
      </c>
      <c r="AB3" s="1" t="s">
        <v>21</v>
      </c>
      <c r="AC3" s="1" t="s">
        <v>22</v>
      </c>
      <c r="AD3" s="1" t="s">
        <v>27</v>
      </c>
      <c r="AE3" s="6" t="s">
        <v>28</v>
      </c>
      <c r="AF3" s="1" t="s">
        <v>2</v>
      </c>
      <c r="AG3" s="1" t="s">
        <v>3</v>
      </c>
      <c r="AH3" s="1" t="s">
        <v>5</v>
      </c>
      <c r="AI3" s="1" t="s">
        <v>6</v>
      </c>
      <c r="AJ3" s="1">
        <v>10</v>
      </c>
      <c r="AK3" s="1">
        <v>30</v>
      </c>
      <c r="AL3" s="1">
        <v>100</v>
      </c>
      <c r="AM3" s="1">
        <v>10</v>
      </c>
      <c r="AN3" s="1">
        <v>30</v>
      </c>
      <c r="AO3" s="1">
        <v>100</v>
      </c>
      <c r="AP3" s="1">
        <v>1</v>
      </c>
      <c r="AQ3" s="1">
        <v>2</v>
      </c>
      <c r="AR3" t="s">
        <v>9</v>
      </c>
      <c r="AS3" s="1">
        <v>1</v>
      </c>
      <c r="AT3" s="1">
        <v>2</v>
      </c>
      <c r="AU3" s="1" t="s">
        <v>11</v>
      </c>
      <c r="AV3" s="1"/>
      <c r="AW3" s="1"/>
      <c r="AX3" s="1">
        <v>2</v>
      </c>
      <c r="AY3" t="s">
        <v>9</v>
      </c>
      <c r="AZ3" s="1" t="s">
        <v>14</v>
      </c>
      <c r="BA3" s="1" t="s">
        <v>15</v>
      </c>
      <c r="BB3" s="1" t="s">
        <v>16</v>
      </c>
      <c r="BC3" s="1" t="s">
        <v>20</v>
      </c>
      <c r="BD3" s="1" t="s">
        <v>21</v>
      </c>
      <c r="BE3" s="1" t="s">
        <v>22</v>
      </c>
      <c r="BF3" s="1" t="s">
        <v>27</v>
      </c>
      <c r="BG3" s="6" t="s">
        <v>29</v>
      </c>
      <c r="BH3" s="1" t="s">
        <v>2</v>
      </c>
      <c r="BI3" s="1" t="s">
        <v>3</v>
      </c>
      <c r="BJ3" s="1" t="s">
        <v>5</v>
      </c>
      <c r="BK3" s="1" t="s">
        <v>6</v>
      </c>
      <c r="BL3" s="1">
        <v>10</v>
      </c>
      <c r="BM3" s="1">
        <v>30</v>
      </c>
      <c r="BN3" s="1">
        <v>100</v>
      </c>
      <c r="BO3" s="1">
        <v>10</v>
      </c>
      <c r="BP3" s="1">
        <v>30</v>
      </c>
      <c r="BQ3" s="1">
        <v>100</v>
      </c>
      <c r="BR3" s="1">
        <v>1</v>
      </c>
      <c r="BS3" s="1">
        <v>2</v>
      </c>
      <c r="BT3" t="s">
        <v>9</v>
      </c>
      <c r="BU3" s="1">
        <v>1</v>
      </c>
      <c r="BV3" s="1">
        <v>2</v>
      </c>
      <c r="BW3" s="1" t="s">
        <v>11</v>
      </c>
      <c r="BX3" s="1"/>
      <c r="BY3" s="1">
        <v>1</v>
      </c>
      <c r="BZ3" s="1">
        <v>2</v>
      </c>
      <c r="CA3" t="s">
        <v>9</v>
      </c>
      <c r="CB3" s="1" t="s">
        <v>14</v>
      </c>
      <c r="CC3" s="1" t="s">
        <v>15</v>
      </c>
      <c r="CD3" s="1" t="s">
        <v>16</v>
      </c>
      <c r="CE3" s="1" t="s">
        <v>20</v>
      </c>
      <c r="CF3" s="1" t="s">
        <v>21</v>
      </c>
      <c r="CG3" s="1" t="s">
        <v>22</v>
      </c>
      <c r="CH3" s="1" t="s">
        <v>27</v>
      </c>
      <c r="CJ3" s="6" t="s">
        <v>30</v>
      </c>
      <c r="CK3" s="1" t="s">
        <v>2</v>
      </c>
      <c r="CL3" s="1" t="s">
        <v>3</v>
      </c>
      <c r="CM3" s="1" t="s">
        <v>5</v>
      </c>
      <c r="CN3" s="1" t="s">
        <v>6</v>
      </c>
      <c r="CO3" s="1">
        <v>10</v>
      </c>
      <c r="CP3" s="1">
        <v>30</v>
      </c>
      <c r="CQ3" s="1">
        <v>100</v>
      </c>
      <c r="CR3" s="1">
        <v>10</v>
      </c>
      <c r="CS3" s="1">
        <v>30</v>
      </c>
      <c r="CT3" s="1">
        <v>100</v>
      </c>
      <c r="CU3" s="1">
        <v>1</v>
      </c>
      <c r="CV3" s="1">
        <v>2</v>
      </c>
      <c r="CW3" t="s">
        <v>9</v>
      </c>
      <c r="CX3" s="1">
        <v>1</v>
      </c>
      <c r="CY3" s="1">
        <v>2</v>
      </c>
      <c r="CZ3" s="1" t="s">
        <v>11</v>
      </c>
      <c r="DA3" s="1"/>
      <c r="DB3" s="1">
        <v>1</v>
      </c>
      <c r="DC3" s="1">
        <v>2</v>
      </c>
      <c r="DD3" t="s">
        <v>9</v>
      </c>
      <c r="DE3" s="1" t="s">
        <v>14</v>
      </c>
      <c r="DF3" s="1" t="s">
        <v>15</v>
      </c>
      <c r="DG3" s="1" t="s">
        <v>16</v>
      </c>
      <c r="DH3" s="1" t="s">
        <v>20</v>
      </c>
      <c r="DI3" s="1" t="s">
        <v>21</v>
      </c>
      <c r="DJ3" s="1" t="s">
        <v>22</v>
      </c>
      <c r="DK3" s="1" t="s">
        <v>27</v>
      </c>
    </row>
    <row r="4" spans="1:115" x14ac:dyDescent="0.3">
      <c r="A4" s="2">
        <v>101</v>
      </c>
      <c r="B4">
        <v>1</v>
      </c>
      <c r="D4">
        <v>10.199999999999999</v>
      </c>
      <c r="E4">
        <v>0.93333333333333335</v>
      </c>
      <c r="F4">
        <v>0.31291512915129155</v>
      </c>
      <c r="G4">
        <v>2730</v>
      </c>
      <c r="H4">
        <v>1.9571253015338401E-2</v>
      </c>
      <c r="I4">
        <v>0.59496609166628744</v>
      </c>
      <c r="J4">
        <v>0.52560192981657639</v>
      </c>
      <c r="K4">
        <v>0.11724545992444588</v>
      </c>
      <c r="L4">
        <v>8.2563378999590376E-2</v>
      </c>
      <c r="M4">
        <v>0.29639069682763647</v>
      </c>
      <c r="N4">
        <v>61</v>
      </c>
      <c r="O4">
        <v>31</v>
      </c>
      <c r="P4">
        <f>SUM(N4:O4)</f>
        <v>92</v>
      </c>
      <c r="Q4">
        <v>89.674199999999999</v>
      </c>
      <c r="R4">
        <v>95.25</v>
      </c>
      <c r="S4">
        <f t="shared" ref="S4:S27" si="0">MAX(Q4:R4)</f>
        <v>95.25</v>
      </c>
      <c r="T4">
        <v>74.674766363636365</v>
      </c>
      <c r="U4">
        <v>1647.1938547378852</v>
      </c>
      <c r="V4">
        <v>1435.1123255882342</v>
      </c>
      <c r="W4">
        <f>SUM(U4:V4)</f>
        <v>3082.3061803261194</v>
      </c>
      <c r="X4">
        <v>0.11022216325880821</v>
      </c>
      <c r="Y4">
        <v>0.21652936133687545</v>
      </c>
      <c r="Z4">
        <v>0.65152025847511008</v>
      </c>
      <c r="AA4">
        <v>15.166666666666666</v>
      </c>
      <c r="AB4">
        <v>14.833333333333334</v>
      </c>
      <c r="AC4">
        <v>3.1666666666666665</v>
      </c>
      <c r="AD4">
        <v>495</v>
      </c>
      <c r="AF4">
        <v>9</v>
      </c>
      <c r="AG4">
        <v>1</v>
      </c>
      <c r="AH4">
        <v>0.87496197140249465</v>
      </c>
      <c r="AI4">
        <v>5118.75</v>
      </c>
      <c r="AJ4">
        <v>6.4093301682320164E-2</v>
      </c>
      <c r="AK4">
        <v>0.21756631231293222</v>
      </c>
      <c r="AL4">
        <v>0.38290845288471465</v>
      </c>
      <c r="AM4">
        <v>2.4512333574156261E-2</v>
      </c>
      <c r="AN4">
        <v>3.7981215811745274E-2</v>
      </c>
      <c r="AO4">
        <v>0.12359376612653525</v>
      </c>
      <c r="AP4">
        <v>107</v>
      </c>
      <c r="AQ4">
        <v>38</v>
      </c>
      <c r="AR4">
        <f>SUM(AP4:AQ4)</f>
        <v>145</v>
      </c>
      <c r="AS4">
        <v>72.30247</v>
      </c>
      <c r="AT4">
        <v>66.057299999999998</v>
      </c>
      <c r="AU4">
        <f>MAX(AS4:AT4)</f>
        <v>72.30247</v>
      </c>
      <c r="AV4">
        <v>43.209003333333328</v>
      </c>
      <c r="AW4">
        <v>1360.3125652099732</v>
      </c>
      <c r="AX4">
        <v>1080.9370348464392</v>
      </c>
      <c r="AY4">
        <f>SUM(AW4:AX4)</f>
        <v>2441.2496000564124</v>
      </c>
      <c r="AZ4">
        <v>6.0107045600861844E-2</v>
      </c>
      <c r="BA4">
        <v>1.2679595101954262</v>
      </c>
      <c r="BB4">
        <v>0.28174848557188709</v>
      </c>
      <c r="BC4">
        <v>15.333333333333334</v>
      </c>
      <c r="BD4">
        <v>15.666666666666666</v>
      </c>
      <c r="BE4">
        <v>3.3666666666666671</v>
      </c>
      <c r="BF4">
        <v>570</v>
      </c>
      <c r="BH4">
        <v>7</v>
      </c>
      <c r="BI4">
        <v>1</v>
      </c>
      <c r="BJ4">
        <v>0.52331378299120235</v>
      </c>
      <c r="BK4">
        <v>2728</v>
      </c>
      <c r="BL4">
        <v>0.17060855700239169</v>
      </c>
      <c r="BM4">
        <v>1.1457170697138808</v>
      </c>
      <c r="BN4">
        <v>0.57152980777748252</v>
      </c>
      <c r="BO4">
        <v>3.9684648773141991E-2</v>
      </c>
      <c r="BP4">
        <v>8.6455841970059344E-2</v>
      </c>
      <c r="BQ4">
        <v>0.35565594826822566</v>
      </c>
      <c r="BR4">
        <v>145</v>
      </c>
      <c r="BS4">
        <v>125</v>
      </c>
      <c r="BT4">
        <f>SUM(BR4:BS4)</f>
        <v>270</v>
      </c>
      <c r="BU4">
        <v>66.060730000000007</v>
      </c>
      <c r="BV4">
        <v>73.823260000000005</v>
      </c>
      <c r="BW4">
        <f>MAX(BU4:BV4)</f>
        <v>73.823260000000005</v>
      </c>
      <c r="BX4">
        <v>49.790932500000004</v>
      </c>
      <c r="BY4">
        <v>1381.9827630855989</v>
      </c>
      <c r="BZ4">
        <v>1127.0112456678851</v>
      </c>
      <c r="CA4">
        <f>SUM(BY4:BZ4)</f>
        <v>2508.9940087534842</v>
      </c>
      <c r="CB4">
        <v>0.24148424290429618</v>
      </c>
      <c r="CC4">
        <v>0.13989458654146963</v>
      </c>
      <c r="CD4">
        <v>0.81492048870968159</v>
      </c>
      <c r="CH4">
        <v>710.8</v>
      </c>
      <c r="CL4">
        <v>1</v>
      </c>
      <c r="CM4">
        <v>0.39547014413177767</v>
      </c>
      <c r="CN4">
        <v>2914</v>
      </c>
      <c r="CO4">
        <v>0.12272339214570291</v>
      </c>
      <c r="CP4">
        <v>0.15929140580535003</v>
      </c>
      <c r="CQ4">
        <v>0.59490608992601035</v>
      </c>
      <c r="CR4">
        <v>0.23548662492885603</v>
      </c>
      <c r="CS4">
        <v>0.19578827546955038</v>
      </c>
      <c r="CT4">
        <v>0.21620660216277746</v>
      </c>
      <c r="CU4">
        <v>70</v>
      </c>
      <c r="CV4">
        <v>37</v>
      </c>
      <c r="CW4">
        <f>SUM(CU4:CV4)</f>
        <v>107</v>
      </c>
      <c r="CX4">
        <v>64.703680000000006</v>
      </c>
      <c r="CY4">
        <v>88.755390000000006</v>
      </c>
      <c r="CZ4">
        <f>MAX(CX4:CY4)</f>
        <v>88.755390000000006</v>
      </c>
      <c r="DA4">
        <v>39.592605833333337</v>
      </c>
      <c r="DB4">
        <v>1359.7977313999997</v>
      </c>
      <c r="DC4">
        <v>548.47350674899997</v>
      </c>
      <c r="DD4">
        <f>SUM(DB4:DC4)</f>
        <v>1908.2712381489996</v>
      </c>
      <c r="DE4">
        <v>0</v>
      </c>
      <c r="DF4">
        <v>0</v>
      </c>
      <c r="DG4">
        <v>0.73793134515661862</v>
      </c>
      <c r="DH4">
        <v>16.833333333333332</v>
      </c>
      <c r="DI4">
        <v>17.133333333333336</v>
      </c>
      <c r="DJ4">
        <v>3.4666666666666668</v>
      </c>
      <c r="DK4">
        <v>820</v>
      </c>
    </row>
    <row r="5" spans="1:115" x14ac:dyDescent="0.3">
      <c r="A5" s="2">
        <v>102</v>
      </c>
      <c r="B5">
        <v>1</v>
      </c>
      <c r="D5">
        <v>8.6</v>
      </c>
      <c r="E5">
        <v>0.8666666666666667</v>
      </c>
      <c r="F5">
        <v>0.18534080298786179</v>
      </c>
      <c r="G5">
        <v>583.33333333333337</v>
      </c>
      <c r="H5">
        <v>0.24269807971599161</v>
      </c>
      <c r="I5">
        <v>0.25625302565757624</v>
      </c>
      <c r="J5">
        <v>0.49104405357431014</v>
      </c>
      <c r="K5">
        <v>0.18944650637405194</v>
      </c>
      <c r="L5">
        <v>0.23979344844279488</v>
      </c>
      <c r="M5">
        <v>0.44634500564789414</v>
      </c>
      <c r="N5">
        <v>97</v>
      </c>
      <c r="O5">
        <v>35</v>
      </c>
      <c r="P5">
        <f t="shared" ref="P5:P45" si="1">SUM(N5:O5)</f>
        <v>132</v>
      </c>
      <c r="Q5">
        <v>72.411559999999994</v>
      </c>
      <c r="R5">
        <v>55.171840000000003</v>
      </c>
      <c r="S5">
        <f t="shared" si="0"/>
        <v>72.411559999999994</v>
      </c>
      <c r="T5">
        <v>40.252103333333338</v>
      </c>
      <c r="U5">
        <v>2072.6821985259508</v>
      </c>
      <c r="V5">
        <v>1443.9825540149004</v>
      </c>
      <c r="W5">
        <f t="shared" ref="W5:W45" si="2">SUM(U5:V5)</f>
        <v>3516.6647525408512</v>
      </c>
      <c r="X5">
        <v>0.12811845724867182</v>
      </c>
      <c r="Y5">
        <v>5.1099072153632935E-2</v>
      </c>
      <c r="Z5">
        <v>0.78351350057820401</v>
      </c>
      <c r="AA5">
        <v>14.366666666666667</v>
      </c>
      <c r="AB5">
        <v>15</v>
      </c>
      <c r="AC5">
        <v>2.7666666666666671</v>
      </c>
      <c r="AD5">
        <v>484</v>
      </c>
      <c r="AF5">
        <v>10.8</v>
      </c>
      <c r="AG5">
        <v>1</v>
      </c>
      <c r="AH5">
        <v>0.47105788423153694</v>
      </c>
      <c r="AI5">
        <v>2254</v>
      </c>
      <c r="AJ5">
        <v>0.23035714285714284</v>
      </c>
      <c r="AK5">
        <v>0.17392857142857143</v>
      </c>
      <c r="AL5">
        <v>1.3928571428571428</v>
      </c>
      <c r="AM5">
        <v>0.20642857142857141</v>
      </c>
      <c r="AN5">
        <v>0.28428571428571425</v>
      </c>
      <c r="AO5">
        <v>0.43178571428571433</v>
      </c>
      <c r="AP5">
        <v>58</v>
      </c>
      <c r="AQ5">
        <v>51</v>
      </c>
      <c r="AR5">
        <f t="shared" ref="AR5:AR27" si="3">SUM(AP5:AQ5)</f>
        <v>109</v>
      </c>
      <c r="AS5">
        <v>80.946939999999998</v>
      </c>
      <c r="AT5">
        <v>85.91619</v>
      </c>
      <c r="AU5">
        <f t="shared" ref="AU5:AU45" si="4">MAX(AS5:AT5)</f>
        <v>85.91619</v>
      </c>
      <c r="AV5">
        <v>42.104598888888887</v>
      </c>
      <c r="AW5">
        <v>570.06454982134062</v>
      </c>
      <c r="AX5">
        <v>1035.4341074369956</v>
      </c>
      <c r="AY5">
        <f t="shared" ref="AY5:AY45" si="5">SUM(AW5:AX5)</f>
        <v>1605.4986572583362</v>
      </c>
      <c r="AZ5">
        <v>0.15330227261673673</v>
      </c>
      <c r="BA5">
        <v>0.5252830063767373</v>
      </c>
      <c r="BB5">
        <v>1.2267803326544509</v>
      </c>
      <c r="BC5">
        <v>15.799999999999999</v>
      </c>
      <c r="BD5">
        <v>15.533333333333331</v>
      </c>
      <c r="BE5">
        <v>3.2333333333333329</v>
      </c>
      <c r="BF5">
        <v>535</v>
      </c>
      <c r="BH5">
        <v>9.6</v>
      </c>
      <c r="BI5">
        <v>0.6</v>
      </c>
      <c r="BJ5">
        <v>8.3171521035598703E-2</v>
      </c>
      <c r="BK5">
        <v>3708</v>
      </c>
      <c r="BL5">
        <v>0.36205801397416892</v>
      </c>
      <c r="BM5">
        <v>0.30721998729621003</v>
      </c>
      <c r="BN5">
        <v>0.58246876984967189</v>
      </c>
      <c r="BO5">
        <v>0.36332839297056951</v>
      </c>
      <c r="BP5">
        <v>0.16853694685581197</v>
      </c>
      <c r="BQ5">
        <v>0.37666737243277576</v>
      </c>
      <c r="BR5">
        <v>97</v>
      </c>
      <c r="BS5">
        <v>161</v>
      </c>
      <c r="BT5">
        <f t="shared" ref="BT5:BT45" si="6">SUM(BR5:BS5)</f>
        <v>258</v>
      </c>
      <c r="BU5">
        <v>47.300159999999998</v>
      </c>
      <c r="BV5">
        <v>68.600459999999998</v>
      </c>
      <c r="BW5">
        <f t="shared" ref="BW5:BW45" si="7">MAX(BU5:BV5)</f>
        <v>68.600459999999998</v>
      </c>
      <c r="BX5">
        <v>39.412937499999998</v>
      </c>
      <c r="BY5">
        <v>1551.8303259418187</v>
      </c>
      <c r="BZ5">
        <v>1683.8064695635619</v>
      </c>
      <c r="CA5">
        <f t="shared" ref="CA5:CA27" si="8">SUM(BY5:BZ5)</f>
        <v>3235.6367955053806</v>
      </c>
      <c r="CB5">
        <v>0.12589176269503544</v>
      </c>
      <c r="CC5">
        <v>7.7196862192593807E-2</v>
      </c>
      <c r="CD5">
        <v>1.0873041185257524</v>
      </c>
      <c r="CH5">
        <v>614</v>
      </c>
      <c r="CK5">
        <v>6</v>
      </c>
      <c r="CL5">
        <v>1</v>
      </c>
      <c r="CM5">
        <v>0.23714466203411244</v>
      </c>
      <c r="CN5">
        <v>1583</v>
      </c>
      <c r="CO5">
        <v>0.41346598796853307</v>
      </c>
      <c r="CP5">
        <v>0.65270708005552991</v>
      </c>
      <c r="CQ5">
        <v>1.0580749652938455</v>
      </c>
      <c r="CR5">
        <v>1.0157334567329941</v>
      </c>
      <c r="CS5">
        <v>0.63581675150393335</v>
      </c>
      <c r="CT5">
        <v>1.2017584451642758</v>
      </c>
      <c r="CU5">
        <v>73</v>
      </c>
      <c r="CV5">
        <v>53</v>
      </c>
      <c r="CW5">
        <f t="shared" ref="CW5:CW45" si="9">SUM(CU5:CV5)</f>
        <v>126</v>
      </c>
      <c r="CX5">
        <v>44.961550000000003</v>
      </c>
      <c r="CY5">
        <v>41.683630000000001</v>
      </c>
      <c r="CZ5">
        <f t="shared" ref="CZ5:CZ45" si="10">MAX(CX5:CY5)</f>
        <v>44.961550000000003</v>
      </c>
      <c r="DA5">
        <v>31.965385833333332</v>
      </c>
      <c r="DB5">
        <v>1907.7363461499519</v>
      </c>
      <c r="DC5">
        <v>1440.0332805282278</v>
      </c>
      <c r="DD5">
        <f t="shared" ref="DD5:DD45" si="11">SUM(DB5:DC5)</f>
        <v>3347.7696266781795</v>
      </c>
      <c r="DE5">
        <v>0.3843850145635116</v>
      </c>
      <c r="DF5">
        <v>0.27409797262102559</v>
      </c>
      <c r="DG5">
        <v>0.90812194488624187</v>
      </c>
      <c r="DH5">
        <v>16.099999999999998</v>
      </c>
      <c r="DI5">
        <v>16.333333333333332</v>
      </c>
      <c r="DJ5">
        <v>3.7666666666666671</v>
      </c>
      <c r="DK5">
        <v>635</v>
      </c>
    </row>
    <row r="6" spans="1:115" x14ac:dyDescent="0.3">
      <c r="A6" s="2">
        <v>103</v>
      </c>
      <c r="B6">
        <v>1</v>
      </c>
      <c r="D6">
        <v>11.2</v>
      </c>
      <c r="E6">
        <v>0.8</v>
      </c>
      <c r="F6">
        <v>0.71402955543189273</v>
      </c>
      <c r="G6">
        <v>1899</v>
      </c>
      <c r="H6">
        <v>3.4825252964181513E-2</v>
      </c>
      <c r="I6">
        <v>0.21050344527903656</v>
      </c>
      <c r="J6">
        <v>0.19169408405239308</v>
      </c>
      <c r="K6">
        <v>9.4543422931280652E-2</v>
      </c>
      <c r="L6">
        <v>0.10981438947172388</v>
      </c>
      <c r="M6">
        <v>0.24452169594636536</v>
      </c>
      <c r="N6">
        <v>147</v>
      </c>
      <c r="O6">
        <v>62</v>
      </c>
      <c r="P6">
        <f t="shared" si="1"/>
        <v>209</v>
      </c>
      <c r="Q6">
        <v>56.58023</v>
      </c>
      <c r="R6">
        <v>56.317999999999998</v>
      </c>
      <c r="S6">
        <f t="shared" si="0"/>
        <v>56.58023</v>
      </c>
      <c r="T6">
        <v>40.152848333333331</v>
      </c>
      <c r="U6">
        <v>3216.4019459000115</v>
      </c>
      <c r="V6">
        <v>1775.9406833516664</v>
      </c>
      <c r="W6">
        <f t="shared" si="2"/>
        <v>4992.3426292516779</v>
      </c>
      <c r="X6" t="s">
        <v>23</v>
      </c>
      <c r="Y6">
        <v>0</v>
      </c>
      <c r="Z6">
        <v>0.63419424034185956</v>
      </c>
      <c r="AA6">
        <v>16.600000000000001</v>
      </c>
      <c r="AB6">
        <v>17.649999999999999</v>
      </c>
      <c r="AC6">
        <v>3.1</v>
      </c>
      <c r="AD6">
        <v>508</v>
      </c>
      <c r="AF6">
        <v>10.8</v>
      </c>
      <c r="AG6">
        <v>0.33333333333333331</v>
      </c>
      <c r="AH6">
        <v>0.7693374956642387</v>
      </c>
      <c r="AI6">
        <v>1222.5</v>
      </c>
      <c r="AJ6">
        <v>0.38796649650592258</v>
      </c>
      <c r="AK6">
        <v>0.12325915646528224</v>
      </c>
      <c r="AL6">
        <v>0.22991525003717103</v>
      </c>
      <c r="AM6">
        <v>0.15150914407493679</v>
      </c>
      <c r="AN6">
        <v>0.16806264558655895</v>
      </c>
      <c r="AO6">
        <v>9.9767061505674784E-2</v>
      </c>
      <c r="AP6">
        <v>79</v>
      </c>
      <c r="AQ6">
        <v>92</v>
      </c>
      <c r="AR6">
        <f t="shared" si="3"/>
        <v>171</v>
      </c>
      <c r="AS6">
        <v>48.867100000000001</v>
      </c>
      <c r="AT6">
        <v>57.10727</v>
      </c>
      <c r="AU6">
        <f t="shared" si="4"/>
        <v>57.10727</v>
      </c>
      <c r="AV6">
        <v>38.409189999999995</v>
      </c>
      <c r="AW6">
        <v>1160.9902582782147</v>
      </c>
      <c r="AX6">
        <v>1441.2182712649396</v>
      </c>
      <c r="AY6">
        <f t="shared" si="5"/>
        <v>2602.2085295431543</v>
      </c>
      <c r="AZ6" t="s">
        <v>23</v>
      </c>
      <c r="BA6" t="s">
        <v>23</v>
      </c>
      <c r="BB6">
        <v>1.117866333533206</v>
      </c>
      <c r="BC6">
        <v>17.8</v>
      </c>
      <c r="BD6">
        <v>17.266666666666666</v>
      </c>
      <c r="BE6">
        <v>2.4333333333333336</v>
      </c>
      <c r="BF6">
        <v>568</v>
      </c>
      <c r="BH6">
        <v>14</v>
      </c>
      <c r="BI6">
        <v>0.13333333333333333</v>
      </c>
      <c r="BJ6">
        <v>0.43550671550671555</v>
      </c>
      <c r="BK6">
        <v>2730</v>
      </c>
      <c r="BL6">
        <v>0.11607618862986477</v>
      </c>
      <c r="BM6">
        <v>0.19866233703290842</v>
      </c>
      <c r="BN6">
        <v>0.25221732176610279</v>
      </c>
      <c r="BO6">
        <v>0.15654533998933745</v>
      </c>
      <c r="BP6">
        <v>0.17917898512092278</v>
      </c>
      <c r="BQ6">
        <v>0.17937284931905201</v>
      </c>
      <c r="BR6">
        <v>147</v>
      </c>
      <c r="BS6">
        <v>165</v>
      </c>
      <c r="BT6">
        <f t="shared" si="6"/>
        <v>312</v>
      </c>
      <c r="BU6">
        <v>51.749580000000002</v>
      </c>
      <c r="BV6">
        <v>58.614409999999999</v>
      </c>
      <c r="BW6">
        <f t="shared" si="7"/>
        <v>58.614409999999999</v>
      </c>
      <c r="BX6">
        <v>37.548471666666678</v>
      </c>
      <c r="BY6">
        <v>2046.38240350048</v>
      </c>
      <c r="BZ6">
        <v>1677.9272638890131</v>
      </c>
      <c r="CA6">
        <f t="shared" si="8"/>
        <v>3724.3096673894934</v>
      </c>
      <c r="CB6">
        <v>0.27594185653987552</v>
      </c>
      <c r="CC6">
        <v>0.36308539609674662</v>
      </c>
      <c r="CD6">
        <v>1.1211916332012191</v>
      </c>
      <c r="CH6">
        <v>672.5</v>
      </c>
      <c r="CK6">
        <v>18</v>
      </c>
      <c r="CL6">
        <v>0.13333333333333333</v>
      </c>
      <c r="CM6">
        <v>0.636420233463035</v>
      </c>
      <c r="CN6">
        <v>3726</v>
      </c>
      <c r="CO6">
        <v>0.24320742213386351</v>
      </c>
      <c r="CP6">
        <v>0.12075693984242693</v>
      </c>
      <c r="CQ6">
        <v>0.225756571681025</v>
      </c>
      <c r="CR6">
        <v>0.17671747294013695</v>
      </c>
      <c r="CS6">
        <v>0.22067594433399604</v>
      </c>
      <c r="CT6">
        <v>0.19159119357926516</v>
      </c>
      <c r="CU6">
        <v>116</v>
      </c>
      <c r="CV6">
        <v>82</v>
      </c>
      <c r="CW6">
        <f t="shared" si="9"/>
        <v>198</v>
      </c>
      <c r="CX6">
        <v>57.770479999999999</v>
      </c>
      <c r="CY6">
        <v>53.665590000000002</v>
      </c>
      <c r="CZ6">
        <f t="shared" si="10"/>
        <v>57.770479999999999</v>
      </c>
      <c r="DA6">
        <v>30.199733636363643</v>
      </c>
      <c r="DB6">
        <v>1395.0140936227497</v>
      </c>
      <c r="DC6">
        <v>203.41927483047499</v>
      </c>
      <c r="DD6">
        <f t="shared" si="11"/>
        <v>1598.4333684532246</v>
      </c>
      <c r="DE6">
        <v>4.2588071454753733E-2</v>
      </c>
      <c r="DF6">
        <v>0</v>
      </c>
      <c r="DG6">
        <v>0.13974392630017082</v>
      </c>
      <c r="DH6">
        <v>16.966666666666669</v>
      </c>
      <c r="DI6">
        <v>16.433333333333334</v>
      </c>
      <c r="DJ6">
        <v>4.3666666666666663</v>
      </c>
      <c r="DK6">
        <v>685</v>
      </c>
    </row>
    <row r="7" spans="1:115" x14ac:dyDescent="0.3">
      <c r="A7" s="2">
        <v>104</v>
      </c>
      <c r="B7">
        <v>1</v>
      </c>
      <c r="D7">
        <v>7.8</v>
      </c>
      <c r="E7">
        <v>0.93333333333333335</v>
      </c>
      <c r="F7">
        <v>0.77047850770478499</v>
      </c>
      <c r="G7">
        <v>1212</v>
      </c>
      <c r="H7">
        <v>0.4609001406469761</v>
      </c>
      <c r="I7">
        <v>0.24289732770745429</v>
      </c>
      <c r="J7">
        <v>0.34627285513361461</v>
      </c>
      <c r="K7">
        <v>0.22067510548523209</v>
      </c>
      <c r="L7">
        <v>0.23488045007032349</v>
      </c>
      <c r="M7">
        <v>0.15457102672292547</v>
      </c>
      <c r="N7">
        <v>81</v>
      </c>
      <c r="O7">
        <v>61</v>
      </c>
      <c r="P7">
        <f t="shared" si="1"/>
        <v>142</v>
      </c>
      <c r="Q7">
        <v>62.413460000000001</v>
      </c>
      <c r="R7">
        <v>47.73236</v>
      </c>
      <c r="S7">
        <f t="shared" si="0"/>
        <v>62.413460000000001</v>
      </c>
      <c r="T7">
        <v>31.739365833333334</v>
      </c>
      <c r="U7">
        <v>1692.5704501510388</v>
      </c>
      <c r="V7">
        <v>1783.876741434472</v>
      </c>
      <c r="W7">
        <f t="shared" si="2"/>
        <v>3476.4471915855111</v>
      </c>
      <c r="X7">
        <v>0</v>
      </c>
      <c r="Y7">
        <v>0</v>
      </c>
      <c r="Z7">
        <v>0.83380792691015582</v>
      </c>
      <c r="AA7">
        <v>15.700000000000001</v>
      </c>
      <c r="AB7">
        <v>16.099999999999998</v>
      </c>
      <c r="AC7">
        <v>2.6</v>
      </c>
      <c r="AD7">
        <v>491.5</v>
      </c>
      <c r="AF7">
        <v>12.2</v>
      </c>
      <c r="AG7">
        <v>1</v>
      </c>
      <c r="AH7">
        <v>0.60928143712574845</v>
      </c>
      <c r="AI7">
        <v>5118.75</v>
      </c>
      <c r="AJ7">
        <v>0.35777879761358422</v>
      </c>
      <c r="AK7">
        <v>0.34777420835245526</v>
      </c>
      <c r="AL7">
        <v>0.30683799908214776</v>
      </c>
      <c r="AM7">
        <v>0.35952271684258835</v>
      </c>
      <c r="AN7">
        <v>0.16025699862322165</v>
      </c>
      <c r="AO7">
        <v>0.39173932996787519</v>
      </c>
      <c r="AP7">
        <v>54</v>
      </c>
      <c r="AQ7">
        <v>50</v>
      </c>
      <c r="AR7">
        <f t="shared" si="3"/>
        <v>104</v>
      </c>
      <c r="AS7">
        <v>51.657139999999998</v>
      </c>
      <c r="AT7">
        <v>47.417020000000001</v>
      </c>
      <c r="AU7">
        <f t="shared" si="4"/>
        <v>51.657139999999998</v>
      </c>
      <c r="AV7">
        <v>23.287768333333332</v>
      </c>
      <c r="AW7">
        <v>790.98542611708899</v>
      </c>
      <c r="AX7">
        <v>770.99025775497228</v>
      </c>
      <c r="AY7">
        <f t="shared" si="5"/>
        <v>1561.9756838720614</v>
      </c>
      <c r="AZ7">
        <v>0</v>
      </c>
      <c r="BA7">
        <v>2.2021737744807118E-2</v>
      </c>
      <c r="BB7">
        <v>1.608452759889951</v>
      </c>
      <c r="BC7">
        <v>16.8</v>
      </c>
      <c r="BD7">
        <v>16.866666666666667</v>
      </c>
      <c r="BE7">
        <v>2.8000000000000003</v>
      </c>
      <c r="BF7">
        <v>563</v>
      </c>
      <c r="BH7">
        <v>10.199999999999999</v>
      </c>
      <c r="BI7">
        <v>1</v>
      </c>
      <c r="BJ7">
        <v>0.42411260709914322</v>
      </c>
      <c r="BK7">
        <v>3268</v>
      </c>
      <c r="BL7">
        <v>0.62971762770721018</v>
      </c>
      <c r="BM7">
        <v>0.35776295348624693</v>
      </c>
      <c r="BN7">
        <v>0.62204148770903778</v>
      </c>
      <c r="BO7">
        <v>0.22534953851777392</v>
      </c>
      <c r="BP7">
        <v>0.13323585853970576</v>
      </c>
      <c r="BQ7">
        <v>0.33555697706296261</v>
      </c>
      <c r="BR7">
        <v>67</v>
      </c>
      <c r="BS7">
        <v>48</v>
      </c>
      <c r="BT7">
        <f t="shared" si="6"/>
        <v>115</v>
      </c>
      <c r="BU7">
        <v>62.366489999999999</v>
      </c>
      <c r="BV7">
        <v>54.96096</v>
      </c>
      <c r="BW7">
        <f t="shared" si="7"/>
        <v>62.366489999999999</v>
      </c>
      <c r="BX7">
        <v>26.832687272727274</v>
      </c>
      <c r="BY7">
        <v>632.55054357825338</v>
      </c>
      <c r="BZ7">
        <v>685.15923747865861</v>
      </c>
      <c r="CA7">
        <f t="shared" si="8"/>
        <v>1317.7097810569121</v>
      </c>
      <c r="CB7">
        <v>0</v>
      </c>
      <c r="CC7">
        <v>0.17509187719473193</v>
      </c>
      <c r="CD7">
        <v>1.0279038263384597</v>
      </c>
      <c r="CH7">
        <v>721.7</v>
      </c>
      <c r="CK7">
        <v>14</v>
      </c>
      <c r="CL7">
        <v>1</v>
      </c>
      <c r="CM7">
        <v>0.62316876411745725</v>
      </c>
      <c r="CN7">
        <v>3099</v>
      </c>
      <c r="CO7">
        <v>0.44350372736954208</v>
      </c>
      <c r="CP7">
        <v>0.39355697550585733</v>
      </c>
      <c r="CQ7">
        <v>0.45899893503727368</v>
      </c>
      <c r="CR7">
        <v>0.4369542066027689</v>
      </c>
      <c r="CS7">
        <v>0.13562300319488818</v>
      </c>
      <c r="CT7">
        <v>0.26922257720979764</v>
      </c>
      <c r="CU7">
        <v>76</v>
      </c>
      <c r="CV7">
        <v>101</v>
      </c>
      <c r="CW7">
        <f t="shared" si="9"/>
        <v>177</v>
      </c>
      <c r="CX7">
        <v>33.387500000000003</v>
      </c>
      <c r="CY7">
        <v>41.242310000000003</v>
      </c>
      <c r="CZ7">
        <f t="shared" si="10"/>
        <v>41.242310000000003</v>
      </c>
      <c r="DA7">
        <v>15.935798333333333</v>
      </c>
      <c r="DB7">
        <v>916.84279742237561</v>
      </c>
      <c r="DC7">
        <v>590.6676264701108</v>
      </c>
      <c r="DD7">
        <f t="shared" si="11"/>
        <v>1507.5104238924864</v>
      </c>
      <c r="DE7">
        <v>0.23626809164562268</v>
      </c>
      <c r="DF7">
        <v>0</v>
      </c>
      <c r="DG7">
        <v>1.4895826398506666</v>
      </c>
      <c r="DH7">
        <v>16.833333333333332</v>
      </c>
      <c r="DI7">
        <v>15.866666666666667</v>
      </c>
      <c r="DJ7">
        <v>3.0333333333333332</v>
      </c>
      <c r="DK7">
        <v>775</v>
      </c>
    </row>
    <row r="8" spans="1:115" x14ac:dyDescent="0.3">
      <c r="A8" s="2">
        <v>106</v>
      </c>
      <c r="B8">
        <v>1</v>
      </c>
      <c r="D8">
        <v>11.8</v>
      </c>
      <c r="E8">
        <v>0.8666666666666667</v>
      </c>
      <c r="F8">
        <v>0.87293447293447279</v>
      </c>
      <c r="G8">
        <v>1365</v>
      </c>
      <c r="H8">
        <v>0.23413937421112072</v>
      </c>
      <c r="I8">
        <v>0.19587457649637949</v>
      </c>
      <c r="J8">
        <v>0.61486082508470075</v>
      </c>
      <c r="K8">
        <v>0.11256892313824486</v>
      </c>
      <c r="L8">
        <v>0.14674815651365178</v>
      </c>
      <c r="M8">
        <v>0.43027967846940812</v>
      </c>
      <c r="N8">
        <v>147</v>
      </c>
      <c r="O8">
        <v>60</v>
      </c>
      <c r="P8">
        <f t="shared" si="1"/>
        <v>207</v>
      </c>
      <c r="Q8">
        <v>62.766480000000001</v>
      </c>
      <c r="R8">
        <v>60.203679999999999</v>
      </c>
      <c r="S8">
        <f t="shared" si="0"/>
        <v>62.766480000000001</v>
      </c>
      <c r="T8">
        <v>38.958503333333333</v>
      </c>
      <c r="U8">
        <v>2538.3063010816913</v>
      </c>
      <c r="V8">
        <v>1234.633570048087</v>
      </c>
      <c r="W8">
        <f t="shared" si="2"/>
        <v>3772.9398711297781</v>
      </c>
      <c r="X8">
        <v>1.8555127964839033E-2</v>
      </c>
      <c r="Y8">
        <v>0</v>
      </c>
      <c r="Z8">
        <v>0.77651171208066105</v>
      </c>
      <c r="AA8">
        <v>12.766666666666666</v>
      </c>
      <c r="AB8">
        <v>13.266666666666666</v>
      </c>
      <c r="AC8">
        <v>3.8000000000000003</v>
      </c>
      <c r="AD8">
        <v>474</v>
      </c>
      <c r="AF8">
        <v>12.6</v>
      </c>
      <c r="AG8">
        <v>1</v>
      </c>
      <c r="AH8">
        <v>1.7634782608695652</v>
      </c>
      <c r="AI8">
        <v>1956</v>
      </c>
      <c r="AJ8">
        <v>0.14009533898305085</v>
      </c>
      <c r="AK8">
        <v>9.4279661016949151E-2</v>
      </c>
      <c r="AL8">
        <v>0.32865466101694912</v>
      </c>
      <c r="AM8">
        <v>0.13691737288135594</v>
      </c>
      <c r="AN8">
        <v>0.17597987288135594</v>
      </c>
      <c r="AO8">
        <v>0.23305084745762711</v>
      </c>
      <c r="AP8">
        <v>90</v>
      </c>
      <c r="AQ8">
        <v>70</v>
      </c>
      <c r="AR8">
        <f t="shared" si="3"/>
        <v>160</v>
      </c>
      <c r="AS8">
        <v>94.484629999999996</v>
      </c>
      <c r="AT8">
        <v>62.022849999999998</v>
      </c>
      <c r="AU8">
        <f t="shared" si="4"/>
        <v>94.484629999999996</v>
      </c>
      <c r="AV8">
        <v>63.378851818181822</v>
      </c>
      <c r="AW8">
        <v>1991.5791698770258</v>
      </c>
      <c r="AX8">
        <v>1443.5993430704909</v>
      </c>
      <c r="AY8">
        <f t="shared" si="5"/>
        <v>3435.1785129475165</v>
      </c>
      <c r="AZ8">
        <v>0.67363248795094888</v>
      </c>
      <c r="BA8">
        <v>0.44719908233601535</v>
      </c>
      <c r="BB8">
        <v>1.4835321937449595</v>
      </c>
      <c r="BC8">
        <v>15.433333333333332</v>
      </c>
      <c r="BD8">
        <v>14.666666666666666</v>
      </c>
      <c r="BE8">
        <v>3.85</v>
      </c>
      <c r="BF8">
        <v>516</v>
      </c>
      <c r="BH8">
        <v>16.2</v>
      </c>
      <c r="BI8">
        <v>0.93333333333333335</v>
      </c>
      <c r="BJ8">
        <v>0.69830357142857147</v>
      </c>
      <c r="BK8">
        <v>1493.3333333333333</v>
      </c>
      <c r="BL8">
        <v>0.19954454881867348</v>
      </c>
      <c r="BM8">
        <v>0.21026662871240154</v>
      </c>
      <c r="BN8">
        <v>0.28105133314356195</v>
      </c>
      <c r="BO8">
        <v>0.33779295948382199</v>
      </c>
      <c r="BP8">
        <v>0.35458772179523668</v>
      </c>
      <c r="BQ8">
        <v>0.27754056362083684</v>
      </c>
      <c r="BR8">
        <v>37</v>
      </c>
      <c r="BS8">
        <v>88</v>
      </c>
      <c r="BT8">
        <f t="shared" si="6"/>
        <v>125</v>
      </c>
      <c r="BU8">
        <v>49.786749999999998</v>
      </c>
      <c r="BV8">
        <v>112.11969999999999</v>
      </c>
      <c r="BW8">
        <f t="shared" si="7"/>
        <v>112.11969999999999</v>
      </c>
      <c r="BX8">
        <v>31.015939166666659</v>
      </c>
      <c r="BY8">
        <v>659.66219846272782</v>
      </c>
      <c r="BZ8">
        <v>1220.1718603603151</v>
      </c>
      <c r="CA8">
        <f t="shared" si="8"/>
        <v>1879.8340588230431</v>
      </c>
      <c r="CB8">
        <v>1.4285871350122525E-2</v>
      </c>
      <c r="CC8">
        <v>0.12838443380932357</v>
      </c>
      <c r="CD8">
        <v>1.5117297238686827</v>
      </c>
      <c r="CH8">
        <v>667.5</v>
      </c>
      <c r="CK8">
        <v>13</v>
      </c>
      <c r="CL8">
        <v>1</v>
      </c>
      <c r="CM8">
        <v>0.61446028513238282</v>
      </c>
      <c r="CN8">
        <v>982</v>
      </c>
      <c r="CO8">
        <v>0.32920015308075012</v>
      </c>
      <c r="CP8">
        <v>0.18009950248756221</v>
      </c>
      <c r="CQ8">
        <v>0.32881745120551092</v>
      </c>
      <c r="CR8">
        <v>0.36593953310371224</v>
      </c>
      <c r="CS8">
        <v>0.45740528128587832</v>
      </c>
      <c r="CT8">
        <v>0.29146574818216608</v>
      </c>
      <c r="CU8">
        <v>60</v>
      </c>
      <c r="CV8">
        <v>79</v>
      </c>
      <c r="CW8">
        <f t="shared" si="9"/>
        <v>139</v>
      </c>
      <c r="CX8">
        <v>53.550620000000002</v>
      </c>
      <c r="CY8">
        <v>48.448990000000002</v>
      </c>
      <c r="CZ8">
        <f t="shared" si="10"/>
        <v>53.550620000000002</v>
      </c>
      <c r="DA8">
        <v>33.138753333333334</v>
      </c>
      <c r="DB8">
        <v>1076.2379935940164</v>
      </c>
      <c r="DC8">
        <v>1364.6841717810589</v>
      </c>
      <c r="DD8">
        <f t="shared" si="11"/>
        <v>2440.9221653750756</v>
      </c>
      <c r="DE8">
        <v>4.9403735815269655E-2</v>
      </c>
      <c r="DF8">
        <v>0.27539057254313914</v>
      </c>
      <c r="DG8">
        <v>0.84648517832301251</v>
      </c>
      <c r="DH8">
        <v>15.199999999999998</v>
      </c>
      <c r="DI8">
        <v>15</v>
      </c>
      <c r="DJ8">
        <v>4.3</v>
      </c>
      <c r="DK8">
        <v>757</v>
      </c>
    </row>
    <row r="9" spans="1:115" x14ac:dyDescent="0.3">
      <c r="A9" s="2">
        <v>201</v>
      </c>
      <c r="B9">
        <v>1</v>
      </c>
      <c r="D9">
        <v>11</v>
      </c>
      <c r="E9">
        <v>0.93333333333333335</v>
      </c>
      <c r="F9">
        <v>1.3155080213903743</v>
      </c>
      <c r="G9">
        <v>4095</v>
      </c>
      <c r="H9">
        <v>0.23395939637390076</v>
      </c>
      <c r="I9">
        <v>0.18271631744653133</v>
      </c>
      <c r="J9">
        <v>0.5135164477255455</v>
      </c>
      <c r="K9">
        <v>0.37107805884268807</v>
      </c>
      <c r="L9">
        <v>0.62718488763435032</v>
      </c>
      <c r="M9">
        <v>0.15861469981543805</v>
      </c>
      <c r="N9">
        <v>103</v>
      </c>
      <c r="O9">
        <v>69</v>
      </c>
      <c r="P9">
        <f t="shared" si="1"/>
        <v>172</v>
      </c>
      <c r="Q9">
        <v>59.386690000000002</v>
      </c>
      <c r="R9">
        <v>63.015689999999999</v>
      </c>
      <c r="S9">
        <f t="shared" si="0"/>
        <v>63.015689999999999</v>
      </c>
      <c r="T9">
        <v>32.679074999999997</v>
      </c>
      <c r="U9">
        <v>1701.7195874074121</v>
      </c>
      <c r="V9">
        <v>1676.2886031480332</v>
      </c>
      <c r="W9">
        <f t="shared" si="2"/>
        <v>3378.0081905554453</v>
      </c>
      <c r="X9">
        <v>4.7839139139825787E-3</v>
      </c>
      <c r="Y9">
        <v>0</v>
      </c>
      <c r="Z9">
        <v>1.1001294839648277</v>
      </c>
      <c r="AA9">
        <v>15.799999999999999</v>
      </c>
      <c r="AB9">
        <v>15.800000000000002</v>
      </c>
      <c r="AC9">
        <v>3.2333333333333329</v>
      </c>
      <c r="AD9">
        <v>476</v>
      </c>
      <c r="AF9">
        <v>10.8</v>
      </c>
      <c r="AG9">
        <v>0.93333333333333335</v>
      </c>
      <c r="AH9">
        <v>0.38897981451172942</v>
      </c>
      <c r="AI9">
        <v>2047.5</v>
      </c>
      <c r="AJ9">
        <v>0.21050772626931569</v>
      </c>
      <c r="AK9">
        <v>0.10459161147902871</v>
      </c>
      <c r="AL9">
        <v>0.20816777041942605</v>
      </c>
      <c r="AM9">
        <v>0.28534216335540835</v>
      </c>
      <c r="AN9">
        <v>0.21642384105960263</v>
      </c>
      <c r="AO9">
        <v>0.11624724061810154</v>
      </c>
      <c r="AP9">
        <v>37</v>
      </c>
      <c r="AQ9">
        <v>82</v>
      </c>
      <c r="AR9">
        <f t="shared" si="3"/>
        <v>119</v>
      </c>
      <c r="AS9">
        <v>39.966630000000002</v>
      </c>
      <c r="AT9">
        <v>92.566360000000003</v>
      </c>
      <c r="AU9">
        <f t="shared" si="4"/>
        <v>92.566360000000003</v>
      </c>
      <c r="AV9">
        <v>25.04159833333334</v>
      </c>
      <c r="AW9">
        <v>768.15741326038051</v>
      </c>
      <c r="AX9">
        <v>804.48486023907299</v>
      </c>
      <c r="AY9">
        <f t="shared" si="5"/>
        <v>1572.6422734994535</v>
      </c>
      <c r="AZ9">
        <v>0</v>
      </c>
      <c r="BA9">
        <v>0.36787086947983005</v>
      </c>
      <c r="BB9">
        <v>0.91071112259281983</v>
      </c>
      <c r="BC9">
        <v>18.399999999999999</v>
      </c>
      <c r="BD9">
        <v>18.3</v>
      </c>
      <c r="BE9">
        <v>2.3666666666666667</v>
      </c>
      <c r="BF9">
        <v>527</v>
      </c>
      <c r="BH9">
        <v>4.5999999999999996</v>
      </c>
      <c r="BI9">
        <v>1</v>
      </c>
      <c r="BJ9">
        <v>0.28058761804826865</v>
      </c>
      <c r="BK9">
        <v>2382.5</v>
      </c>
      <c r="BL9">
        <v>0.15835140997830802</v>
      </c>
      <c r="BM9">
        <v>0.22365566845530313</v>
      </c>
      <c r="BN9">
        <v>0.15572553944514214</v>
      </c>
      <c r="BO9">
        <v>0.30540015983559771</v>
      </c>
      <c r="BP9">
        <v>0.32161205617079575</v>
      </c>
      <c r="BQ9">
        <v>0.24466263272063024</v>
      </c>
      <c r="BR9">
        <v>38</v>
      </c>
      <c r="BS9">
        <v>27</v>
      </c>
      <c r="BT9">
        <f t="shared" si="6"/>
        <v>65</v>
      </c>
      <c r="BU9">
        <v>80.946939999999998</v>
      </c>
      <c r="BV9">
        <v>35.05986</v>
      </c>
      <c r="BW9">
        <f t="shared" si="7"/>
        <v>80.946939999999998</v>
      </c>
      <c r="BX9">
        <v>21.218705833333335</v>
      </c>
      <c r="BY9">
        <v>738.29511366131612</v>
      </c>
      <c r="BZ9">
        <v>665.8637371871622</v>
      </c>
      <c r="CA9">
        <f t="shared" si="8"/>
        <v>1404.1588508484783</v>
      </c>
      <c r="CB9">
        <v>0</v>
      </c>
      <c r="CC9">
        <v>0</v>
      </c>
      <c r="CD9">
        <v>1.0103852693491444</v>
      </c>
      <c r="CH9">
        <v>590.5</v>
      </c>
      <c r="CL9">
        <v>1</v>
      </c>
      <c r="CM9">
        <v>0.87814166031987817</v>
      </c>
      <c r="CN9">
        <v>656.5</v>
      </c>
      <c r="CO9">
        <v>0.79385080645161288</v>
      </c>
      <c r="CP9">
        <v>0.40070564516129031</v>
      </c>
      <c r="CQ9">
        <v>0.69405241935483875</v>
      </c>
      <c r="CR9">
        <v>0.26428091397849462</v>
      </c>
      <c r="CS9">
        <v>0.25705645161290319</v>
      </c>
      <c r="CT9">
        <v>0.31149193548387094</v>
      </c>
      <c r="CU9">
        <v>32</v>
      </c>
      <c r="CV9">
        <v>33</v>
      </c>
      <c r="CW9">
        <f t="shared" si="9"/>
        <v>65</v>
      </c>
      <c r="CX9">
        <v>37.400730000000003</v>
      </c>
      <c r="CY9">
        <v>44.386890000000001</v>
      </c>
      <c r="CZ9">
        <f t="shared" si="10"/>
        <v>44.386890000000001</v>
      </c>
      <c r="DA9">
        <v>14.149243333333333</v>
      </c>
      <c r="DB9">
        <v>828.90280025869367</v>
      </c>
      <c r="DC9">
        <v>912.55921973967565</v>
      </c>
      <c r="DD9">
        <f t="shared" si="11"/>
        <v>1741.4620199983692</v>
      </c>
      <c r="DE9">
        <v>0</v>
      </c>
      <c r="DF9">
        <v>0</v>
      </c>
      <c r="DG9">
        <v>0.98671840146909828</v>
      </c>
      <c r="DH9">
        <v>17.633333333333329</v>
      </c>
      <c r="DI9">
        <v>16.766666666666669</v>
      </c>
      <c r="DJ9">
        <v>2.2333333333333334</v>
      </c>
      <c r="DK9">
        <v>625</v>
      </c>
    </row>
    <row r="10" spans="1:115" x14ac:dyDescent="0.3">
      <c r="A10" s="2">
        <v>202</v>
      </c>
      <c r="B10">
        <v>1</v>
      </c>
      <c r="D10">
        <v>6.2</v>
      </c>
      <c r="E10">
        <v>0.8666666666666667</v>
      </c>
      <c r="F10">
        <v>0.25959465286761535</v>
      </c>
      <c r="G10">
        <v>1700</v>
      </c>
      <c r="H10">
        <v>0.29520338584528566</v>
      </c>
      <c r="I10">
        <v>0.30402069127674586</v>
      </c>
      <c r="J10">
        <v>0.45685398542205502</v>
      </c>
      <c r="K10">
        <v>0.52151422525276281</v>
      </c>
      <c r="L10">
        <v>0.43322360686574179</v>
      </c>
      <c r="M10">
        <v>0.31707030331530683</v>
      </c>
      <c r="N10">
        <v>137</v>
      </c>
      <c r="O10">
        <v>55</v>
      </c>
      <c r="P10">
        <f t="shared" si="1"/>
        <v>192</v>
      </c>
      <c r="Q10">
        <v>66.797820000000002</v>
      </c>
      <c r="R10">
        <v>43.89152</v>
      </c>
      <c r="S10">
        <f t="shared" si="0"/>
        <v>66.797820000000002</v>
      </c>
      <c r="T10">
        <v>32.738850000000006</v>
      </c>
      <c r="U10">
        <v>432.18625458547763</v>
      </c>
      <c r="V10">
        <v>682.00172486275085</v>
      </c>
      <c r="W10">
        <f t="shared" si="2"/>
        <v>1114.1879794482284</v>
      </c>
      <c r="X10" t="s">
        <v>23</v>
      </c>
      <c r="Y10" t="s">
        <v>23</v>
      </c>
      <c r="Z10" t="s">
        <v>23</v>
      </c>
      <c r="AA10">
        <v>13.6</v>
      </c>
      <c r="AB10">
        <v>13.466666666666667</v>
      </c>
      <c r="AC10">
        <v>3.8000000000000003</v>
      </c>
      <c r="AD10">
        <v>489.5</v>
      </c>
      <c r="AF10">
        <v>8.6</v>
      </c>
      <c r="AG10">
        <v>0.66666666666666663</v>
      </c>
      <c r="AH10">
        <v>0.45981626817545773</v>
      </c>
      <c r="AI10">
        <v>2436.6666666666665</v>
      </c>
      <c r="AJ10">
        <v>0.44928842810226027</v>
      </c>
      <c r="AK10">
        <v>0.61620194474853496</v>
      </c>
      <c r="AL10">
        <v>0.25223774872818594</v>
      </c>
      <c r="AM10">
        <v>0.12009788138321849</v>
      </c>
      <c r="AN10">
        <v>0.17850473308004378</v>
      </c>
      <c r="AO10">
        <v>0.14192800566681693</v>
      </c>
      <c r="AP10">
        <v>66</v>
      </c>
      <c r="AQ10">
        <v>63</v>
      </c>
      <c r="AR10">
        <f t="shared" si="3"/>
        <v>129</v>
      </c>
      <c r="AS10">
        <v>53.659230000000001</v>
      </c>
      <c r="AT10">
        <v>66.098159999999993</v>
      </c>
      <c r="AU10">
        <f t="shared" si="4"/>
        <v>66.098159999999993</v>
      </c>
      <c r="AV10">
        <v>41.446115833333337</v>
      </c>
      <c r="AW10">
        <v>1641.9449424521865</v>
      </c>
      <c r="AX10">
        <v>1960.6523208993863</v>
      </c>
      <c r="AY10">
        <f t="shared" si="5"/>
        <v>3602.597263351573</v>
      </c>
      <c r="AZ10">
        <v>4.2301855712087583E-3</v>
      </c>
      <c r="BA10">
        <v>9.5226545665094239E-2</v>
      </c>
      <c r="BB10">
        <v>0.89497837829792348</v>
      </c>
      <c r="BC10">
        <v>16.933333333333334</v>
      </c>
      <c r="BD10">
        <v>16.7</v>
      </c>
      <c r="BE10">
        <v>2.5666666666666664</v>
      </c>
      <c r="BF10">
        <v>551</v>
      </c>
      <c r="BH10">
        <v>9.4</v>
      </c>
      <c r="BI10">
        <v>1</v>
      </c>
      <c r="BJ10">
        <v>0.3</v>
      </c>
      <c r="BK10">
        <v>2810</v>
      </c>
      <c r="BL10">
        <v>0.71480389934255273</v>
      </c>
      <c r="BM10">
        <v>0.35785536159600995</v>
      </c>
      <c r="BN10">
        <v>0.37281795511221938</v>
      </c>
      <c r="BO10">
        <v>0.44037633189752889</v>
      </c>
      <c r="BP10">
        <v>0.36635683518476531</v>
      </c>
      <c r="BQ10">
        <v>0.34447970981636811</v>
      </c>
      <c r="BR10">
        <v>58</v>
      </c>
      <c r="BS10">
        <v>84</v>
      </c>
      <c r="BT10">
        <f t="shared" si="6"/>
        <v>142</v>
      </c>
      <c r="BU10">
        <v>95.906930000000003</v>
      </c>
      <c r="BV10">
        <v>48.795290000000001</v>
      </c>
      <c r="BW10">
        <f t="shared" si="7"/>
        <v>95.906930000000003</v>
      </c>
      <c r="BX10">
        <v>28.640589166666668</v>
      </c>
      <c r="BY10">
        <v>1509.2469022080375</v>
      </c>
      <c r="BZ10">
        <v>1432.7720904517544</v>
      </c>
      <c r="CA10">
        <f t="shared" si="8"/>
        <v>2942.0189926597918</v>
      </c>
      <c r="CB10">
        <v>4.1982495810635786E-3</v>
      </c>
      <c r="CC10">
        <v>8.3002394867578311E-3</v>
      </c>
      <c r="CD10">
        <v>1.0710320995316942</v>
      </c>
      <c r="CH10">
        <v>617.70000000000005</v>
      </c>
      <c r="CK10">
        <v>11</v>
      </c>
      <c r="CL10">
        <v>1</v>
      </c>
      <c r="CM10">
        <v>0.20453674121405752</v>
      </c>
      <c r="CN10">
        <v>1565</v>
      </c>
      <c r="CO10">
        <v>0.68399023369375644</v>
      </c>
      <c r="CP10">
        <v>0.57667713056621317</v>
      </c>
      <c r="CQ10">
        <v>0.43088013021741661</v>
      </c>
      <c r="CR10">
        <v>0.36681781188233925</v>
      </c>
      <c r="CS10">
        <v>0.27392163701895128</v>
      </c>
      <c r="CT10">
        <v>0.46901523078711777</v>
      </c>
      <c r="CU10">
        <v>58</v>
      </c>
      <c r="CV10">
        <v>71</v>
      </c>
      <c r="CW10">
        <f t="shared" si="9"/>
        <v>129</v>
      </c>
      <c r="CX10">
        <v>63.373919999999998</v>
      </c>
      <c r="CY10">
        <v>43.077660000000002</v>
      </c>
      <c r="CZ10">
        <f t="shared" si="10"/>
        <v>63.373919999999998</v>
      </c>
      <c r="DA10">
        <v>21.526691666666668</v>
      </c>
      <c r="DB10">
        <v>1357.1232054878751</v>
      </c>
      <c r="DC10">
        <v>828.52799398517186</v>
      </c>
      <c r="DD10">
        <f t="shared" si="11"/>
        <v>2185.6511994730472</v>
      </c>
      <c r="DE10">
        <v>0</v>
      </c>
      <c r="DF10">
        <v>0</v>
      </c>
      <c r="DG10">
        <v>0.91443985511484882</v>
      </c>
      <c r="DH10">
        <v>16.7</v>
      </c>
      <c r="DI10">
        <v>18.133333333333329</v>
      </c>
      <c r="DJ10">
        <v>3.4</v>
      </c>
      <c r="DK10">
        <v>639</v>
      </c>
    </row>
    <row r="11" spans="1:115" x14ac:dyDescent="0.3">
      <c r="A11" s="2">
        <v>204</v>
      </c>
      <c r="B11">
        <v>1</v>
      </c>
      <c r="D11">
        <v>15.4</v>
      </c>
      <c r="E11">
        <v>1</v>
      </c>
      <c r="F11">
        <v>1.5039777247414479</v>
      </c>
      <c r="G11">
        <v>753.2</v>
      </c>
      <c r="H11">
        <v>0.14252251314351155</v>
      </c>
      <c r="I11">
        <v>0.18067773671334134</v>
      </c>
      <c r="J11">
        <v>0.15683722867107389</v>
      </c>
      <c r="K11">
        <v>8.8230701160793304E-2</v>
      </c>
      <c r="L11">
        <v>0.13362136276091821</v>
      </c>
      <c r="M11">
        <v>0.13872260683983134</v>
      </c>
      <c r="N11">
        <v>100</v>
      </c>
      <c r="O11">
        <v>45</v>
      </c>
      <c r="P11">
        <f t="shared" si="1"/>
        <v>145</v>
      </c>
      <c r="Q11">
        <v>93.597589999999997</v>
      </c>
      <c r="R11">
        <v>89.958340000000007</v>
      </c>
      <c r="S11">
        <f t="shared" si="0"/>
        <v>93.597589999999997</v>
      </c>
      <c r="T11">
        <v>58.668369999999989</v>
      </c>
      <c r="U11">
        <v>2256.3666136459278</v>
      </c>
      <c r="V11">
        <v>1317.3404084343338</v>
      </c>
      <c r="W11">
        <f t="shared" si="2"/>
        <v>3573.7070220802616</v>
      </c>
      <c r="X11">
        <v>0.44934449078421512</v>
      </c>
      <c r="Y11">
        <v>3.7077252862356247E-2</v>
      </c>
      <c r="Z11">
        <v>0.96090602217024446</v>
      </c>
      <c r="AA11">
        <v>11.75</v>
      </c>
      <c r="AB11">
        <v>11.55</v>
      </c>
      <c r="AC11">
        <v>4.333333333333333</v>
      </c>
      <c r="AD11">
        <v>474</v>
      </c>
      <c r="AF11">
        <v>14.8</v>
      </c>
      <c r="AG11">
        <v>1</v>
      </c>
      <c r="AH11">
        <v>0.78673178673178679</v>
      </c>
      <c r="AI11">
        <v>1638</v>
      </c>
      <c r="AJ11">
        <v>0.35150588391729276</v>
      </c>
      <c r="AK11">
        <v>0.16022870819759324</v>
      </c>
      <c r="AL11">
        <v>0.24034306229638988</v>
      </c>
      <c r="AM11">
        <v>0.13403364138022739</v>
      </c>
      <c r="AN11">
        <v>9.8198258094541579E-2</v>
      </c>
      <c r="AO11">
        <v>0.11953992420716709</v>
      </c>
      <c r="AP11">
        <v>74</v>
      </c>
      <c r="AQ11">
        <v>49</v>
      </c>
      <c r="AR11">
        <f t="shared" si="3"/>
        <v>123</v>
      </c>
      <c r="AS11">
        <v>91.790109999999999</v>
      </c>
      <c r="AT11">
        <v>77.224900000000005</v>
      </c>
      <c r="AU11">
        <f t="shared" si="4"/>
        <v>91.790109999999999</v>
      </c>
      <c r="AV11">
        <v>73.364002499999998</v>
      </c>
      <c r="AW11">
        <v>1422.2184759383908</v>
      </c>
      <c r="AX11">
        <v>4372.1398921047203</v>
      </c>
      <c r="AY11">
        <f t="shared" si="5"/>
        <v>5794.3583680431111</v>
      </c>
      <c r="AZ11">
        <v>5.000095016580481E-2</v>
      </c>
      <c r="BA11">
        <v>1.5917142571258223E-2</v>
      </c>
      <c r="BB11">
        <v>2.9549721281940657</v>
      </c>
      <c r="BC11">
        <v>15.466666666666667</v>
      </c>
      <c r="BD11">
        <v>15.066666666666668</v>
      </c>
      <c r="BE11">
        <v>3.4</v>
      </c>
      <c r="BF11">
        <v>544</v>
      </c>
      <c r="BH11">
        <v>7.4</v>
      </c>
      <c r="BI11">
        <v>0.93333333333333335</v>
      </c>
      <c r="BJ11">
        <v>0.55684410646387839</v>
      </c>
      <c r="BK11">
        <v>701.33333333333337</v>
      </c>
      <c r="BL11">
        <v>0.49383834722725628</v>
      </c>
      <c r="BM11">
        <v>0.22598767669445455</v>
      </c>
      <c r="BN11">
        <v>0.34124682856107291</v>
      </c>
      <c r="BO11">
        <v>0.16056542225444001</v>
      </c>
      <c r="BP11">
        <v>0.10184849583182314</v>
      </c>
      <c r="BQ11">
        <v>0.14570496556723453</v>
      </c>
      <c r="BR11">
        <v>116</v>
      </c>
      <c r="BS11">
        <v>114</v>
      </c>
      <c r="BT11">
        <f t="shared" si="6"/>
        <v>230</v>
      </c>
      <c r="BU11">
        <v>47.863889999999998</v>
      </c>
      <c r="BV11">
        <v>55.476489999999998</v>
      </c>
      <c r="BW11">
        <f t="shared" si="7"/>
        <v>55.476489999999998</v>
      </c>
      <c r="BX11">
        <v>28.729733333333339</v>
      </c>
      <c r="BY11">
        <v>1835.2076757946147</v>
      </c>
      <c r="BZ11">
        <v>1178.4375048660111</v>
      </c>
      <c r="CA11">
        <f t="shared" si="8"/>
        <v>3013.6451806606256</v>
      </c>
      <c r="CB11">
        <v>5.0458307463711029E-2</v>
      </c>
      <c r="CC11">
        <v>0</v>
      </c>
      <c r="CD11">
        <v>0.65575819705019434</v>
      </c>
      <c r="CH11">
        <v>643.5</v>
      </c>
      <c r="CL11">
        <v>1</v>
      </c>
      <c r="CM11">
        <v>0.62362525458248474</v>
      </c>
      <c r="CN11">
        <v>736.5</v>
      </c>
      <c r="CO11">
        <v>0.45485519591141399</v>
      </c>
      <c r="CP11">
        <v>0.40058408371866633</v>
      </c>
      <c r="CQ11">
        <v>0.33949866147481139</v>
      </c>
      <c r="CR11">
        <v>0.34874665368702851</v>
      </c>
      <c r="CS11">
        <v>0.24945242151375033</v>
      </c>
      <c r="CT11">
        <v>0.22097834022876614</v>
      </c>
      <c r="CU11">
        <v>77</v>
      </c>
      <c r="CV11">
        <v>36</v>
      </c>
      <c r="CW11">
        <f t="shared" si="9"/>
        <v>113</v>
      </c>
      <c r="CX11">
        <v>48.048310000000001</v>
      </c>
      <c r="CY11">
        <v>46.262650000000001</v>
      </c>
      <c r="CZ11">
        <f t="shared" si="10"/>
        <v>48.048310000000001</v>
      </c>
      <c r="DA11">
        <v>14.451738333333333</v>
      </c>
      <c r="DB11">
        <v>801.99360855234738</v>
      </c>
      <c r="DC11">
        <v>704.05038244193747</v>
      </c>
      <c r="DD11">
        <f t="shared" si="11"/>
        <v>1506.0439909942847</v>
      </c>
      <c r="DE11">
        <v>0</v>
      </c>
      <c r="DF11">
        <v>6.2878632616985902E-3</v>
      </c>
      <c r="DG11">
        <v>1.1953402790237693</v>
      </c>
      <c r="DH11">
        <v>17.25</v>
      </c>
      <c r="DI11">
        <v>17.866666666666664</v>
      </c>
      <c r="DJ11">
        <v>5</v>
      </c>
      <c r="DK11">
        <v>652</v>
      </c>
    </row>
    <row r="12" spans="1:115" x14ac:dyDescent="0.3">
      <c r="A12" s="2">
        <v>301</v>
      </c>
      <c r="B12">
        <v>1</v>
      </c>
      <c r="D12">
        <v>10</v>
      </c>
      <c r="E12">
        <v>1</v>
      </c>
      <c r="F12">
        <v>0.30350022153300849</v>
      </c>
      <c r="G12">
        <v>954.66666666666663</v>
      </c>
      <c r="H12">
        <v>0.2759624716920091</v>
      </c>
      <c r="I12">
        <v>0.46899600992127682</v>
      </c>
      <c r="J12">
        <v>0.47363312843739891</v>
      </c>
      <c r="K12">
        <v>0.24932600021567994</v>
      </c>
      <c r="L12">
        <v>0.27542327186455301</v>
      </c>
      <c r="M12">
        <v>0.3896257953197455</v>
      </c>
      <c r="N12">
        <v>76</v>
      </c>
      <c r="O12">
        <v>74</v>
      </c>
      <c r="P12">
        <f t="shared" si="1"/>
        <v>150</v>
      </c>
      <c r="Q12">
        <v>57.463540000000002</v>
      </c>
      <c r="R12">
        <v>67.11215</v>
      </c>
      <c r="S12">
        <f t="shared" si="0"/>
        <v>67.11215</v>
      </c>
      <c r="T12">
        <v>36.20142083333333</v>
      </c>
      <c r="U12">
        <v>2626.7353967353733</v>
      </c>
      <c r="V12">
        <v>1893.118465340996</v>
      </c>
      <c r="W12">
        <f t="shared" si="2"/>
        <v>4519.8538620763693</v>
      </c>
      <c r="X12">
        <v>0</v>
      </c>
      <c r="Y12">
        <v>0</v>
      </c>
      <c r="Z12">
        <v>0.59604742000194233</v>
      </c>
      <c r="AA12">
        <v>14.200000000000001</v>
      </c>
      <c r="AB12">
        <v>14.333333333333334</v>
      </c>
      <c r="AC12">
        <v>3.2666666666666671</v>
      </c>
      <c r="AD12">
        <v>415</v>
      </c>
      <c r="AF12">
        <v>15.2</v>
      </c>
      <c r="AG12">
        <v>1</v>
      </c>
      <c r="AH12">
        <v>2.2519986096628433</v>
      </c>
      <c r="AI12">
        <v>1151</v>
      </c>
      <c r="AJ12">
        <v>0.49219687875150059</v>
      </c>
      <c r="AK12">
        <v>0.57903161264505798</v>
      </c>
      <c r="AL12">
        <v>0.29785247432306255</v>
      </c>
      <c r="AM12">
        <v>0.23796185140722956</v>
      </c>
      <c r="AN12">
        <v>0.21101774042950511</v>
      </c>
      <c r="AO12">
        <v>0.33946912098172599</v>
      </c>
      <c r="AP12">
        <v>94</v>
      </c>
      <c r="AQ12">
        <v>65</v>
      </c>
      <c r="AR12">
        <f t="shared" si="3"/>
        <v>159</v>
      </c>
      <c r="AS12">
        <v>71.375240000000005</v>
      </c>
      <c r="AT12">
        <v>82.014979999999994</v>
      </c>
      <c r="AU12">
        <f t="shared" si="4"/>
        <v>82.014979999999994</v>
      </c>
      <c r="AV12">
        <v>46.086922499999993</v>
      </c>
      <c r="AW12">
        <v>2027.388008380404</v>
      </c>
      <c r="AX12">
        <v>1575.0006954911455</v>
      </c>
      <c r="AY12">
        <f t="shared" si="5"/>
        <v>3602.3887038715493</v>
      </c>
      <c r="AZ12" t="s">
        <v>23</v>
      </c>
      <c r="BA12">
        <v>5.5618408697845909E-3</v>
      </c>
      <c r="BB12">
        <v>0.96958897236774699</v>
      </c>
      <c r="BC12">
        <v>13.55</v>
      </c>
      <c r="BD12">
        <v>13.033333333333333</v>
      </c>
      <c r="BE12">
        <v>2.6</v>
      </c>
      <c r="BF12">
        <v>467</v>
      </c>
      <c r="BH12">
        <v>13.2</v>
      </c>
      <c r="BI12">
        <v>1</v>
      </c>
      <c r="BJ12">
        <v>0.36697819314641744</v>
      </c>
      <c r="BK12">
        <v>963</v>
      </c>
      <c r="BL12">
        <v>0.27671232876712332</v>
      </c>
      <c r="BM12">
        <v>0.32557077625570774</v>
      </c>
      <c r="BN12">
        <v>0.49748858447488586</v>
      </c>
      <c r="BO12">
        <v>0.23812785388127852</v>
      </c>
      <c r="BP12">
        <v>0.15273972602739727</v>
      </c>
      <c r="BQ12">
        <v>0.25844748858447492</v>
      </c>
      <c r="BR12">
        <v>75</v>
      </c>
      <c r="BS12">
        <v>174</v>
      </c>
      <c r="BT12">
        <f t="shared" si="6"/>
        <v>249</v>
      </c>
      <c r="BU12">
        <v>90.369739999999993</v>
      </c>
      <c r="BV12">
        <v>60.014650000000003</v>
      </c>
      <c r="BW12">
        <f t="shared" si="7"/>
        <v>90.369739999999993</v>
      </c>
      <c r="BX12">
        <v>40.367762500000005</v>
      </c>
      <c r="BY12">
        <v>907.99540207832786</v>
      </c>
      <c r="BZ12">
        <v>1388.4858090147909</v>
      </c>
      <c r="CA12">
        <f t="shared" si="8"/>
        <v>2296.4812110931189</v>
      </c>
      <c r="CB12">
        <v>0</v>
      </c>
      <c r="CC12">
        <v>2.3090563229105483E-2</v>
      </c>
      <c r="CD12">
        <v>1.0179154603588281</v>
      </c>
      <c r="CH12">
        <v>542.5</v>
      </c>
      <c r="CK12">
        <v>12</v>
      </c>
      <c r="CL12">
        <v>1</v>
      </c>
      <c r="CM12">
        <v>0.41217391304347822</v>
      </c>
      <c r="CN12">
        <v>1265</v>
      </c>
      <c r="CO12">
        <v>0.74309109518935523</v>
      </c>
      <c r="CP12">
        <v>0.39883998635278062</v>
      </c>
      <c r="CQ12">
        <v>0.42545206414193115</v>
      </c>
      <c r="CR12">
        <v>0.41760491299897645</v>
      </c>
      <c r="CS12">
        <v>0.5519162970544752</v>
      </c>
      <c r="CT12">
        <v>0.29682702149437051</v>
      </c>
      <c r="CU12">
        <v>26</v>
      </c>
      <c r="CV12">
        <v>37</v>
      </c>
      <c r="CW12">
        <f t="shared" si="9"/>
        <v>63</v>
      </c>
      <c r="CX12">
        <v>57.020060000000001</v>
      </c>
      <c r="CY12">
        <v>71.583470000000005</v>
      </c>
      <c r="CZ12">
        <f t="shared" si="10"/>
        <v>71.583470000000005</v>
      </c>
      <c r="DA12">
        <v>27.567328333333336</v>
      </c>
      <c r="DB12">
        <v>1199.6284100999999</v>
      </c>
      <c r="DC12">
        <v>1125.58268344</v>
      </c>
      <c r="DD12">
        <f t="shared" si="11"/>
        <v>2325.2110935399996</v>
      </c>
      <c r="DE12">
        <v>0</v>
      </c>
      <c r="DF12">
        <v>5.8577827742355149E-2</v>
      </c>
      <c r="DG12">
        <v>1.0297595297777591</v>
      </c>
      <c r="DH12">
        <v>16.166666666666668</v>
      </c>
      <c r="DI12">
        <v>16.45</v>
      </c>
      <c r="DJ12">
        <v>4.5666666666666673</v>
      </c>
      <c r="DK12">
        <v>601</v>
      </c>
    </row>
    <row r="13" spans="1:115" x14ac:dyDescent="0.3">
      <c r="A13" s="2">
        <v>303</v>
      </c>
      <c r="B13">
        <v>1</v>
      </c>
      <c r="D13">
        <v>10.8</v>
      </c>
      <c r="E13">
        <v>0.8666666666666667</v>
      </c>
      <c r="F13">
        <v>0.8053724053724054</v>
      </c>
      <c r="G13">
        <v>2047.5</v>
      </c>
      <c r="H13">
        <v>0.18982781456953643</v>
      </c>
      <c r="I13">
        <v>0.51761589403973507</v>
      </c>
      <c r="J13">
        <v>0.18034437086092714</v>
      </c>
      <c r="K13">
        <v>0.22993377483443708</v>
      </c>
      <c r="L13">
        <v>0.18977483443708609</v>
      </c>
      <c r="M13">
        <v>0.1574569536423841</v>
      </c>
      <c r="N13">
        <v>93</v>
      </c>
      <c r="O13">
        <v>60</v>
      </c>
      <c r="P13">
        <f t="shared" si="1"/>
        <v>153</v>
      </c>
      <c r="Q13">
        <v>46.767130000000002</v>
      </c>
      <c r="R13">
        <v>57.270800000000001</v>
      </c>
      <c r="S13">
        <f t="shared" si="0"/>
        <v>57.270800000000001</v>
      </c>
      <c r="T13">
        <v>36.094059166666661</v>
      </c>
      <c r="U13">
        <v>2554.9646269626014</v>
      </c>
      <c r="V13">
        <v>1893.3239487398764</v>
      </c>
      <c r="W13">
        <f t="shared" si="2"/>
        <v>4448.2885757024778</v>
      </c>
      <c r="X13">
        <v>8.8723516637946327E-3</v>
      </c>
      <c r="Y13">
        <v>0</v>
      </c>
      <c r="Z13">
        <v>0.90640607170460041</v>
      </c>
      <c r="AA13">
        <v>14.066666666666668</v>
      </c>
      <c r="AB13">
        <v>14.4</v>
      </c>
      <c r="AC13">
        <v>3.7000000000000006</v>
      </c>
      <c r="AD13">
        <v>420</v>
      </c>
      <c r="AF13">
        <v>11.6</v>
      </c>
      <c r="AG13">
        <v>1</v>
      </c>
      <c r="AH13">
        <v>0.74416433239962654</v>
      </c>
      <c r="AI13">
        <v>1602.8</v>
      </c>
      <c r="AJ13">
        <v>0.69946524064171123</v>
      </c>
      <c r="AK13">
        <v>0.39941176470588236</v>
      </c>
      <c r="AL13">
        <v>0.25454545454545452</v>
      </c>
      <c r="AM13">
        <v>0.16705882352941176</v>
      </c>
      <c r="AN13">
        <v>8.0213903743315509E-2</v>
      </c>
      <c r="AO13">
        <v>0.16363636363636364</v>
      </c>
      <c r="AP13">
        <v>62</v>
      </c>
      <c r="AQ13">
        <v>41</v>
      </c>
      <c r="AR13">
        <f t="shared" si="3"/>
        <v>103</v>
      </c>
      <c r="AS13">
        <v>56.170259999999999</v>
      </c>
      <c r="AT13">
        <v>55.21246</v>
      </c>
      <c r="AU13">
        <f t="shared" si="4"/>
        <v>56.170259999999999</v>
      </c>
      <c r="AV13">
        <v>25.821805833333332</v>
      </c>
      <c r="AW13">
        <v>1555.655954143891</v>
      </c>
      <c r="AX13">
        <v>845.89857235842101</v>
      </c>
      <c r="AY13">
        <f t="shared" si="5"/>
        <v>2401.554526502312</v>
      </c>
      <c r="AZ13">
        <v>0</v>
      </c>
      <c r="BA13">
        <v>0</v>
      </c>
      <c r="BB13">
        <v>0.73175661716219664</v>
      </c>
      <c r="BC13">
        <v>16.25</v>
      </c>
      <c r="BD13">
        <v>14.966666666666667</v>
      </c>
      <c r="BE13">
        <v>3.8000000000000003</v>
      </c>
      <c r="BF13">
        <v>472</v>
      </c>
      <c r="BH13">
        <v>13.4</v>
      </c>
      <c r="BI13">
        <v>1</v>
      </c>
      <c r="BJ13">
        <v>0.1869387755102041</v>
      </c>
      <c r="BK13">
        <v>3430</v>
      </c>
      <c r="BL13">
        <v>0.37043673012318029</v>
      </c>
      <c r="BM13">
        <v>0.16371780515117579</v>
      </c>
      <c r="BN13">
        <v>0.15207166853303472</v>
      </c>
      <c r="BO13">
        <v>0.16170212765957448</v>
      </c>
      <c r="BP13">
        <v>0.14714445688689809</v>
      </c>
      <c r="BQ13">
        <v>0.12250839865621502</v>
      </c>
      <c r="BR13">
        <v>56</v>
      </c>
      <c r="BS13">
        <v>75</v>
      </c>
      <c r="BT13">
        <f t="shared" si="6"/>
        <v>131</v>
      </c>
      <c r="BU13">
        <v>56.955120000000001</v>
      </c>
      <c r="BV13">
        <v>80.946939999999998</v>
      </c>
      <c r="BW13">
        <f t="shared" si="7"/>
        <v>80.946939999999998</v>
      </c>
      <c r="BX13">
        <v>35.834919999999997</v>
      </c>
      <c r="BY13">
        <v>1210.1551103586344</v>
      </c>
      <c r="BZ13">
        <v>1394.5480247315625</v>
      </c>
      <c r="CA13">
        <f t="shared" si="8"/>
        <v>2604.7031350901971</v>
      </c>
      <c r="CB13">
        <v>0</v>
      </c>
      <c r="CC13">
        <v>3.6153094104043992E-2</v>
      </c>
      <c r="CD13">
        <v>1.0443091444336672</v>
      </c>
      <c r="CH13">
        <v>593.5</v>
      </c>
      <c r="CK13">
        <v>15</v>
      </c>
      <c r="CL13">
        <v>1</v>
      </c>
      <c r="CM13">
        <v>1.1911199999999997</v>
      </c>
      <c r="CN13">
        <v>1666.6666666666667</v>
      </c>
      <c r="CO13">
        <v>0.56467097224646534</v>
      </c>
      <c r="CP13">
        <v>0.12349450165823006</v>
      </c>
      <c r="CQ13">
        <v>0.22678477919357656</v>
      </c>
      <c r="CR13">
        <v>0.21753360097748298</v>
      </c>
      <c r="CS13">
        <v>0.17520509687554547</v>
      </c>
      <c r="CT13">
        <v>0.17441961947983942</v>
      </c>
      <c r="CU13">
        <v>63</v>
      </c>
      <c r="CV13">
        <v>47</v>
      </c>
      <c r="CW13">
        <f t="shared" si="9"/>
        <v>110</v>
      </c>
      <c r="CX13">
        <v>79.962879999999998</v>
      </c>
      <c r="CY13">
        <v>100.4023</v>
      </c>
      <c r="CZ13">
        <f t="shared" si="10"/>
        <v>100.4023</v>
      </c>
      <c r="DA13">
        <v>45.091469090909094</v>
      </c>
      <c r="DB13">
        <v>1473.4508600554368</v>
      </c>
      <c r="DC13">
        <v>735.14885423035639</v>
      </c>
      <c r="DD13">
        <f t="shared" si="11"/>
        <v>2208.5997142857932</v>
      </c>
      <c r="DE13">
        <v>1.2140522006038983E-2</v>
      </c>
      <c r="DF13">
        <v>2.691302704167723E-2</v>
      </c>
      <c r="DG13">
        <v>0.77339884528861191</v>
      </c>
      <c r="DH13">
        <v>15.5</v>
      </c>
      <c r="DI13">
        <v>15.950000000000001</v>
      </c>
      <c r="DJ13">
        <v>3.2333333333333329</v>
      </c>
      <c r="DK13">
        <v>655</v>
      </c>
    </row>
    <row r="14" spans="1:115" x14ac:dyDescent="0.3">
      <c r="A14" s="2">
        <v>305</v>
      </c>
      <c r="B14">
        <v>1</v>
      </c>
      <c r="D14">
        <v>9.8000000000000007</v>
      </c>
      <c r="E14">
        <v>1</v>
      </c>
      <c r="F14">
        <v>0.30229419703103916</v>
      </c>
      <c r="G14">
        <v>1365</v>
      </c>
      <c r="H14">
        <v>0.37476394849785405</v>
      </c>
      <c r="I14">
        <v>0.4575107296137339</v>
      </c>
      <c r="J14">
        <v>0.2657510729613734</v>
      </c>
      <c r="K14">
        <v>0.19822603719599427</v>
      </c>
      <c r="L14">
        <v>0.18723891273247495</v>
      </c>
      <c r="M14">
        <v>0.14174535050071529</v>
      </c>
      <c r="N14">
        <v>94</v>
      </c>
      <c r="O14">
        <v>47</v>
      </c>
      <c r="P14">
        <f t="shared" si="1"/>
        <v>141</v>
      </c>
      <c r="Q14">
        <v>58.813609999999997</v>
      </c>
      <c r="R14">
        <v>51.000079999999997</v>
      </c>
      <c r="S14">
        <f t="shared" si="0"/>
        <v>58.813609999999997</v>
      </c>
      <c r="T14">
        <v>27.239564999999999</v>
      </c>
      <c r="U14">
        <v>2362.6623697660402</v>
      </c>
      <c r="V14">
        <v>1896.3167437495281</v>
      </c>
      <c r="W14">
        <f t="shared" si="2"/>
        <v>4258.9791135155683</v>
      </c>
      <c r="X14">
        <v>0</v>
      </c>
      <c r="Y14">
        <v>0</v>
      </c>
      <c r="Z14">
        <v>0.91587078877422934</v>
      </c>
      <c r="AA14">
        <v>14.600000000000001</v>
      </c>
      <c r="AB14">
        <v>14.5</v>
      </c>
      <c r="AC14">
        <v>3.9333333333333336</v>
      </c>
      <c r="AD14">
        <v>432</v>
      </c>
      <c r="AF14">
        <v>13</v>
      </c>
      <c r="AG14">
        <v>0.93333333333333335</v>
      </c>
      <c r="AH14">
        <v>1.5119741100323625</v>
      </c>
      <c r="AI14">
        <v>1220.6666666666667</v>
      </c>
      <c r="AJ14">
        <v>0.21408284023668639</v>
      </c>
      <c r="AK14">
        <v>0.16130177514792901</v>
      </c>
      <c r="AL14">
        <v>0.14775147928994081</v>
      </c>
      <c r="AM14">
        <v>0.1055621301775148</v>
      </c>
      <c r="AN14">
        <v>6.4615384615384616E-2</v>
      </c>
      <c r="AO14">
        <v>0.10615384615384615</v>
      </c>
      <c r="AP14">
        <v>111</v>
      </c>
      <c r="AQ14">
        <v>42</v>
      </c>
      <c r="AR14">
        <f t="shared" si="3"/>
        <v>153</v>
      </c>
      <c r="AS14">
        <v>68.616330000000005</v>
      </c>
      <c r="AT14">
        <v>55.013750000000002</v>
      </c>
      <c r="AU14">
        <f t="shared" si="4"/>
        <v>68.616330000000005</v>
      </c>
      <c r="AV14">
        <v>41.119895833333338</v>
      </c>
      <c r="AW14">
        <v>2534.7840301220904</v>
      </c>
      <c r="AX14">
        <v>2336.624002691869</v>
      </c>
      <c r="AY14">
        <f t="shared" si="5"/>
        <v>4871.4080328139589</v>
      </c>
      <c r="AZ14">
        <v>0.13388071200034576</v>
      </c>
      <c r="BA14">
        <v>3.1559992725132178E-3</v>
      </c>
      <c r="BB14">
        <v>1.2368421613039999</v>
      </c>
      <c r="BC14">
        <v>16.666666666666668</v>
      </c>
      <c r="BD14">
        <v>15.633333333333333</v>
      </c>
      <c r="BE14">
        <v>3.5</v>
      </c>
      <c r="BF14">
        <v>492</v>
      </c>
      <c r="BH14">
        <v>13.2</v>
      </c>
      <c r="BI14">
        <v>1</v>
      </c>
      <c r="BJ14">
        <v>1.7025331724969843</v>
      </c>
      <c r="BK14">
        <v>1658</v>
      </c>
      <c r="BL14">
        <v>0.41888135758521483</v>
      </c>
      <c r="BM14">
        <v>9.3919149558687284E-2</v>
      </c>
      <c r="BN14">
        <v>0.24055200663188181</v>
      </c>
      <c r="BO14">
        <v>5.0226751840834839E-2</v>
      </c>
      <c r="BP14">
        <v>0.24459940508119182</v>
      </c>
      <c r="BQ14">
        <v>0.15619056907397477</v>
      </c>
      <c r="BR14">
        <v>76</v>
      </c>
      <c r="BS14">
        <v>67</v>
      </c>
      <c r="BT14">
        <f t="shared" si="6"/>
        <v>143</v>
      </c>
      <c r="BU14">
        <v>53.248379999999997</v>
      </c>
      <c r="BV14">
        <v>54.071190000000001</v>
      </c>
      <c r="BW14">
        <f t="shared" si="7"/>
        <v>54.071190000000001</v>
      </c>
      <c r="BX14">
        <v>34.056482500000001</v>
      </c>
      <c r="BY14">
        <v>2291.6012847165694</v>
      </c>
      <c r="BZ14">
        <v>1303.6323812104231</v>
      </c>
      <c r="CA14">
        <f t="shared" si="8"/>
        <v>3595.2336659269922</v>
      </c>
      <c r="CB14">
        <v>4.4703454933698759E-3</v>
      </c>
      <c r="CC14">
        <v>0</v>
      </c>
      <c r="CD14">
        <v>0.84804340184129712</v>
      </c>
      <c r="CH14">
        <v>635</v>
      </c>
      <c r="CK14">
        <v>16</v>
      </c>
      <c r="CL14">
        <v>1</v>
      </c>
      <c r="CM14">
        <v>0.6528420451299628</v>
      </c>
      <c r="CN14">
        <v>1750.5</v>
      </c>
      <c r="CO14">
        <v>0.75330517811237607</v>
      </c>
      <c r="CP14">
        <v>0.55040396621373477</v>
      </c>
      <c r="CQ14">
        <v>0.24256334924715386</v>
      </c>
      <c r="CR14">
        <v>0.26276165993389644</v>
      </c>
      <c r="CS14">
        <v>0.41654425266250455</v>
      </c>
      <c r="CT14">
        <v>0.80205655526992292</v>
      </c>
      <c r="CU14">
        <v>36</v>
      </c>
      <c r="CV14">
        <v>35</v>
      </c>
      <c r="CW14">
        <f t="shared" si="9"/>
        <v>71</v>
      </c>
      <c r="CX14">
        <v>75.022049999999993</v>
      </c>
      <c r="CY14">
        <v>84.095119999999994</v>
      </c>
      <c r="CZ14">
        <f t="shared" si="10"/>
        <v>84.095119999999994</v>
      </c>
      <c r="DA14">
        <v>37.633975833333338</v>
      </c>
      <c r="DB14">
        <v>2142.6721917600003</v>
      </c>
      <c r="DC14">
        <v>1621.7441423779999</v>
      </c>
      <c r="DD14">
        <f t="shared" si="11"/>
        <v>3764.4163341379999</v>
      </c>
      <c r="DE14">
        <v>4.8198717313206858E-2</v>
      </c>
      <c r="DF14">
        <v>9.3883658036683151E-3</v>
      </c>
      <c r="DG14">
        <v>0.74808114682961757</v>
      </c>
      <c r="DH14">
        <v>16.316666666666666</v>
      </c>
      <c r="DI14">
        <v>16.266666666666666</v>
      </c>
      <c r="DJ14">
        <v>3.9666666666666663</v>
      </c>
      <c r="DK14">
        <v>692</v>
      </c>
    </row>
    <row r="15" spans="1:115" x14ac:dyDescent="0.3">
      <c r="A15" s="2">
        <v>404</v>
      </c>
      <c r="B15">
        <v>1</v>
      </c>
      <c r="D15">
        <v>13.4</v>
      </c>
      <c r="E15">
        <v>0.53333333333333333</v>
      </c>
      <c r="F15">
        <v>1.4040880503144653</v>
      </c>
      <c r="G15">
        <v>620</v>
      </c>
      <c r="H15">
        <v>9.2481114258734648E-2</v>
      </c>
      <c r="I15">
        <v>0.26410528800755428</v>
      </c>
      <c r="J15">
        <v>0.46340887629839472</v>
      </c>
      <c r="K15">
        <v>0.29868980169971671</v>
      </c>
      <c r="L15">
        <v>0.12157695939565627</v>
      </c>
      <c r="M15">
        <v>0.2420915958451369</v>
      </c>
      <c r="N15">
        <v>73</v>
      </c>
      <c r="O15">
        <v>38</v>
      </c>
      <c r="P15">
        <f t="shared" si="1"/>
        <v>111</v>
      </c>
      <c r="Q15">
        <v>43.747259999999997</v>
      </c>
      <c r="R15">
        <v>52.695689999999999</v>
      </c>
      <c r="S15">
        <f t="shared" si="0"/>
        <v>52.695689999999999</v>
      </c>
      <c r="T15">
        <v>27.739607500000002</v>
      </c>
      <c r="U15">
        <v>1806.3846197797725</v>
      </c>
      <c r="V15">
        <v>623.73443800327811</v>
      </c>
      <c r="W15">
        <f t="shared" si="2"/>
        <v>2430.1190577830507</v>
      </c>
      <c r="X15">
        <v>1.4417212793474523E-2</v>
      </c>
      <c r="Y15">
        <v>0</v>
      </c>
      <c r="Z15">
        <v>0.48409157812452736</v>
      </c>
      <c r="AA15">
        <v>12.866666666666667</v>
      </c>
      <c r="AB15">
        <v>13.066666666666668</v>
      </c>
      <c r="AC15">
        <v>3.7666666666666671</v>
      </c>
      <c r="AD15">
        <v>393</v>
      </c>
      <c r="AF15">
        <v>11</v>
      </c>
      <c r="AG15">
        <v>1</v>
      </c>
      <c r="AH15">
        <v>0.72882562277580076</v>
      </c>
      <c r="AI15">
        <v>2985</v>
      </c>
      <c r="AJ15">
        <v>0.41215311858659764</v>
      </c>
      <c r="AK15">
        <v>0.39287945034353527</v>
      </c>
      <c r="AL15">
        <v>0.6731507093780672</v>
      </c>
      <c r="AM15">
        <v>0.14089408405460874</v>
      </c>
      <c r="AN15">
        <v>0.2220041045774962</v>
      </c>
      <c r="AO15">
        <v>0.25234228607120551</v>
      </c>
      <c r="AP15">
        <v>46</v>
      </c>
      <c r="AQ15">
        <v>43</v>
      </c>
      <c r="AR15">
        <f t="shared" si="3"/>
        <v>89</v>
      </c>
      <c r="AS15">
        <v>85.970680000000002</v>
      </c>
      <c r="AT15">
        <v>56.50985</v>
      </c>
      <c r="AU15">
        <f t="shared" si="4"/>
        <v>85.970680000000002</v>
      </c>
      <c r="AV15">
        <v>27.731169166666664</v>
      </c>
      <c r="AW15">
        <v>969.93012146001297</v>
      </c>
      <c r="AX15">
        <v>959.24221295440998</v>
      </c>
      <c r="AY15">
        <f t="shared" si="5"/>
        <v>1929.1723344144229</v>
      </c>
      <c r="AZ15">
        <v>0</v>
      </c>
      <c r="BA15">
        <v>0</v>
      </c>
      <c r="BB15">
        <v>0.97984148338820287</v>
      </c>
      <c r="BC15">
        <v>14</v>
      </c>
      <c r="BD15">
        <v>13.2</v>
      </c>
      <c r="BE15">
        <v>3.5333333333333332</v>
      </c>
      <c r="BF15">
        <v>533</v>
      </c>
      <c r="BH15">
        <v>14.2</v>
      </c>
      <c r="BI15">
        <v>1</v>
      </c>
      <c r="BJ15">
        <v>0.53505311077389983</v>
      </c>
      <c r="BK15">
        <v>3295</v>
      </c>
      <c r="BL15">
        <v>0.42703954182660087</v>
      </c>
      <c r="BM15">
        <v>0.24730396636812282</v>
      </c>
      <c r="BN15">
        <v>0.39590568451836955</v>
      </c>
      <c r="BO15">
        <v>0.13495399987814538</v>
      </c>
      <c r="BP15">
        <v>0.2049594833363797</v>
      </c>
      <c r="BQ15">
        <v>0.3515506001340401</v>
      </c>
      <c r="BR15">
        <v>80</v>
      </c>
      <c r="BS15">
        <v>34</v>
      </c>
      <c r="BT15">
        <f t="shared" si="6"/>
        <v>114</v>
      </c>
      <c r="BU15">
        <v>53.440640000000002</v>
      </c>
      <c r="BV15">
        <v>57.2134</v>
      </c>
      <c r="BW15">
        <f t="shared" si="7"/>
        <v>57.2134</v>
      </c>
      <c r="BX15">
        <v>27.890256666666662</v>
      </c>
      <c r="BY15">
        <v>1555.8635157318965</v>
      </c>
      <c r="BZ15">
        <v>603.66679041337022</v>
      </c>
      <c r="CA15">
        <f t="shared" si="8"/>
        <v>2159.5303061452669</v>
      </c>
      <c r="CB15">
        <v>0</v>
      </c>
      <c r="CC15">
        <v>0</v>
      </c>
      <c r="CD15">
        <v>0.58820156118856326</v>
      </c>
      <c r="CH15">
        <v>593</v>
      </c>
      <c r="CK15">
        <v>11</v>
      </c>
      <c r="CL15">
        <v>1</v>
      </c>
      <c r="CM15">
        <v>0.68722832722832716</v>
      </c>
      <c r="CN15">
        <v>2047.5</v>
      </c>
      <c r="CO15">
        <v>0.40175825645139729</v>
      </c>
      <c r="CP15">
        <v>0.26306992913491112</v>
      </c>
      <c r="CQ15">
        <v>0.56839149618933016</v>
      </c>
      <c r="CR15">
        <v>0.10255381735526141</v>
      </c>
      <c r="CS15">
        <v>0.11268217676159915</v>
      </c>
      <c r="CT15">
        <v>0.176861879930472</v>
      </c>
      <c r="CU15">
        <v>29</v>
      </c>
      <c r="CV15">
        <v>18</v>
      </c>
      <c r="CW15">
        <f t="shared" si="9"/>
        <v>47</v>
      </c>
      <c r="CX15">
        <v>58.137610000000002</v>
      </c>
      <c r="CY15">
        <v>44.936480000000003</v>
      </c>
      <c r="CZ15">
        <f t="shared" si="10"/>
        <v>58.137610000000002</v>
      </c>
      <c r="DA15">
        <v>34.3985725</v>
      </c>
      <c r="DB15">
        <v>1085.799759248798</v>
      </c>
      <c r="DC15">
        <v>1076.3934092090069</v>
      </c>
      <c r="DD15">
        <f t="shared" si="11"/>
        <v>2162.1931684578049</v>
      </c>
      <c r="DE15">
        <v>0.29391306331751405</v>
      </c>
      <c r="DF15">
        <v>0</v>
      </c>
      <c r="DG15">
        <v>1.2678315452082922</v>
      </c>
      <c r="DH15">
        <v>17.099999999999998</v>
      </c>
      <c r="DI15">
        <v>17.499999999999996</v>
      </c>
      <c r="DJ15">
        <v>3.7000000000000006</v>
      </c>
      <c r="DK15">
        <v>628</v>
      </c>
    </row>
    <row r="16" spans="1:115" x14ac:dyDescent="0.3">
      <c r="A16" s="2">
        <v>405</v>
      </c>
      <c r="B16">
        <v>1</v>
      </c>
      <c r="D16">
        <v>11.4</v>
      </c>
      <c r="E16">
        <v>0.93333333333333335</v>
      </c>
      <c r="F16">
        <v>0.14479715546416486</v>
      </c>
      <c r="G16">
        <v>1947.5</v>
      </c>
      <c r="H16">
        <v>0.48987430167597762</v>
      </c>
      <c r="I16">
        <v>0.29958100558659212</v>
      </c>
      <c r="J16">
        <v>0.20053538175046556</v>
      </c>
      <c r="K16">
        <v>0.13780260707635009</v>
      </c>
      <c r="L16">
        <v>0.18703445065176907</v>
      </c>
      <c r="M16">
        <v>0.38268156424581007</v>
      </c>
      <c r="N16">
        <v>145</v>
      </c>
      <c r="O16">
        <v>69</v>
      </c>
      <c r="P16">
        <f t="shared" si="1"/>
        <v>214</v>
      </c>
      <c r="Q16">
        <v>75.75</v>
      </c>
      <c r="R16">
        <v>59.825580000000002</v>
      </c>
      <c r="S16">
        <f t="shared" si="0"/>
        <v>75.75</v>
      </c>
      <c r="T16">
        <v>47.483614999999993</v>
      </c>
      <c r="U16">
        <v>2349.2364000310827</v>
      </c>
      <c r="V16">
        <v>1933.0853141293528</v>
      </c>
      <c r="W16">
        <f t="shared" si="2"/>
        <v>4282.3217141604355</v>
      </c>
      <c r="X16" t="s">
        <v>23</v>
      </c>
      <c r="Y16">
        <v>0.24154669977853749</v>
      </c>
      <c r="Z16">
        <v>0.80390105449777549</v>
      </c>
      <c r="AA16">
        <v>14.9</v>
      </c>
      <c r="AB16">
        <v>14.6</v>
      </c>
      <c r="AC16">
        <v>4.5</v>
      </c>
      <c r="AD16">
        <v>420</v>
      </c>
      <c r="AF16">
        <v>10.5</v>
      </c>
      <c r="AG16">
        <v>1</v>
      </c>
      <c r="AH16">
        <v>0.26072446072446076</v>
      </c>
      <c r="AI16">
        <v>2047.5</v>
      </c>
      <c r="AJ16">
        <v>0.31084913529444475</v>
      </c>
      <c r="AK16">
        <v>0.13423789134182285</v>
      </c>
      <c r="AL16">
        <v>0.27019963298670968</v>
      </c>
      <c r="AM16">
        <v>0.12078073736306512</v>
      </c>
      <c r="AN16">
        <v>0.14708335650336429</v>
      </c>
      <c r="AO16">
        <v>0.15881666017905802</v>
      </c>
      <c r="AP16">
        <v>80</v>
      </c>
      <c r="AQ16">
        <v>81</v>
      </c>
      <c r="AR16">
        <f t="shared" si="3"/>
        <v>161</v>
      </c>
      <c r="AS16">
        <v>67.22636</v>
      </c>
      <c r="AT16">
        <v>57.734569999999998</v>
      </c>
      <c r="AU16">
        <f t="shared" si="4"/>
        <v>67.22636</v>
      </c>
      <c r="AV16">
        <v>39.297384999999998</v>
      </c>
      <c r="AW16">
        <v>1751.8715513049185</v>
      </c>
      <c r="AX16">
        <v>1080.9251876321698</v>
      </c>
      <c r="AY16">
        <f t="shared" si="5"/>
        <v>2832.7967389370883</v>
      </c>
      <c r="AZ16">
        <v>4.3516973702677597E-2</v>
      </c>
      <c r="BA16">
        <v>0.42688740378800843</v>
      </c>
      <c r="BB16">
        <v>0.83133337989155864</v>
      </c>
      <c r="BC16">
        <v>15.366666666666667</v>
      </c>
      <c r="BD16">
        <v>15.299999999999999</v>
      </c>
      <c r="BE16">
        <v>3.6999999999999997</v>
      </c>
      <c r="BF16">
        <v>573</v>
      </c>
      <c r="BH16">
        <v>9.8000000000000007</v>
      </c>
      <c r="BI16">
        <v>1</v>
      </c>
      <c r="BJ16">
        <v>0.5247322794492606</v>
      </c>
      <c r="BK16">
        <v>1961</v>
      </c>
      <c r="BL16">
        <v>0.25186846038863975</v>
      </c>
      <c r="BM16">
        <v>0.17915865897928679</v>
      </c>
      <c r="BN16">
        <v>0.19442664958360026</v>
      </c>
      <c r="BO16">
        <v>9.9508861840700402E-2</v>
      </c>
      <c r="BP16">
        <v>9.8014093529788598E-2</v>
      </c>
      <c r="BQ16">
        <v>0.23724108477471703</v>
      </c>
      <c r="BR16">
        <v>106</v>
      </c>
      <c r="BS16">
        <v>102</v>
      </c>
      <c r="BT16">
        <f t="shared" si="6"/>
        <v>208</v>
      </c>
      <c r="BU16">
        <v>58.077930000000002</v>
      </c>
      <c r="BV16">
        <v>75.127619999999993</v>
      </c>
      <c r="BW16">
        <f t="shared" si="7"/>
        <v>75.127619999999993</v>
      </c>
      <c r="BX16">
        <v>48.229695</v>
      </c>
      <c r="BY16">
        <v>1376.4187113032581</v>
      </c>
      <c r="BZ16">
        <v>1242.8895768063633</v>
      </c>
      <c r="CA16">
        <f t="shared" si="8"/>
        <v>2619.3082881096216</v>
      </c>
      <c r="CB16">
        <v>0.49349939362803891</v>
      </c>
      <c r="CC16">
        <v>0.24397642712516501</v>
      </c>
      <c r="CD16">
        <v>1.0857258053603684</v>
      </c>
      <c r="CH16">
        <v>622</v>
      </c>
      <c r="CK16">
        <v>13</v>
      </c>
      <c r="CL16">
        <v>1</v>
      </c>
      <c r="CM16">
        <v>0.44188163884673748</v>
      </c>
      <c r="CN16">
        <v>2196.6666666666665</v>
      </c>
      <c r="CO16">
        <v>0.73106675580173819</v>
      </c>
      <c r="CP16">
        <v>0.3200267405214402</v>
      </c>
      <c r="CQ16">
        <v>0.52908031706618286</v>
      </c>
      <c r="CR16">
        <v>0.19511030465094073</v>
      </c>
      <c r="CS16">
        <v>0.15757807277241909</v>
      </c>
      <c r="CT16">
        <v>0.37236176105434055</v>
      </c>
      <c r="CU16">
        <v>30</v>
      </c>
      <c r="CV16">
        <v>27</v>
      </c>
      <c r="CW16">
        <f t="shared" si="9"/>
        <v>57</v>
      </c>
      <c r="CX16">
        <v>70.819230000000005</v>
      </c>
      <c r="CY16">
        <v>111.125</v>
      </c>
      <c r="CZ16">
        <f t="shared" si="10"/>
        <v>111.125</v>
      </c>
      <c r="DA16">
        <v>57.167075833333342</v>
      </c>
      <c r="DB16">
        <v>1470.998954783267</v>
      </c>
      <c r="DC16">
        <v>696.08638810906064</v>
      </c>
      <c r="DD16">
        <f t="shared" si="11"/>
        <v>2167.0853428923274</v>
      </c>
      <c r="DE16">
        <v>8.1467202054876786E-2</v>
      </c>
      <c r="DF16">
        <v>8.3330153625917631E-3</v>
      </c>
      <c r="DG16">
        <v>0.58294414714874199</v>
      </c>
      <c r="DH16">
        <v>15.633333333333333</v>
      </c>
      <c r="DI16">
        <v>16.633333333333333</v>
      </c>
      <c r="DJ16">
        <v>3.8333333333333335</v>
      </c>
      <c r="DK16">
        <v>653</v>
      </c>
    </row>
    <row r="17" spans="1:115" x14ac:dyDescent="0.3">
      <c r="A17" s="2">
        <v>406</v>
      </c>
      <c r="B17">
        <v>1</v>
      </c>
      <c r="D17">
        <v>11.4</v>
      </c>
      <c r="E17">
        <v>1</v>
      </c>
      <c r="F17">
        <v>0.56877777777777783</v>
      </c>
      <c r="G17">
        <v>1056.6666666666667</v>
      </c>
      <c r="H17">
        <v>0.11703383162863887</v>
      </c>
      <c r="I17">
        <v>0.15125885129819042</v>
      </c>
      <c r="J17">
        <v>0.217741935483871</v>
      </c>
      <c r="K17">
        <v>0.15106215578284815</v>
      </c>
      <c r="L17">
        <v>0.34746262785208498</v>
      </c>
      <c r="M17">
        <v>0.14496459480723842</v>
      </c>
      <c r="N17">
        <v>110</v>
      </c>
      <c r="O17">
        <v>33</v>
      </c>
      <c r="P17">
        <f t="shared" si="1"/>
        <v>143</v>
      </c>
      <c r="Q17">
        <v>53.995750000000001</v>
      </c>
      <c r="R17">
        <v>98.240319999999997</v>
      </c>
      <c r="S17">
        <f t="shared" si="0"/>
        <v>98.240319999999997</v>
      </c>
      <c r="T17">
        <v>59.792521666666659</v>
      </c>
      <c r="U17">
        <v>2723.4271014463898</v>
      </c>
      <c r="V17">
        <v>1369.2802213443472</v>
      </c>
      <c r="W17">
        <f t="shared" si="2"/>
        <v>4092.7073227907367</v>
      </c>
      <c r="X17">
        <v>0.24033550068028453</v>
      </c>
      <c r="Y17">
        <v>7.9769427802660747E-2</v>
      </c>
      <c r="Z17">
        <v>0.62791164270015831</v>
      </c>
      <c r="AA17">
        <v>16.3</v>
      </c>
      <c r="AB17">
        <v>16.850000000000001</v>
      </c>
      <c r="AC17">
        <v>3.2666666666666671</v>
      </c>
      <c r="AD17">
        <v>442</v>
      </c>
      <c r="AF17">
        <v>11.4</v>
      </c>
      <c r="AG17">
        <v>1</v>
      </c>
      <c r="AH17">
        <v>0.7693374956642387</v>
      </c>
      <c r="AI17">
        <v>256.33333333333331</v>
      </c>
      <c r="AJ17">
        <v>0.32904794996525366</v>
      </c>
      <c r="AK17">
        <v>0.27484364141765111</v>
      </c>
      <c r="AL17">
        <v>0.226546212647672</v>
      </c>
      <c r="AM17">
        <v>0.27901320361362053</v>
      </c>
      <c r="AN17">
        <v>0.1956219596942321</v>
      </c>
      <c r="AO17">
        <v>0.26528839471855453</v>
      </c>
      <c r="AP17">
        <v>108</v>
      </c>
      <c r="AQ17">
        <v>69</v>
      </c>
      <c r="AR17">
        <f t="shared" si="3"/>
        <v>177</v>
      </c>
      <c r="AS17">
        <v>92.566360000000003</v>
      </c>
      <c r="AT17">
        <v>89.888660000000002</v>
      </c>
      <c r="AU17">
        <f t="shared" si="4"/>
        <v>92.566360000000003</v>
      </c>
      <c r="AV17">
        <v>31.737160833333338</v>
      </c>
      <c r="AW17">
        <v>423.24965829825146</v>
      </c>
      <c r="AX17">
        <v>363.3282218900851</v>
      </c>
      <c r="AY17">
        <f t="shared" si="5"/>
        <v>786.57788018833662</v>
      </c>
      <c r="AZ17">
        <v>0</v>
      </c>
      <c r="BA17">
        <v>0</v>
      </c>
      <c r="BB17">
        <v>0.7161537455320599</v>
      </c>
      <c r="BC17">
        <v>17.466666666666665</v>
      </c>
      <c r="BD17">
        <v>17.100000000000001</v>
      </c>
      <c r="BE17">
        <v>3.3000000000000003</v>
      </c>
      <c r="BF17">
        <v>629</v>
      </c>
      <c r="BH17">
        <v>7.6</v>
      </c>
      <c r="BI17">
        <v>1</v>
      </c>
      <c r="BJ17">
        <v>0.53489461358313817</v>
      </c>
      <c r="BK17">
        <v>854</v>
      </c>
      <c r="BL17">
        <v>0.40072408536585369</v>
      </c>
      <c r="BM17">
        <v>0.75705030487804892</v>
      </c>
      <c r="BN17">
        <v>0.27229420731707321</v>
      </c>
      <c r="BO17">
        <v>0.64900914634146356</v>
      </c>
      <c r="BP17">
        <v>0.4919969512195122</v>
      </c>
      <c r="BQ17">
        <v>0.25400152439024393</v>
      </c>
      <c r="BR17">
        <v>79</v>
      </c>
      <c r="BS17">
        <v>119</v>
      </c>
      <c r="BT17">
        <f t="shared" si="6"/>
        <v>198</v>
      </c>
      <c r="BU17">
        <v>104.4085</v>
      </c>
      <c r="BV17">
        <v>88.807010000000005</v>
      </c>
      <c r="BW17">
        <f t="shared" si="7"/>
        <v>104.4085</v>
      </c>
      <c r="BX17">
        <v>42.173570833333336</v>
      </c>
      <c r="BY17">
        <v>730.08200832337991</v>
      </c>
      <c r="BZ17">
        <v>878.17455004055182</v>
      </c>
      <c r="CA17">
        <f t="shared" si="8"/>
        <v>1608.2565583639316</v>
      </c>
      <c r="CB17">
        <v>3.5708402022070748E-2</v>
      </c>
      <c r="CC17">
        <v>1.0790529735518367E-2</v>
      </c>
      <c r="CD17">
        <v>1.0344295136980861</v>
      </c>
      <c r="CH17">
        <v>678</v>
      </c>
      <c r="CK17">
        <v>8</v>
      </c>
      <c r="CL17">
        <v>1</v>
      </c>
      <c r="CM17">
        <v>0.42214948172394978</v>
      </c>
      <c r="CN17">
        <v>916.5</v>
      </c>
      <c r="CO17">
        <v>0.21927920104211895</v>
      </c>
      <c r="CP17">
        <v>0.17433782023447675</v>
      </c>
      <c r="CQ17">
        <v>0.29939209726443766</v>
      </c>
      <c r="CR17">
        <v>0.33760312635692574</v>
      </c>
      <c r="CS17">
        <v>0.38102475032566219</v>
      </c>
      <c r="CT17">
        <v>0.26921406860616587</v>
      </c>
      <c r="CU17">
        <v>15</v>
      </c>
      <c r="CV17">
        <v>8</v>
      </c>
      <c r="CW17">
        <f t="shared" si="9"/>
        <v>23</v>
      </c>
      <c r="CX17">
        <v>64.426360000000003</v>
      </c>
      <c r="CY17">
        <v>65.101900000000001</v>
      </c>
      <c r="CZ17">
        <f t="shared" si="10"/>
        <v>65.101900000000001</v>
      </c>
      <c r="DA17">
        <v>22.933031666666665</v>
      </c>
      <c r="DB17">
        <v>1095.8626026496463</v>
      </c>
      <c r="DC17">
        <v>341.11301761805549</v>
      </c>
      <c r="DD17">
        <f t="shared" si="11"/>
        <v>1436.9756202677017</v>
      </c>
      <c r="DE17">
        <v>0.10107167801018817</v>
      </c>
      <c r="DF17">
        <v>0</v>
      </c>
      <c r="DG17">
        <v>0.38529306973742106</v>
      </c>
      <c r="DH17">
        <v>16.233333333333334</v>
      </c>
      <c r="DI17">
        <v>16.400000000000002</v>
      </c>
      <c r="DJ17">
        <v>3.9666666666666663</v>
      </c>
      <c r="DK17">
        <v>745</v>
      </c>
    </row>
    <row r="18" spans="1:115" x14ac:dyDescent="0.3">
      <c r="A18" s="2">
        <v>502</v>
      </c>
      <c r="B18">
        <v>1</v>
      </c>
      <c r="D18">
        <v>10.4</v>
      </c>
      <c r="E18">
        <v>0.93333333333333335</v>
      </c>
      <c r="F18">
        <v>0.23502551705613753</v>
      </c>
      <c r="G18">
        <v>1626.5</v>
      </c>
      <c r="H18">
        <v>0.33891560271928367</v>
      </c>
      <c r="I18">
        <v>0.24573039296965674</v>
      </c>
      <c r="J18">
        <v>0.57436577681976453</v>
      </c>
      <c r="K18">
        <v>0.11490631736030509</v>
      </c>
      <c r="L18">
        <v>0.16431769192505388</v>
      </c>
      <c r="M18">
        <v>0.29000165809981759</v>
      </c>
      <c r="N18">
        <v>143</v>
      </c>
      <c r="O18">
        <v>28</v>
      </c>
      <c r="P18">
        <f t="shared" si="1"/>
        <v>171</v>
      </c>
      <c r="Q18">
        <v>87.3125</v>
      </c>
      <c r="R18">
        <v>111.8057</v>
      </c>
      <c r="S18">
        <f t="shared" si="0"/>
        <v>111.8057</v>
      </c>
      <c r="T18">
        <v>66.776302000000001</v>
      </c>
      <c r="U18">
        <v>1433.9249599308239</v>
      </c>
      <c r="V18">
        <v>1758.5111049543211</v>
      </c>
      <c r="W18">
        <f t="shared" si="2"/>
        <v>3192.4360648851452</v>
      </c>
      <c r="X18">
        <v>0</v>
      </c>
      <c r="Y18" t="s">
        <v>23</v>
      </c>
      <c r="Z18">
        <v>0.97817898646117718</v>
      </c>
      <c r="AA18">
        <v>11.4</v>
      </c>
      <c r="AB18">
        <v>12.1</v>
      </c>
      <c r="AC18">
        <v>3</v>
      </c>
      <c r="AD18">
        <v>508</v>
      </c>
      <c r="AF18">
        <v>12.4</v>
      </c>
      <c r="AG18">
        <v>0.9375</v>
      </c>
      <c r="AH18">
        <v>0.79527879527879519</v>
      </c>
      <c r="AI18">
        <v>1365</v>
      </c>
      <c r="AJ18">
        <v>0.69591165151430645</v>
      </c>
      <c r="AK18">
        <v>0.21841708963132356</v>
      </c>
      <c r="AL18">
        <v>0.305650064141893</v>
      </c>
      <c r="AM18">
        <v>0.34251770874003012</v>
      </c>
      <c r="AN18">
        <v>0.14719170059679845</v>
      </c>
      <c r="AO18">
        <v>0.30470187963634332</v>
      </c>
      <c r="AP18">
        <v>41</v>
      </c>
      <c r="AQ18">
        <v>25</v>
      </c>
      <c r="AR18">
        <f t="shared" si="3"/>
        <v>66</v>
      </c>
      <c r="AS18">
        <v>44.486150000000002</v>
      </c>
      <c r="AT18">
        <v>42.464219999999997</v>
      </c>
      <c r="AU18">
        <f t="shared" si="4"/>
        <v>44.486150000000002</v>
      </c>
      <c r="AV18">
        <v>21.368300833333336</v>
      </c>
      <c r="AW18">
        <v>899.63451000109751</v>
      </c>
      <c r="AX18">
        <v>944.83334584423653</v>
      </c>
      <c r="AY18">
        <f t="shared" si="5"/>
        <v>1844.467855845334</v>
      </c>
      <c r="AZ18">
        <v>0</v>
      </c>
      <c r="BA18">
        <v>0.20027368185581515</v>
      </c>
      <c r="BB18">
        <v>1.0768928367557231</v>
      </c>
      <c r="BC18">
        <v>16.333333333333332</v>
      </c>
      <c r="BD18">
        <v>16.033333333333335</v>
      </c>
      <c r="BE18">
        <v>2.9333333333333336</v>
      </c>
      <c r="BF18">
        <v>608</v>
      </c>
      <c r="BH18">
        <v>8.8000000000000007</v>
      </c>
      <c r="BI18">
        <v>0.9375</v>
      </c>
      <c r="BJ18">
        <v>0.70402476780185763</v>
      </c>
      <c r="BK18">
        <v>1938</v>
      </c>
      <c r="BL18">
        <v>0.17204776647501105</v>
      </c>
      <c r="BM18">
        <v>0.20964175143741706</v>
      </c>
      <c r="BN18">
        <v>0.26735957540911104</v>
      </c>
      <c r="BO18">
        <v>0.16452896948252987</v>
      </c>
      <c r="BP18">
        <v>0.25829279080053075</v>
      </c>
      <c r="BQ18">
        <v>0.17823971693940732</v>
      </c>
      <c r="BR18">
        <v>52</v>
      </c>
      <c r="BS18">
        <v>35</v>
      </c>
      <c r="BT18">
        <f t="shared" si="6"/>
        <v>87</v>
      </c>
      <c r="BU18">
        <v>29.008089999999999</v>
      </c>
      <c r="BV18">
        <v>80.223799999999997</v>
      </c>
      <c r="BW18">
        <f t="shared" si="7"/>
        <v>80.223799999999997</v>
      </c>
      <c r="BX18">
        <v>21.187001666666664</v>
      </c>
      <c r="BY18">
        <v>936.55779642939342</v>
      </c>
      <c r="BZ18">
        <v>733.3364338211652</v>
      </c>
      <c r="CA18">
        <f t="shared" si="8"/>
        <v>1669.8942302505586</v>
      </c>
      <c r="CB18">
        <v>1.4236865876330227E-2</v>
      </c>
      <c r="CC18">
        <v>0.22336628855310633</v>
      </c>
      <c r="CD18">
        <v>0.8081895075960035</v>
      </c>
      <c r="CH18">
        <v>696.4</v>
      </c>
      <c r="CL18">
        <v>1</v>
      </c>
      <c r="CM18">
        <v>0.61846153846153851</v>
      </c>
      <c r="CN18">
        <v>1365</v>
      </c>
      <c r="CO18">
        <v>0.46155251141552511</v>
      </c>
      <c r="CP18">
        <v>0.39922374429223745</v>
      </c>
      <c r="CQ18">
        <v>0.47753424657534244</v>
      </c>
      <c r="CR18">
        <v>0.10251141552511416</v>
      </c>
      <c r="CS18">
        <v>0.1650228310502283</v>
      </c>
      <c r="CT18">
        <v>0.24178082191780823</v>
      </c>
      <c r="CU18">
        <v>20</v>
      </c>
      <c r="CV18">
        <v>20</v>
      </c>
      <c r="CW18">
        <f t="shared" si="9"/>
        <v>40</v>
      </c>
      <c r="CX18">
        <v>87.969430000000003</v>
      </c>
      <c r="CY18">
        <v>85.489490000000004</v>
      </c>
      <c r="CZ18">
        <f t="shared" si="10"/>
        <v>87.969430000000003</v>
      </c>
      <c r="DA18">
        <v>38.617055000000001</v>
      </c>
      <c r="DB18">
        <v>991.38922160130153</v>
      </c>
      <c r="DC18">
        <v>1288.798739315476</v>
      </c>
      <c r="DD18">
        <f t="shared" si="11"/>
        <v>2280.1879609167777</v>
      </c>
      <c r="DE18">
        <v>4.6233444526216853E-2</v>
      </c>
      <c r="DF18">
        <v>0</v>
      </c>
      <c r="DG18">
        <v>1.2704780651182841</v>
      </c>
      <c r="DH18">
        <v>14.866666666666667</v>
      </c>
      <c r="DI18">
        <v>15.666666666666666</v>
      </c>
      <c r="DJ18">
        <v>4.0999999999999996</v>
      </c>
      <c r="DK18">
        <v>727</v>
      </c>
    </row>
    <row r="19" spans="1:115" x14ac:dyDescent="0.3">
      <c r="A19" s="2">
        <v>503</v>
      </c>
      <c r="B19">
        <v>1</v>
      </c>
      <c r="D19">
        <v>10.4</v>
      </c>
      <c r="E19">
        <v>1</v>
      </c>
      <c r="F19">
        <v>0.67474747474747476</v>
      </c>
      <c r="G19">
        <v>2288</v>
      </c>
      <c r="H19">
        <v>8.364235681911826E-2</v>
      </c>
      <c r="I19">
        <v>7.7976926246394726E-2</v>
      </c>
      <c r="J19">
        <v>0.38143798928718586</v>
      </c>
      <c r="K19">
        <v>0.12082818294190359</v>
      </c>
      <c r="L19">
        <v>0.21332921302018953</v>
      </c>
      <c r="M19">
        <v>0.21827358879274827</v>
      </c>
      <c r="N19">
        <v>118</v>
      </c>
      <c r="O19">
        <v>45</v>
      </c>
      <c r="P19">
        <f t="shared" si="1"/>
        <v>163</v>
      </c>
      <c r="Q19">
        <v>59.23574</v>
      </c>
      <c r="R19">
        <v>53.226349999999996</v>
      </c>
      <c r="S19">
        <f t="shared" si="0"/>
        <v>59.23574</v>
      </c>
      <c r="T19">
        <v>26.489356666666669</v>
      </c>
      <c r="U19">
        <v>2449.7488068875359</v>
      </c>
      <c r="V19">
        <v>1166.4746181654241</v>
      </c>
      <c r="W19">
        <f t="shared" si="2"/>
        <v>3616.22342505296</v>
      </c>
      <c r="X19">
        <v>0</v>
      </c>
      <c r="Y19">
        <v>0</v>
      </c>
      <c r="Z19">
        <v>0.6803836764898632</v>
      </c>
      <c r="AA19">
        <v>14.700000000000001</v>
      </c>
      <c r="AB19">
        <v>13.933333333333332</v>
      </c>
      <c r="AC19">
        <v>2.9666666666666668</v>
      </c>
      <c r="AD19">
        <v>467</v>
      </c>
      <c r="AF19">
        <v>10.6</v>
      </c>
      <c r="AG19">
        <v>5.8823529411764705E-2</v>
      </c>
      <c r="AH19">
        <v>0.84175824175824177</v>
      </c>
      <c r="AI19">
        <v>2047.5</v>
      </c>
      <c r="AJ19">
        <v>0.38764238867794271</v>
      </c>
      <c r="AK19">
        <v>0.31372355638838206</v>
      </c>
      <c r="AL19">
        <v>0.30371320084816805</v>
      </c>
      <c r="AM19">
        <v>0.13072636717786873</v>
      </c>
      <c r="AN19">
        <v>0.19128162138172491</v>
      </c>
      <c r="AO19">
        <v>0.39045317816460373</v>
      </c>
      <c r="AP19">
        <v>87</v>
      </c>
      <c r="AQ19">
        <v>55</v>
      </c>
      <c r="AR19">
        <f t="shared" si="3"/>
        <v>142</v>
      </c>
      <c r="AS19">
        <v>49.488190000000003</v>
      </c>
      <c r="AT19">
        <v>55.079599999999999</v>
      </c>
      <c r="AU19">
        <f t="shared" si="4"/>
        <v>55.079599999999999</v>
      </c>
      <c r="AV19">
        <v>26.45285909090909</v>
      </c>
      <c r="AW19">
        <v>957.46145968754217</v>
      </c>
      <c r="AX19">
        <v>820.43466447906098</v>
      </c>
      <c r="AY19">
        <f t="shared" si="5"/>
        <v>1777.8961241666032</v>
      </c>
      <c r="AZ19">
        <v>0.48955494506730585</v>
      </c>
      <c r="BA19">
        <v>0</v>
      </c>
      <c r="BB19">
        <v>0.89678906728708951</v>
      </c>
      <c r="BC19">
        <v>16.933333333333334</v>
      </c>
      <c r="BD19">
        <v>16.766666666666666</v>
      </c>
      <c r="BE19">
        <v>2.6666666666666665</v>
      </c>
      <c r="BF19">
        <v>553</v>
      </c>
      <c r="BH19">
        <v>11.6</v>
      </c>
      <c r="BI19">
        <v>0.52941176470588236</v>
      </c>
      <c r="BJ19">
        <v>0.62878009196645923</v>
      </c>
      <c r="BK19">
        <v>2464.6666666666665</v>
      </c>
      <c r="BL19">
        <v>0.67575500619659512</v>
      </c>
      <c r="BM19">
        <v>0.23103515752397105</v>
      </c>
      <c r="BN19">
        <v>0.47935555410605962</v>
      </c>
      <c r="BO19">
        <v>0.27747700737068687</v>
      </c>
      <c r="BP19">
        <v>0.27467223273106778</v>
      </c>
      <c r="BQ19">
        <v>0.34864001043637077</v>
      </c>
      <c r="BR19">
        <v>102</v>
      </c>
      <c r="BS19">
        <v>86</v>
      </c>
      <c r="BT19">
        <f t="shared" si="6"/>
        <v>188</v>
      </c>
      <c r="BU19">
        <v>60.191839999999999</v>
      </c>
      <c r="BV19">
        <v>46.878369999999997</v>
      </c>
      <c r="BW19">
        <f t="shared" si="7"/>
        <v>60.191839999999999</v>
      </c>
      <c r="BX19">
        <v>33.060928333333329</v>
      </c>
      <c r="BY19">
        <v>897.30007569175405</v>
      </c>
      <c r="BZ19">
        <v>892.93200176906862</v>
      </c>
      <c r="CA19">
        <f t="shared" si="8"/>
        <v>1790.2320774608227</v>
      </c>
      <c r="CB19">
        <v>3.1630400997264385E-2</v>
      </c>
      <c r="CC19">
        <v>3.5525349414360689E-2</v>
      </c>
      <c r="CD19">
        <v>1.0624252810698631</v>
      </c>
      <c r="CH19">
        <v>608.20000000000005</v>
      </c>
      <c r="CK19">
        <v>13</v>
      </c>
      <c r="CL19">
        <v>1</v>
      </c>
      <c r="CM19">
        <v>0.32358208955223883</v>
      </c>
      <c r="CN19">
        <v>3015</v>
      </c>
      <c r="CO19">
        <v>0.28473053892215566</v>
      </c>
      <c r="CP19">
        <v>0.51242514970059883</v>
      </c>
      <c r="CQ19">
        <v>0.39491017964071856</v>
      </c>
      <c r="CR19">
        <v>0.27395209580838326</v>
      </c>
      <c r="CS19">
        <v>0.1341317365269461</v>
      </c>
      <c r="CT19">
        <v>0.26601796407185629</v>
      </c>
      <c r="CU19">
        <v>41</v>
      </c>
      <c r="CV19">
        <v>35</v>
      </c>
      <c r="CW19">
        <f t="shared" si="9"/>
        <v>76</v>
      </c>
      <c r="CX19">
        <v>55.456699999999998</v>
      </c>
      <c r="CY19">
        <v>75.799229999999994</v>
      </c>
      <c r="CZ19">
        <f t="shared" si="10"/>
        <v>75.799229999999994</v>
      </c>
      <c r="DA19">
        <v>40.798425833333333</v>
      </c>
      <c r="DB19">
        <v>949.45613666030772</v>
      </c>
      <c r="DC19">
        <v>723.80005646109623</v>
      </c>
      <c r="DD19">
        <f t="shared" si="11"/>
        <v>1673.2561931214041</v>
      </c>
      <c r="DE19">
        <v>0.38462876504588245</v>
      </c>
      <c r="DF19">
        <v>0</v>
      </c>
      <c r="DG19">
        <v>0.86847875260433849</v>
      </c>
      <c r="DH19">
        <v>16.8</v>
      </c>
      <c r="DI19">
        <v>17.233333333333334</v>
      </c>
      <c r="DJ19">
        <v>4.2666666666666666</v>
      </c>
      <c r="DK19">
        <v>620</v>
      </c>
    </row>
    <row r="20" spans="1:115" x14ac:dyDescent="0.3">
      <c r="A20" s="3">
        <v>506</v>
      </c>
      <c r="B20">
        <v>1</v>
      </c>
      <c r="D20">
        <v>11</v>
      </c>
      <c r="E20">
        <v>0.66666666666666663</v>
      </c>
      <c r="F20">
        <v>1.4902851375220794</v>
      </c>
      <c r="G20">
        <v>574.66666666666663</v>
      </c>
      <c r="H20">
        <v>0.41785159517266102</v>
      </c>
      <c r="I20">
        <v>0.36037758394073371</v>
      </c>
      <c r="J20">
        <v>0.71215198948500424</v>
      </c>
      <c r="K20">
        <v>0.2204564464093679</v>
      </c>
      <c r="L20">
        <v>0.21627434579997612</v>
      </c>
      <c r="M20">
        <v>0.21842514039909192</v>
      </c>
      <c r="N20">
        <v>105</v>
      </c>
      <c r="O20">
        <v>55</v>
      </c>
      <c r="P20">
        <f t="shared" si="1"/>
        <v>160</v>
      </c>
      <c r="Q20">
        <v>80.867580000000004</v>
      </c>
      <c r="R20">
        <v>104.7873</v>
      </c>
      <c r="S20">
        <f t="shared" si="0"/>
        <v>104.7873</v>
      </c>
      <c r="T20">
        <v>61.931203333333329</v>
      </c>
      <c r="U20">
        <v>1924.8174828871947</v>
      </c>
      <c r="V20">
        <v>1823.732221813988</v>
      </c>
      <c r="W20">
        <f t="shared" si="2"/>
        <v>3748.5497047011827</v>
      </c>
      <c r="X20">
        <v>3.8602932594562211E-2</v>
      </c>
      <c r="Y20">
        <v>4.5882025593704329E-2</v>
      </c>
      <c r="Z20">
        <v>0.6941971473459928</v>
      </c>
      <c r="AA20">
        <v>12.1</v>
      </c>
      <c r="AB20">
        <v>12.199999999999998</v>
      </c>
      <c r="AC20">
        <v>3.0666666666666664</v>
      </c>
      <c r="AD20">
        <v>458</v>
      </c>
      <c r="AF20">
        <v>7.2</v>
      </c>
      <c r="AG20">
        <v>0.55555555555555558</v>
      </c>
      <c r="AH20">
        <v>0.25454545454545452</v>
      </c>
      <c r="AI20">
        <v>4095</v>
      </c>
      <c r="AJ20">
        <v>0.41505666217363085</v>
      </c>
      <c r="AK20">
        <v>0.28555738605162001</v>
      </c>
      <c r="AL20">
        <v>0.25670211172682345</v>
      </c>
      <c r="AM20">
        <v>0.2203584444111627</v>
      </c>
      <c r="AN20">
        <v>0.16070091358394489</v>
      </c>
      <c r="AO20">
        <v>0.35145524437122461</v>
      </c>
      <c r="AP20">
        <v>71</v>
      </c>
      <c r="AQ20">
        <v>71</v>
      </c>
      <c r="AR20">
        <f t="shared" si="3"/>
        <v>142</v>
      </c>
      <c r="AS20">
        <v>78.876499999999993</v>
      </c>
      <c r="AT20">
        <v>53.95158</v>
      </c>
      <c r="AU20">
        <f t="shared" si="4"/>
        <v>78.876499999999993</v>
      </c>
      <c r="AV20">
        <v>35.906437500000003</v>
      </c>
      <c r="AW20">
        <v>1565.4889186577864</v>
      </c>
      <c r="AX20">
        <v>246.92950264224714</v>
      </c>
      <c r="AY20">
        <f t="shared" si="5"/>
        <v>1812.4184213000335</v>
      </c>
      <c r="AZ20">
        <v>0.21020416119170426</v>
      </c>
      <c r="BA20" t="s">
        <v>23</v>
      </c>
      <c r="BB20" t="s">
        <v>23</v>
      </c>
      <c r="BC20">
        <v>16</v>
      </c>
      <c r="BD20">
        <v>16.2</v>
      </c>
      <c r="BE20">
        <v>2.8333333333333335</v>
      </c>
      <c r="BF20">
        <v>529</v>
      </c>
      <c r="BH20">
        <v>20.8</v>
      </c>
      <c r="BI20">
        <v>0.83333333333333337</v>
      </c>
      <c r="BJ20">
        <v>0.20982191041554238</v>
      </c>
      <c r="BK20">
        <v>3706</v>
      </c>
      <c r="BL20">
        <v>0.28863134657836642</v>
      </c>
      <c r="BM20">
        <v>0.22061258278145698</v>
      </c>
      <c r="BN20">
        <v>0.8435430463576159</v>
      </c>
      <c r="BO20">
        <v>0.34588852097130246</v>
      </c>
      <c r="BP20">
        <v>0.61575607064017668</v>
      </c>
      <c r="BQ20">
        <v>0.45681567328918327</v>
      </c>
      <c r="BR20">
        <v>70</v>
      </c>
      <c r="BS20">
        <v>105</v>
      </c>
      <c r="BT20">
        <f t="shared" si="6"/>
        <v>175</v>
      </c>
      <c r="BU20">
        <v>57.145420000000001</v>
      </c>
      <c r="BV20">
        <v>47.790230000000001</v>
      </c>
      <c r="BW20">
        <f t="shared" si="7"/>
        <v>57.145420000000001</v>
      </c>
      <c r="BX20">
        <v>42.911423333333325</v>
      </c>
      <c r="BY20">
        <v>1950.3015703204783</v>
      </c>
      <c r="BZ20">
        <v>2180.4690948226339</v>
      </c>
      <c r="CA20">
        <f t="shared" si="8"/>
        <v>4130.7706651431126</v>
      </c>
      <c r="CB20">
        <v>0.12616252170929942</v>
      </c>
      <c r="CC20" t="s">
        <v>23</v>
      </c>
      <c r="CD20">
        <v>0.79633610645475084</v>
      </c>
      <c r="CH20">
        <v>575.5</v>
      </c>
      <c r="CK20">
        <v>15</v>
      </c>
      <c r="CL20">
        <v>1</v>
      </c>
      <c r="CM20">
        <v>0.70537444933920712</v>
      </c>
      <c r="CN20">
        <v>2270</v>
      </c>
      <c r="CO20">
        <v>0.61326982535305419</v>
      </c>
      <c r="CP20">
        <v>0.96883095178407286</v>
      </c>
      <c r="CQ20">
        <v>0.80772123339182755</v>
      </c>
      <c r="CR20">
        <v>0.5537728754073703</v>
      </c>
      <c r="CS20">
        <v>0.50146235480905821</v>
      </c>
      <c r="CT20">
        <v>0.6974178992228629</v>
      </c>
      <c r="CU20">
        <v>81</v>
      </c>
      <c r="CV20">
        <v>56</v>
      </c>
      <c r="CW20">
        <f t="shared" si="9"/>
        <v>137</v>
      </c>
      <c r="CX20">
        <v>45.469610000000003</v>
      </c>
      <c r="CY20">
        <v>49.36842</v>
      </c>
      <c r="CZ20">
        <f t="shared" si="10"/>
        <v>49.36842</v>
      </c>
      <c r="DA20">
        <v>37.405038333333337</v>
      </c>
      <c r="DB20">
        <v>1570.1542722467609</v>
      </c>
      <c r="DC20">
        <v>1944.1051259098547</v>
      </c>
      <c r="DD20">
        <f t="shared" si="11"/>
        <v>3514.2593981566156</v>
      </c>
      <c r="DE20">
        <v>0</v>
      </c>
      <c r="DF20">
        <v>0.229586251928693</v>
      </c>
      <c r="DG20">
        <v>0.80800531864792147</v>
      </c>
      <c r="DH20">
        <v>17.533333333333335</v>
      </c>
      <c r="DI20">
        <v>18.066666666666666</v>
      </c>
      <c r="DJ20">
        <v>2.6500000000000004</v>
      </c>
      <c r="DK20">
        <v>603</v>
      </c>
    </row>
    <row r="21" spans="1:115" x14ac:dyDescent="0.3">
      <c r="A21" s="2">
        <v>602</v>
      </c>
      <c r="B21">
        <v>1</v>
      </c>
      <c r="D21">
        <v>8.1999999999999993</v>
      </c>
      <c r="E21">
        <v>0.73333333333333328</v>
      </c>
      <c r="F21">
        <v>0.1653181718784168</v>
      </c>
      <c r="G21">
        <v>1386.5</v>
      </c>
      <c r="H21">
        <v>0.35769177988198153</v>
      </c>
      <c r="I21">
        <v>0.56511595992864005</v>
      </c>
      <c r="J21">
        <v>0.36421023740908459</v>
      </c>
      <c r="K21">
        <v>0.10827501029230135</v>
      </c>
      <c r="L21">
        <v>0.38452037875668993</v>
      </c>
      <c r="M21">
        <v>0.11767531219980787</v>
      </c>
      <c r="N21">
        <v>91</v>
      </c>
      <c r="O21">
        <v>52</v>
      </c>
      <c r="P21">
        <f t="shared" si="1"/>
        <v>143</v>
      </c>
      <c r="Q21">
        <v>55.449309999999997</v>
      </c>
      <c r="R21">
        <v>50.145949999999999</v>
      </c>
      <c r="S21">
        <f t="shared" si="0"/>
        <v>55.449309999999997</v>
      </c>
      <c r="T21">
        <v>27.385980000000004</v>
      </c>
      <c r="U21">
        <v>1387.9588240791629</v>
      </c>
      <c r="V21">
        <v>863.42188195520293</v>
      </c>
      <c r="W21">
        <f t="shared" si="2"/>
        <v>2251.3807060343661</v>
      </c>
      <c r="X21">
        <v>0</v>
      </c>
      <c r="Y21">
        <v>0.4336102254419823</v>
      </c>
      <c r="Z21">
        <v>0.38015508407927268</v>
      </c>
      <c r="AA21">
        <v>14.566666666666668</v>
      </c>
      <c r="AB21">
        <v>14.700000000000001</v>
      </c>
      <c r="AC21">
        <v>3.2666666666666671</v>
      </c>
      <c r="AD21">
        <v>504</v>
      </c>
      <c r="AF21">
        <v>7.4</v>
      </c>
      <c r="AG21">
        <v>0.47368421052631576</v>
      </c>
      <c r="AH21">
        <v>0.17449664429530201</v>
      </c>
      <c r="AI21">
        <v>284</v>
      </c>
      <c r="AJ21">
        <v>0.46779501645510113</v>
      </c>
      <c r="AK21">
        <v>0.51292900799247765</v>
      </c>
      <c r="AL21">
        <v>0.15514809590973203</v>
      </c>
      <c r="AM21">
        <v>0.18100611189468735</v>
      </c>
      <c r="AN21">
        <v>0.22755054066760697</v>
      </c>
      <c r="AO21">
        <v>0.3234602726845322</v>
      </c>
      <c r="AP21">
        <v>62</v>
      </c>
      <c r="AQ21">
        <v>42</v>
      </c>
      <c r="AR21">
        <f t="shared" si="3"/>
        <v>104</v>
      </c>
      <c r="AS21">
        <v>63.354309999999998</v>
      </c>
      <c r="AT21">
        <v>28.882639999999999</v>
      </c>
      <c r="AU21">
        <f t="shared" si="4"/>
        <v>63.354309999999998</v>
      </c>
      <c r="AV21">
        <v>18.118008000000003</v>
      </c>
      <c r="AW21">
        <v>704.27169003204813</v>
      </c>
      <c r="AX21">
        <v>456.53379559582402</v>
      </c>
      <c r="AY21">
        <f t="shared" si="5"/>
        <v>1160.8054856278723</v>
      </c>
      <c r="AZ21">
        <v>0</v>
      </c>
      <c r="BA21">
        <v>0</v>
      </c>
      <c r="BB21">
        <v>0.72545553885011438</v>
      </c>
      <c r="BC21">
        <v>15.066666666666668</v>
      </c>
      <c r="BD21">
        <v>15.133333333333335</v>
      </c>
      <c r="BE21">
        <v>3.3333333333333335</v>
      </c>
      <c r="BF21">
        <v>617</v>
      </c>
      <c r="BH21">
        <v>16</v>
      </c>
      <c r="BI21">
        <v>0.78947368421052633</v>
      </c>
      <c r="BJ21">
        <v>0.31891358024691357</v>
      </c>
      <c r="BK21">
        <v>1350</v>
      </c>
      <c r="BL21">
        <v>0.21356275303643724</v>
      </c>
      <c r="BM21">
        <v>0.10607287449392712</v>
      </c>
      <c r="BN21">
        <v>0.17955465587044536</v>
      </c>
      <c r="BO21">
        <v>0.27348178137651818</v>
      </c>
      <c r="BP21">
        <v>0.30404858299595139</v>
      </c>
      <c r="BQ21">
        <v>0.16923076923076921</v>
      </c>
      <c r="BR21">
        <v>59</v>
      </c>
      <c r="BS21">
        <v>50</v>
      </c>
      <c r="BT21">
        <f t="shared" si="6"/>
        <v>109</v>
      </c>
      <c r="BU21">
        <v>36.54609</v>
      </c>
      <c r="BV21">
        <v>85.489490000000004</v>
      </c>
      <c r="BW21">
        <f t="shared" si="7"/>
        <v>85.489490000000004</v>
      </c>
      <c r="BX21">
        <v>22.816726666666668</v>
      </c>
      <c r="BY21">
        <v>1048.785493318863</v>
      </c>
      <c r="BZ21">
        <v>665.28845376276774</v>
      </c>
      <c r="CA21">
        <f t="shared" si="8"/>
        <v>1714.0739470816306</v>
      </c>
      <c r="CB21">
        <v>8.2984812056913423E-3</v>
      </c>
      <c r="CC21">
        <v>0.10432654614715328</v>
      </c>
      <c r="CD21">
        <v>0.90438472093569722</v>
      </c>
      <c r="CH21">
        <v>665</v>
      </c>
      <c r="CK21">
        <v>18</v>
      </c>
      <c r="CL21">
        <v>1</v>
      </c>
      <c r="CM21">
        <v>0.77070707070707067</v>
      </c>
      <c r="CN21">
        <v>297</v>
      </c>
      <c r="CO21">
        <v>0.19604543542280187</v>
      </c>
      <c r="CP21">
        <v>0.27219183845183004</v>
      </c>
      <c r="CQ21">
        <v>0.2507362221287337</v>
      </c>
      <c r="CR21">
        <v>8.9608750525872957E-2</v>
      </c>
      <c r="CS21">
        <v>0.10096760622633572</v>
      </c>
      <c r="CT21">
        <v>0.1051745898190997</v>
      </c>
      <c r="CU21">
        <v>4</v>
      </c>
      <c r="CV21">
        <v>5</v>
      </c>
      <c r="CW21">
        <f t="shared" si="9"/>
        <v>9</v>
      </c>
      <c r="CX21">
        <v>49.453020000000002</v>
      </c>
      <c r="CY21">
        <v>25.743539999999999</v>
      </c>
      <c r="CZ21">
        <f t="shared" si="10"/>
        <v>49.453020000000002</v>
      </c>
      <c r="DA21">
        <v>7.5309075000000005</v>
      </c>
      <c r="DB21">
        <v>454.77959735899992</v>
      </c>
      <c r="DC21">
        <v>166.42539190500003</v>
      </c>
      <c r="DD21">
        <f t="shared" si="11"/>
        <v>621.20498926400001</v>
      </c>
      <c r="DE21">
        <v>0</v>
      </c>
      <c r="DF21">
        <v>0</v>
      </c>
      <c r="DG21">
        <v>0.43522781478368894</v>
      </c>
      <c r="DH21">
        <v>13.233333333333334</v>
      </c>
      <c r="DI21">
        <v>14.15</v>
      </c>
      <c r="DJ21">
        <v>5.2666666666666666</v>
      </c>
      <c r="DK21">
        <v>654.79999999999995</v>
      </c>
    </row>
    <row r="22" spans="1:115" x14ac:dyDescent="0.3">
      <c r="A22" s="2">
        <v>603</v>
      </c>
      <c r="B22">
        <v>1</v>
      </c>
      <c r="D22">
        <v>13.5</v>
      </c>
      <c r="E22">
        <v>0.93333333333333335</v>
      </c>
      <c r="F22">
        <v>0.59869918699186986</v>
      </c>
      <c r="G22">
        <v>3356</v>
      </c>
      <c r="H22">
        <v>0.1150644115327316</v>
      </c>
      <c r="I22">
        <v>0.13241608973797214</v>
      </c>
      <c r="J22">
        <v>0.42222416966085363</v>
      </c>
      <c r="K22">
        <v>0.11296117781088424</v>
      </c>
      <c r="L22">
        <v>0.16256243975111737</v>
      </c>
      <c r="M22">
        <v>0.12119884322145301</v>
      </c>
      <c r="N22">
        <v>59</v>
      </c>
      <c r="O22">
        <v>62</v>
      </c>
      <c r="P22">
        <f t="shared" si="1"/>
        <v>121</v>
      </c>
      <c r="Q22">
        <v>60.642650000000003</v>
      </c>
      <c r="R22">
        <v>54.995350000000002</v>
      </c>
      <c r="S22">
        <f t="shared" si="0"/>
        <v>60.642650000000003</v>
      </c>
      <c r="T22">
        <v>28.140556363636367</v>
      </c>
      <c r="U22">
        <v>861.15116804210084</v>
      </c>
      <c r="V22">
        <v>1079.1178201171911</v>
      </c>
      <c r="W22">
        <f t="shared" si="2"/>
        <v>1940.2689881592919</v>
      </c>
      <c r="X22">
        <v>0</v>
      </c>
      <c r="Y22">
        <v>0</v>
      </c>
      <c r="Z22">
        <v>0.95360495198238993</v>
      </c>
      <c r="AA22">
        <v>13.700000000000001</v>
      </c>
      <c r="AB22">
        <v>14.266666666666666</v>
      </c>
      <c r="AC22">
        <v>3.5</v>
      </c>
      <c r="AD22">
        <v>469</v>
      </c>
      <c r="AF22">
        <v>15.5</v>
      </c>
      <c r="AG22">
        <v>0.05</v>
      </c>
      <c r="AH22">
        <v>0.69096485020051901</v>
      </c>
      <c r="AI22">
        <v>2325</v>
      </c>
      <c r="AJ22">
        <v>0.72077631696628208</v>
      </c>
      <c r="AK22">
        <v>0.41257490385475365</v>
      </c>
      <c r="AL22">
        <v>0.40425722207315984</v>
      </c>
      <c r="AM22">
        <v>2.8172793131204726E-2</v>
      </c>
      <c r="AN22">
        <v>6.323226902781505E-2</v>
      </c>
      <c r="AO22">
        <v>8.836418924961989E-2</v>
      </c>
      <c r="AP22">
        <v>78</v>
      </c>
      <c r="AQ22">
        <v>55</v>
      </c>
      <c r="AR22">
        <f t="shared" si="3"/>
        <v>133</v>
      </c>
      <c r="AS22">
        <v>54.215200000000003</v>
      </c>
      <c r="AT22">
        <v>64.071560000000005</v>
      </c>
      <c r="AU22">
        <f t="shared" si="4"/>
        <v>64.071560000000005</v>
      </c>
      <c r="AV22">
        <v>33.155105833333337</v>
      </c>
      <c r="AW22">
        <v>1379.7510930819303</v>
      </c>
      <c r="AX22">
        <v>1174.2335729167103</v>
      </c>
      <c r="AY22">
        <f t="shared" si="5"/>
        <v>2553.9846659986406</v>
      </c>
      <c r="AZ22">
        <v>6.3058499341587665E-3</v>
      </c>
      <c r="BA22">
        <v>0</v>
      </c>
      <c r="BB22">
        <v>1.0215740240388256</v>
      </c>
      <c r="BC22">
        <v>16.600000000000001</v>
      </c>
      <c r="BD22">
        <v>15.533333333333333</v>
      </c>
      <c r="BE22">
        <v>2.4666666666666668</v>
      </c>
      <c r="BF22">
        <v>566</v>
      </c>
      <c r="BH22">
        <v>10.6</v>
      </c>
      <c r="BI22">
        <v>0.3</v>
      </c>
      <c r="BJ22">
        <v>0.84854700854700849</v>
      </c>
      <c r="BK22">
        <v>2730</v>
      </c>
      <c r="BL22">
        <v>0.42094640053823729</v>
      </c>
      <c r="BM22">
        <v>0.1637458751161375</v>
      </c>
      <c r="BN22">
        <v>0.28289494761797968</v>
      </c>
      <c r="BO22">
        <v>0.34568929612661387</v>
      </c>
      <c r="BP22">
        <v>0.37580495306442824</v>
      </c>
      <c r="BQ22">
        <v>0.24182231762406686</v>
      </c>
      <c r="BR22">
        <v>84</v>
      </c>
      <c r="BS22">
        <v>92</v>
      </c>
      <c r="BT22">
        <f t="shared" si="6"/>
        <v>176</v>
      </c>
      <c r="BU22">
        <v>55.293140000000001</v>
      </c>
      <c r="BV22">
        <v>63.175780000000003</v>
      </c>
      <c r="BW22">
        <f t="shared" si="7"/>
        <v>63.175780000000003</v>
      </c>
      <c r="BX22">
        <v>35.543177500000006</v>
      </c>
      <c r="BY22">
        <v>2000.713131233897</v>
      </c>
      <c r="BZ22">
        <v>1380.305107067273</v>
      </c>
      <c r="CA22">
        <f t="shared" si="8"/>
        <v>3381.0182383011697</v>
      </c>
      <c r="CB22">
        <v>1.1341852747929808E-2</v>
      </c>
      <c r="CC22">
        <v>0</v>
      </c>
      <c r="CD22">
        <v>1.0536483134986412</v>
      </c>
      <c r="CH22">
        <v>610.6</v>
      </c>
      <c r="CL22">
        <v>0.2</v>
      </c>
      <c r="CM22">
        <v>0.72921042395954883</v>
      </c>
      <c r="CN22">
        <v>2571</v>
      </c>
      <c r="CO22">
        <v>0.16197226885531307</v>
      </c>
      <c r="CP22">
        <v>0.16744388484735437</v>
      </c>
      <c r="CQ22">
        <v>0.11795063110116272</v>
      </c>
      <c r="CR22">
        <v>0.33849406205309956</v>
      </c>
      <c r="CS22">
        <v>0.36019399365789961</v>
      </c>
      <c r="CT22">
        <v>0.17086364484238017</v>
      </c>
      <c r="CU22">
        <v>40</v>
      </c>
      <c r="CV22">
        <v>25</v>
      </c>
      <c r="CW22">
        <f t="shared" si="9"/>
        <v>65</v>
      </c>
      <c r="CX22">
        <v>48.399520000000003</v>
      </c>
      <c r="CY22">
        <v>53.412799999999997</v>
      </c>
      <c r="CZ22">
        <f t="shared" si="10"/>
        <v>53.412799999999997</v>
      </c>
      <c r="DA22">
        <v>34.873960833333335</v>
      </c>
      <c r="DB22">
        <v>1350.3862039599999</v>
      </c>
      <c r="DC22">
        <v>1016.72771576</v>
      </c>
      <c r="DD22">
        <f t="shared" si="11"/>
        <v>2367.11391972</v>
      </c>
      <c r="DE22">
        <v>0.15816825619954902</v>
      </c>
      <c r="DF22">
        <v>0</v>
      </c>
      <c r="DG22">
        <v>0.87187687993145957</v>
      </c>
      <c r="DH22">
        <v>14.566666666666668</v>
      </c>
      <c r="DI22">
        <v>14.5</v>
      </c>
      <c r="DJ22">
        <v>1.9500000000000002</v>
      </c>
      <c r="DK22">
        <v>574.20000000000005</v>
      </c>
    </row>
    <row r="23" spans="1:115" x14ac:dyDescent="0.3">
      <c r="A23" s="2">
        <v>604</v>
      </c>
      <c r="B23">
        <v>1</v>
      </c>
      <c r="D23">
        <v>12.4</v>
      </c>
      <c r="E23">
        <v>1</v>
      </c>
      <c r="F23">
        <v>0.75253530471045393</v>
      </c>
      <c r="G23">
        <v>1096</v>
      </c>
      <c r="H23">
        <v>0.13915760379739231</v>
      </c>
      <c r="I23">
        <v>0.15165535059784896</v>
      </c>
      <c r="J23">
        <v>0.36640028840954153</v>
      </c>
      <c r="K23">
        <v>0.38544733521600671</v>
      </c>
      <c r="L23">
        <v>0.40996214624767169</v>
      </c>
      <c r="M23">
        <v>0.11199903863486151</v>
      </c>
      <c r="N23">
        <v>70</v>
      </c>
      <c r="O23">
        <v>49</v>
      </c>
      <c r="P23">
        <f t="shared" si="1"/>
        <v>119</v>
      </c>
      <c r="Q23">
        <v>81.125889999999998</v>
      </c>
      <c r="R23">
        <v>96.742419999999996</v>
      </c>
      <c r="S23">
        <f t="shared" si="0"/>
        <v>96.742419999999996</v>
      </c>
      <c r="T23">
        <v>54.820939166666669</v>
      </c>
      <c r="U23">
        <v>1687.9802325533092</v>
      </c>
      <c r="V23">
        <v>2665.083779743868</v>
      </c>
      <c r="W23">
        <f t="shared" si="2"/>
        <v>4353.0640122971772</v>
      </c>
      <c r="X23">
        <v>0</v>
      </c>
      <c r="Y23">
        <v>0.14617800750349866</v>
      </c>
      <c r="Z23">
        <v>0.79655754940223633</v>
      </c>
      <c r="AA23">
        <v>13.366666666666667</v>
      </c>
      <c r="AB23">
        <v>13.866666666666667</v>
      </c>
      <c r="AC23">
        <v>3.2666666666666671</v>
      </c>
      <c r="AD23">
        <v>497</v>
      </c>
      <c r="AF23">
        <v>9.1999999999999993</v>
      </c>
      <c r="AG23">
        <v>0.61904761904761907</v>
      </c>
      <c r="AH23">
        <v>0.11547100013211783</v>
      </c>
      <c r="AI23">
        <v>1418</v>
      </c>
      <c r="AJ23">
        <v>0.38070628768303183</v>
      </c>
      <c r="AK23">
        <v>0.21906402526557564</v>
      </c>
      <c r="AL23">
        <v>0.33304622451909272</v>
      </c>
      <c r="AM23">
        <v>0.2144702842377261</v>
      </c>
      <c r="AN23">
        <v>0.15216767154751651</v>
      </c>
      <c r="AO23">
        <v>0.1722652885443583</v>
      </c>
      <c r="AP23">
        <v>63</v>
      </c>
      <c r="AQ23">
        <v>52</v>
      </c>
      <c r="AR23">
        <f t="shared" si="3"/>
        <v>115</v>
      </c>
      <c r="AS23">
        <v>58.68347</v>
      </c>
      <c r="AT23">
        <v>62.416640000000001</v>
      </c>
      <c r="AU23">
        <f t="shared" si="4"/>
        <v>62.416640000000001</v>
      </c>
      <c r="AV23">
        <v>30.143726666666666</v>
      </c>
      <c r="AW23">
        <v>926.33350493112221</v>
      </c>
      <c r="AX23">
        <v>1158.5343992086089</v>
      </c>
      <c r="AY23">
        <f t="shared" si="5"/>
        <v>2084.8679041397309</v>
      </c>
      <c r="AZ23" t="s">
        <v>23</v>
      </c>
      <c r="BA23">
        <v>0</v>
      </c>
      <c r="BB23" t="s">
        <v>23</v>
      </c>
      <c r="BC23">
        <v>14.533333333333333</v>
      </c>
      <c r="BD23">
        <v>14.466666666666667</v>
      </c>
      <c r="BE23">
        <v>2.6333333333333333</v>
      </c>
      <c r="BF23">
        <v>560</v>
      </c>
      <c r="BH23">
        <v>10.8</v>
      </c>
      <c r="BI23">
        <v>0.7142857142857143</v>
      </c>
      <c r="BJ23">
        <v>1.0326186830015314</v>
      </c>
      <c r="BK23">
        <v>1306</v>
      </c>
      <c r="BL23">
        <v>0.58773316471704073</v>
      </c>
      <c r="BM23">
        <v>0.65207081884287066</v>
      </c>
      <c r="BN23">
        <v>0.38665823585203918</v>
      </c>
      <c r="BO23">
        <v>0.54631678785962701</v>
      </c>
      <c r="BP23">
        <v>0.31568131520708187</v>
      </c>
      <c r="BQ23">
        <v>0.22241542839076822</v>
      </c>
      <c r="BR23">
        <v>95</v>
      </c>
      <c r="BS23">
        <v>70</v>
      </c>
      <c r="BT23">
        <f t="shared" si="6"/>
        <v>165</v>
      </c>
      <c r="BU23">
        <v>44.975169999999999</v>
      </c>
      <c r="BV23">
        <v>42.233809999999998</v>
      </c>
      <c r="BW23">
        <f t="shared" si="7"/>
        <v>44.975169999999999</v>
      </c>
      <c r="BX23">
        <v>22.94807916666667</v>
      </c>
      <c r="BY23">
        <v>2021.503693366129</v>
      </c>
      <c r="BZ23">
        <v>715.67074612690146</v>
      </c>
      <c r="CA23">
        <f t="shared" si="8"/>
        <v>2737.1744394930306</v>
      </c>
      <c r="CB23">
        <v>0.43250296971085478</v>
      </c>
      <c r="CC23">
        <v>0</v>
      </c>
      <c r="CD23">
        <v>0.51330441145989603</v>
      </c>
      <c r="CH23">
        <v>595.5</v>
      </c>
      <c r="CL23">
        <v>1</v>
      </c>
      <c r="CM23">
        <v>0.31940298507462689</v>
      </c>
      <c r="CN23">
        <v>469</v>
      </c>
      <c r="CO23">
        <v>0.55565117613310377</v>
      </c>
      <c r="CP23">
        <v>0.51491681009753298</v>
      </c>
      <c r="CQ23">
        <v>0.64601262191623632</v>
      </c>
      <c r="CR23">
        <v>0.21944922547332185</v>
      </c>
      <c r="CS23">
        <v>0.24096385542168672</v>
      </c>
      <c r="CT23">
        <v>0.41336775674125065</v>
      </c>
      <c r="CU23">
        <v>3</v>
      </c>
      <c r="CV23">
        <v>3</v>
      </c>
      <c r="CW23">
        <f t="shared" si="9"/>
        <v>6</v>
      </c>
      <c r="CX23">
        <v>50.505279999999999</v>
      </c>
      <c r="CY23">
        <v>43.178750000000001</v>
      </c>
      <c r="CZ23">
        <f t="shared" si="10"/>
        <v>50.505279999999999</v>
      </c>
      <c r="DA23">
        <v>25.580065833333332</v>
      </c>
      <c r="DB23">
        <v>848.67047805000004</v>
      </c>
      <c r="DC23">
        <v>491.85114807000002</v>
      </c>
      <c r="DD23">
        <f t="shared" si="11"/>
        <v>1340.5216261200001</v>
      </c>
      <c r="DE23">
        <v>0</v>
      </c>
      <c r="DF23">
        <v>0</v>
      </c>
      <c r="DG23">
        <v>0.86330370399212197</v>
      </c>
      <c r="DJ23">
        <v>3.7666666666666662</v>
      </c>
    </row>
    <row r="24" spans="1:115" x14ac:dyDescent="0.3">
      <c r="A24" s="2">
        <v>605</v>
      </c>
      <c r="B24">
        <v>1</v>
      </c>
      <c r="D24">
        <v>15</v>
      </c>
      <c r="E24">
        <v>0.8</v>
      </c>
      <c r="F24">
        <v>0.95116338532344669</v>
      </c>
      <c r="G24">
        <v>2733</v>
      </c>
      <c r="H24">
        <v>0.1904374127501163</v>
      </c>
      <c r="I24">
        <v>0.1133666821777571</v>
      </c>
      <c r="J24">
        <v>0.51070265239646351</v>
      </c>
      <c r="K24">
        <v>0.33375988832014886</v>
      </c>
      <c r="L24">
        <v>0.24639367147510471</v>
      </c>
      <c r="M24">
        <v>0.21550721265704978</v>
      </c>
      <c r="N24">
        <v>108</v>
      </c>
      <c r="O24">
        <v>142</v>
      </c>
      <c r="P24">
        <f t="shared" si="1"/>
        <v>250</v>
      </c>
      <c r="Q24">
        <v>63.831420000000001</v>
      </c>
      <c r="R24">
        <v>53.883789999999998</v>
      </c>
      <c r="S24">
        <f t="shared" si="0"/>
        <v>63.831420000000001</v>
      </c>
      <c r="T24">
        <v>36.746514166666664</v>
      </c>
      <c r="U24">
        <v>2732.6193480052675</v>
      </c>
      <c r="V24">
        <v>1640.8076480161012</v>
      </c>
      <c r="W24">
        <f t="shared" si="2"/>
        <v>4373.4269960213687</v>
      </c>
      <c r="X24">
        <v>0</v>
      </c>
      <c r="Y24">
        <v>0</v>
      </c>
      <c r="Z24">
        <v>0.74465129680941655</v>
      </c>
      <c r="AA24">
        <v>16.266666666666669</v>
      </c>
      <c r="AB24">
        <v>16.7</v>
      </c>
      <c r="AC24">
        <v>2.5666666666666669</v>
      </c>
      <c r="AD24">
        <v>530</v>
      </c>
      <c r="AF24">
        <v>11.6</v>
      </c>
      <c r="AG24">
        <v>0.68181818181818177</v>
      </c>
      <c r="AH24">
        <v>2.4486692015209126</v>
      </c>
      <c r="AI24">
        <v>5446</v>
      </c>
      <c r="AJ24">
        <v>0.18356953055801595</v>
      </c>
      <c r="AK24">
        <v>0.23486861529377029</v>
      </c>
      <c r="AL24">
        <v>0.40035429583702392</v>
      </c>
      <c r="AM24">
        <v>0.12186300560968409</v>
      </c>
      <c r="AN24">
        <v>0.16408325952170064</v>
      </c>
      <c r="AO24">
        <v>0.12739887806318276</v>
      </c>
      <c r="AP24">
        <v>154</v>
      </c>
      <c r="AQ24">
        <v>81</v>
      </c>
      <c r="AR24">
        <f t="shared" si="3"/>
        <v>235</v>
      </c>
      <c r="AS24">
        <v>57.996130000000001</v>
      </c>
      <c r="AT24">
        <v>52.073560000000001</v>
      </c>
      <c r="AU24">
        <f t="shared" si="4"/>
        <v>57.996130000000001</v>
      </c>
      <c r="AV24">
        <v>31.141864999999999</v>
      </c>
      <c r="AW24">
        <v>604.53857271194011</v>
      </c>
      <c r="AX24">
        <v>1393.3670534570383</v>
      </c>
      <c r="AY24">
        <f t="shared" si="5"/>
        <v>1997.9056261689784</v>
      </c>
      <c r="AZ24" t="s">
        <v>23</v>
      </c>
      <c r="BA24">
        <v>5.0974405124015161E-3</v>
      </c>
      <c r="BB24" t="s">
        <v>23</v>
      </c>
      <c r="BC24">
        <v>17.900000000000002</v>
      </c>
      <c r="BD24">
        <v>17.7</v>
      </c>
      <c r="BE24">
        <v>2.7666666666666671</v>
      </c>
      <c r="BF24">
        <v>546</v>
      </c>
      <c r="BH24">
        <v>13.2</v>
      </c>
      <c r="BI24">
        <v>0.68181818181818177</v>
      </c>
      <c r="BJ24">
        <v>0.92657766990291257</v>
      </c>
      <c r="BK24">
        <v>3605</v>
      </c>
      <c r="BL24">
        <v>0.29910465664224822</v>
      </c>
      <c r="BM24">
        <v>0.35590969455511284</v>
      </c>
      <c r="BN24">
        <v>0.32485113310200053</v>
      </c>
      <c r="BO24">
        <v>0.27931285610247181</v>
      </c>
      <c r="BP24">
        <v>0.26453326479030115</v>
      </c>
      <c r="BQ24">
        <v>0.29053677762070002</v>
      </c>
      <c r="BR24">
        <v>1</v>
      </c>
      <c r="BS24">
        <v>1</v>
      </c>
      <c r="BT24">
        <f t="shared" si="6"/>
        <v>2</v>
      </c>
      <c r="BU24">
        <v>70.411259999999999</v>
      </c>
      <c r="BV24">
        <v>58.54589</v>
      </c>
      <c r="BW24">
        <f t="shared" si="7"/>
        <v>70.411259999999999</v>
      </c>
      <c r="BX24">
        <v>31.202077500000001</v>
      </c>
      <c r="BY24">
        <v>2015.305335493827</v>
      </c>
      <c r="BZ24">
        <v>1378.7133968878186</v>
      </c>
      <c r="CA24">
        <f t="shared" si="8"/>
        <v>3394.0187323816453</v>
      </c>
      <c r="CB24">
        <v>0</v>
      </c>
      <c r="CC24">
        <v>0</v>
      </c>
      <c r="CD24">
        <v>0.7207920417584549</v>
      </c>
      <c r="CH24">
        <v>667.2</v>
      </c>
      <c r="CK24">
        <v>19</v>
      </c>
      <c r="CL24">
        <v>1</v>
      </c>
      <c r="CM24">
        <v>0.54765291607396871</v>
      </c>
      <c r="CN24">
        <v>3981.25</v>
      </c>
      <c r="CO24">
        <v>0.60359183673469385</v>
      </c>
      <c r="CP24">
        <v>1.3670204081632653</v>
      </c>
      <c r="CQ24">
        <v>0.18261224489795919</v>
      </c>
      <c r="CR24">
        <v>0.1193469387755102</v>
      </c>
      <c r="CS24">
        <v>0.11836734693877551</v>
      </c>
      <c r="CT24">
        <v>9.1755102040816328E-2</v>
      </c>
      <c r="CU24">
        <v>39</v>
      </c>
      <c r="CV24">
        <v>22</v>
      </c>
      <c r="CW24">
        <f t="shared" si="9"/>
        <v>61</v>
      </c>
      <c r="CX24">
        <v>62.850589999999997</v>
      </c>
      <c r="CY24">
        <v>47.364449999999998</v>
      </c>
      <c r="CZ24">
        <f t="shared" si="10"/>
        <v>62.850589999999997</v>
      </c>
      <c r="DA24">
        <v>27.335616666666663</v>
      </c>
      <c r="DB24">
        <v>1697.0369162</v>
      </c>
      <c r="DC24">
        <v>1387.321854906</v>
      </c>
      <c r="DD24">
        <f t="shared" si="11"/>
        <v>3084.3587711059999</v>
      </c>
      <c r="DE24">
        <v>0</v>
      </c>
      <c r="DF24">
        <v>1.1725327385016464E-2</v>
      </c>
      <c r="DG24">
        <v>0.67510576226304131</v>
      </c>
      <c r="DH24">
        <v>16.7</v>
      </c>
      <c r="DI24">
        <v>16.233333333333334</v>
      </c>
      <c r="DJ24">
        <v>3.4</v>
      </c>
      <c r="DK24">
        <v>796.6</v>
      </c>
    </row>
    <row r="25" spans="1:115" x14ac:dyDescent="0.3">
      <c r="A25" s="2">
        <v>606</v>
      </c>
      <c r="B25">
        <v>1</v>
      </c>
      <c r="D25">
        <v>9.8000000000000007</v>
      </c>
      <c r="E25">
        <v>0.8666666666666667</v>
      </c>
      <c r="F25">
        <v>0.61534305780659104</v>
      </c>
      <c r="G25">
        <v>3975</v>
      </c>
      <c r="H25">
        <v>0.19104572396274344</v>
      </c>
      <c r="I25">
        <v>0.3377434377646063</v>
      </c>
      <c r="J25">
        <v>0.5144475021168502</v>
      </c>
      <c r="K25">
        <v>0.29805249788314991</v>
      </c>
      <c r="L25">
        <v>0.29964013547840818</v>
      </c>
      <c r="M25">
        <v>0.12372988992379341</v>
      </c>
      <c r="N25">
        <v>235</v>
      </c>
      <c r="O25">
        <v>75</v>
      </c>
      <c r="P25">
        <f t="shared" si="1"/>
        <v>310</v>
      </c>
      <c r="Q25">
        <v>57.601649999999999</v>
      </c>
      <c r="R25">
        <v>63.611060000000002</v>
      </c>
      <c r="S25">
        <f t="shared" si="0"/>
        <v>63.611060000000002</v>
      </c>
      <c r="T25">
        <v>40.475213333333336</v>
      </c>
      <c r="U25">
        <v>2300.5980327243392</v>
      </c>
      <c r="V25">
        <v>1697.8824113630828</v>
      </c>
      <c r="W25">
        <f t="shared" si="2"/>
        <v>3998.4804440874223</v>
      </c>
      <c r="X25">
        <v>0.25837105888363265</v>
      </c>
      <c r="Y25">
        <v>0</v>
      </c>
      <c r="Z25">
        <v>1.2399692178796389</v>
      </c>
      <c r="AA25">
        <v>14.166666666666666</v>
      </c>
      <c r="AB25">
        <v>14.733333333333334</v>
      </c>
      <c r="AC25">
        <v>3.5</v>
      </c>
      <c r="AD25">
        <v>523</v>
      </c>
      <c r="AF25">
        <v>4.5999999999999996</v>
      </c>
      <c r="AG25">
        <v>0.65217391304347827</v>
      </c>
      <c r="AH25">
        <v>5.4508950169327521</v>
      </c>
      <c r="AI25">
        <v>416.8</v>
      </c>
      <c r="AJ25">
        <v>0.14866691239710039</v>
      </c>
      <c r="AK25">
        <v>0.21661137731908098</v>
      </c>
      <c r="AL25">
        <v>0.19136257525494532</v>
      </c>
      <c r="AM25">
        <v>0.15739034279395503</v>
      </c>
      <c r="AN25">
        <v>0.22613343162550684</v>
      </c>
      <c r="AO25">
        <v>0.12378670598353607</v>
      </c>
      <c r="AP25">
        <v>55</v>
      </c>
      <c r="AQ25">
        <v>31</v>
      </c>
      <c r="AR25">
        <f t="shared" si="3"/>
        <v>86</v>
      </c>
      <c r="AS25">
        <v>70.861949999999993</v>
      </c>
      <c r="AT25">
        <v>44.334820000000001</v>
      </c>
      <c r="AU25">
        <f t="shared" si="4"/>
        <v>70.861949999999993</v>
      </c>
      <c r="AV25">
        <v>23.088829090909091</v>
      </c>
      <c r="AW25">
        <v>945.67553588411727</v>
      </c>
      <c r="AX25">
        <v>506.9612943121918</v>
      </c>
      <c r="AY25">
        <f t="shared" si="5"/>
        <v>1452.6368301963091</v>
      </c>
      <c r="AZ25">
        <v>4.7977698116673718E-2</v>
      </c>
      <c r="BA25">
        <v>0</v>
      </c>
      <c r="BB25">
        <v>0.79589435777483519</v>
      </c>
      <c r="BC25">
        <v>15.233333333333334</v>
      </c>
      <c r="BD25">
        <v>15.6</v>
      </c>
      <c r="BE25">
        <v>2.4666666666666668</v>
      </c>
      <c r="BF25">
        <v>618</v>
      </c>
      <c r="BH25">
        <v>6.6</v>
      </c>
      <c r="BI25">
        <v>0.65217391304347827</v>
      </c>
      <c r="BJ25">
        <v>1.5260377358490564</v>
      </c>
      <c r="BK25">
        <v>883.33333333333337</v>
      </c>
      <c r="BL25">
        <v>0.44602869938762457</v>
      </c>
      <c r="BM25">
        <v>0.38022118636322094</v>
      </c>
      <c r="BN25">
        <v>0.64701581208299064</v>
      </c>
      <c r="BO25">
        <v>0.18645462023581028</v>
      </c>
      <c r="BP25">
        <v>0.27191298784388995</v>
      </c>
      <c r="BQ25">
        <v>0.2759345580842702</v>
      </c>
      <c r="BR25">
        <v>81</v>
      </c>
      <c r="BS25">
        <v>67</v>
      </c>
      <c r="BT25">
        <f t="shared" si="6"/>
        <v>148</v>
      </c>
      <c r="BU25">
        <v>92.566360000000003</v>
      </c>
      <c r="BV25">
        <v>44.482219999999998</v>
      </c>
      <c r="BW25">
        <f t="shared" si="7"/>
        <v>92.566360000000003</v>
      </c>
      <c r="BX25">
        <v>35.074530833333334</v>
      </c>
      <c r="BY25">
        <v>954.89083105985856</v>
      </c>
      <c r="BZ25">
        <v>695.88222656299251</v>
      </c>
      <c r="CA25">
        <f t="shared" si="8"/>
        <v>1650.773057622851</v>
      </c>
      <c r="CB25">
        <v>2.1456146248449933E-2</v>
      </c>
      <c r="CC25">
        <v>0</v>
      </c>
      <c r="CD25">
        <v>0.96234837062882783</v>
      </c>
      <c r="CH25">
        <v>662.7</v>
      </c>
      <c r="CL25">
        <v>1</v>
      </c>
      <c r="CM25">
        <v>1.3036468330134359</v>
      </c>
      <c r="CN25">
        <v>347.33333333333331</v>
      </c>
      <c r="CO25">
        <v>0.1667599328483492</v>
      </c>
      <c r="CP25">
        <v>0.50167879127028547</v>
      </c>
      <c r="CQ25">
        <v>0.47789591494124239</v>
      </c>
      <c r="CR25">
        <v>0.20537213206491328</v>
      </c>
      <c r="CS25">
        <v>0.11527700055959711</v>
      </c>
      <c r="CT25">
        <v>0.23027420257414663</v>
      </c>
      <c r="CU25">
        <v>16</v>
      </c>
      <c r="CV25">
        <v>13</v>
      </c>
      <c r="CW25">
        <f t="shared" si="9"/>
        <v>29</v>
      </c>
      <c r="CX25">
        <v>44.51099</v>
      </c>
      <c r="CY25">
        <v>72.506630000000001</v>
      </c>
      <c r="CZ25">
        <f t="shared" si="10"/>
        <v>72.506630000000001</v>
      </c>
      <c r="DA25">
        <v>17.051548333333333</v>
      </c>
      <c r="DB25">
        <v>636.69169213499993</v>
      </c>
      <c r="DC25">
        <v>320.67249018999996</v>
      </c>
      <c r="DD25">
        <f t="shared" si="11"/>
        <v>957.36418232499989</v>
      </c>
      <c r="DE25">
        <v>1.4528367248678148E-2</v>
      </c>
      <c r="DF25">
        <v>1.7332181160823388E-2</v>
      </c>
      <c r="DG25">
        <v>0.41500600671592824</v>
      </c>
      <c r="DH25">
        <v>16.633333333333329</v>
      </c>
      <c r="DI25">
        <v>16.833333333333332</v>
      </c>
      <c r="DJ25">
        <v>3.6999999999999997</v>
      </c>
      <c r="DK25">
        <v>663.8</v>
      </c>
    </row>
    <row r="26" spans="1:115" x14ac:dyDescent="0.3">
      <c r="A26" s="2">
        <v>704</v>
      </c>
      <c r="B26">
        <v>1</v>
      </c>
      <c r="D26">
        <v>12.8</v>
      </c>
      <c r="E26">
        <v>0.73333333333333328</v>
      </c>
      <c r="F26">
        <v>0.20278263767391486</v>
      </c>
      <c r="G26">
        <v>1442</v>
      </c>
      <c r="H26">
        <v>0.5430922477262885</v>
      </c>
      <c r="I26">
        <v>1.218492854049372</v>
      </c>
      <c r="J26">
        <v>0.57080987440450415</v>
      </c>
      <c r="K26">
        <v>0.39367691641403207</v>
      </c>
      <c r="L26">
        <v>0.36617583369423989</v>
      </c>
      <c r="M26">
        <v>0.47358163707232565</v>
      </c>
      <c r="N26">
        <v>76</v>
      </c>
      <c r="O26">
        <v>67</v>
      </c>
      <c r="P26">
        <f t="shared" si="1"/>
        <v>143</v>
      </c>
      <c r="Q26">
        <v>84.975489999999994</v>
      </c>
      <c r="R26">
        <v>43.456980000000001</v>
      </c>
      <c r="S26">
        <f t="shared" si="0"/>
        <v>84.975489999999994</v>
      </c>
      <c r="T26">
        <v>27.731314166666667</v>
      </c>
      <c r="U26">
        <v>2683.7611968373903</v>
      </c>
      <c r="V26">
        <v>1340.9773459701867</v>
      </c>
      <c r="W26">
        <f t="shared" si="2"/>
        <v>4024.7385428075768</v>
      </c>
      <c r="X26">
        <v>0.2311654689639274</v>
      </c>
      <c r="Y26">
        <v>0</v>
      </c>
      <c r="Z26">
        <v>0.83332625897043877</v>
      </c>
      <c r="AA26">
        <v>15.033333333333333</v>
      </c>
      <c r="AB26">
        <v>14.9</v>
      </c>
      <c r="AC26">
        <v>2.7000000000000006</v>
      </c>
      <c r="AD26">
        <v>421</v>
      </c>
      <c r="AF26">
        <v>10.6</v>
      </c>
      <c r="AG26">
        <v>0</v>
      </c>
      <c r="AH26">
        <v>2.9774527726995732</v>
      </c>
      <c r="AI26">
        <v>148.33333333333334</v>
      </c>
      <c r="AJ26">
        <v>0.5058659217877095</v>
      </c>
      <c r="AK26">
        <v>0.38826815642458101</v>
      </c>
      <c r="AL26">
        <v>0.48659217877094968</v>
      </c>
      <c r="AM26">
        <v>0.42094972067039105</v>
      </c>
      <c r="AN26">
        <v>0.22374301675977651</v>
      </c>
      <c r="AO26">
        <v>0.34245810055865922</v>
      </c>
      <c r="AP26">
        <v>64</v>
      </c>
      <c r="AQ26">
        <v>65</v>
      </c>
      <c r="AR26">
        <f t="shared" si="3"/>
        <v>129</v>
      </c>
      <c r="AS26">
        <v>56.46255</v>
      </c>
      <c r="AT26">
        <v>79.375</v>
      </c>
      <c r="AU26">
        <f t="shared" si="4"/>
        <v>79.375</v>
      </c>
      <c r="AV26">
        <v>46.340612499999999</v>
      </c>
      <c r="AW26">
        <v>1160.271651118117</v>
      </c>
      <c r="AX26">
        <v>2195.9865450964558</v>
      </c>
      <c r="AY26">
        <f t="shared" si="5"/>
        <v>3356.2581962145728</v>
      </c>
      <c r="AZ26">
        <v>0.45361128180585963</v>
      </c>
      <c r="BA26">
        <v>1.947138839579007E-2</v>
      </c>
      <c r="BB26">
        <v>2.921153351492054</v>
      </c>
      <c r="BC26">
        <v>17.633333333333333</v>
      </c>
      <c r="BD26">
        <v>16.933333333333334</v>
      </c>
      <c r="BE26">
        <v>3.5333333333333337</v>
      </c>
      <c r="BF26">
        <v>532</v>
      </c>
      <c r="BH26">
        <v>12.2</v>
      </c>
      <c r="BI26">
        <v>0.625</v>
      </c>
      <c r="BJ26">
        <v>1.3599999999999999</v>
      </c>
      <c r="BK26">
        <v>188.33333333333334</v>
      </c>
      <c r="BL26">
        <v>0.19126071949613918</v>
      </c>
      <c r="BM26">
        <v>0.17578194498807956</v>
      </c>
      <c r="BN26">
        <v>0.30701348610468632</v>
      </c>
      <c r="BO26">
        <v>0.15752766608547128</v>
      </c>
      <c r="BP26">
        <v>0.18122620360815569</v>
      </c>
      <c r="BQ26">
        <v>0.12546703198946732</v>
      </c>
      <c r="BR26">
        <v>118</v>
      </c>
      <c r="BS26">
        <v>139</v>
      </c>
      <c r="BT26">
        <f t="shared" si="6"/>
        <v>257</v>
      </c>
      <c r="BU26">
        <v>46.854550000000003</v>
      </c>
      <c r="BV26">
        <v>50.724379999999996</v>
      </c>
      <c r="BW26">
        <f t="shared" si="7"/>
        <v>50.724379999999996</v>
      </c>
      <c r="BX26">
        <v>34.216720833333341</v>
      </c>
      <c r="BY26">
        <v>1739.3240781819279</v>
      </c>
      <c r="BZ26">
        <v>2083.0849801474478</v>
      </c>
      <c r="CA26">
        <f t="shared" si="8"/>
        <v>3822.4090583293755</v>
      </c>
      <c r="CB26">
        <v>0.18689060216819206</v>
      </c>
      <c r="CC26">
        <v>0.27679398211796535</v>
      </c>
      <c r="CD26">
        <v>0.50614572840189564</v>
      </c>
      <c r="CH26">
        <v>628.1</v>
      </c>
      <c r="CK26">
        <v>19</v>
      </c>
      <c r="CL26">
        <v>1</v>
      </c>
      <c r="CM26">
        <v>1.2864864864864867</v>
      </c>
      <c r="CN26">
        <v>55.5</v>
      </c>
      <c r="CO26">
        <v>0.66666666666666663</v>
      </c>
      <c r="CP26">
        <v>1.7960784313725491</v>
      </c>
      <c r="CQ26">
        <v>0.44444444444444442</v>
      </c>
      <c r="CR26">
        <v>0.55424836601307192</v>
      </c>
      <c r="CS26">
        <v>0.71372549019607845</v>
      </c>
      <c r="CT26">
        <v>0.38562091503267976</v>
      </c>
      <c r="CU26">
        <v>22</v>
      </c>
      <c r="CV26">
        <v>29</v>
      </c>
      <c r="CW26">
        <f t="shared" si="9"/>
        <v>51</v>
      </c>
      <c r="CX26">
        <v>42.251150000000003</v>
      </c>
      <c r="CY26">
        <v>76.786829999999995</v>
      </c>
      <c r="CZ26">
        <f t="shared" si="10"/>
        <v>76.786829999999995</v>
      </c>
      <c r="DA26">
        <v>44.290131666666667</v>
      </c>
      <c r="DB26">
        <v>1227.74044028</v>
      </c>
      <c r="DC26">
        <v>1003.5208018999999</v>
      </c>
      <c r="DD26">
        <f t="shared" si="11"/>
        <v>2231.26124218</v>
      </c>
      <c r="DE26">
        <v>0</v>
      </c>
      <c r="DF26">
        <v>0.2061580636974813</v>
      </c>
      <c r="DG26">
        <v>0.30210896057769626</v>
      </c>
      <c r="DH26">
        <v>17.366666666666667</v>
      </c>
      <c r="DI26">
        <v>17.399999999999999</v>
      </c>
      <c r="DJ26">
        <v>2.9</v>
      </c>
      <c r="DK26">
        <v>663.5</v>
      </c>
    </row>
    <row r="27" spans="1:115" x14ac:dyDescent="0.3">
      <c r="A27" s="2">
        <v>705</v>
      </c>
      <c r="B27">
        <v>1</v>
      </c>
      <c r="D27">
        <v>7.2</v>
      </c>
      <c r="E27">
        <v>0.66666666666666663</v>
      </c>
      <c r="F27">
        <v>1.0163236337828248</v>
      </c>
      <c r="G27">
        <v>626.66666666666663</v>
      </c>
      <c r="H27">
        <v>8.3490948392326403E-2</v>
      </c>
      <c r="I27">
        <v>0.30505268846257766</v>
      </c>
      <c r="J27">
        <v>0.52787534900477351</v>
      </c>
      <c r="K27">
        <v>8.2680356660362067E-2</v>
      </c>
      <c r="L27">
        <v>9.4163739529856794E-2</v>
      </c>
      <c r="M27">
        <v>0.29838782311087098</v>
      </c>
      <c r="N27">
        <v>52</v>
      </c>
      <c r="O27">
        <v>43</v>
      </c>
      <c r="P27">
        <f t="shared" si="1"/>
        <v>95</v>
      </c>
      <c r="Q27">
        <v>52.268250000000002</v>
      </c>
      <c r="R27">
        <v>35.816809999999997</v>
      </c>
      <c r="S27">
        <f t="shared" si="0"/>
        <v>52.268250000000002</v>
      </c>
      <c r="T27">
        <v>15.950005833333334</v>
      </c>
      <c r="U27">
        <v>988.49216929835325</v>
      </c>
      <c r="V27">
        <v>628.25043873001903</v>
      </c>
      <c r="W27">
        <f t="shared" si="2"/>
        <v>1616.7426080283722</v>
      </c>
      <c r="X27">
        <v>0</v>
      </c>
      <c r="Y27">
        <v>0</v>
      </c>
      <c r="Z27">
        <v>0.62969872408020122</v>
      </c>
      <c r="AA27">
        <v>15.1</v>
      </c>
      <c r="AB27">
        <v>14.466666666666667</v>
      </c>
      <c r="AC27">
        <v>4.166666666666667</v>
      </c>
      <c r="AD27">
        <v>476</v>
      </c>
      <c r="AF27">
        <v>10</v>
      </c>
      <c r="AG27">
        <v>0.24</v>
      </c>
      <c r="AH27">
        <v>1.0881160657136761</v>
      </c>
      <c r="AI27">
        <v>1649.5</v>
      </c>
      <c r="AJ27">
        <v>0.37424410186525853</v>
      </c>
      <c r="AK27">
        <v>0.25636657865599183</v>
      </c>
      <c r="AL27">
        <v>0.18124520909632913</v>
      </c>
      <c r="AM27">
        <v>0.27748914061834601</v>
      </c>
      <c r="AN27">
        <v>0.23660676262669281</v>
      </c>
      <c r="AO27">
        <v>0.25479090367089685</v>
      </c>
      <c r="AP27">
        <v>28</v>
      </c>
      <c r="AQ27">
        <v>45</v>
      </c>
      <c r="AR27">
        <f t="shared" si="3"/>
        <v>73</v>
      </c>
      <c r="AS27">
        <v>53.954839999999997</v>
      </c>
      <c r="AT27">
        <v>43.906280000000002</v>
      </c>
      <c r="AU27">
        <f t="shared" si="4"/>
        <v>53.954839999999997</v>
      </c>
      <c r="AV27">
        <v>18.270846666666667</v>
      </c>
      <c r="AW27">
        <v>1659.0564840369605</v>
      </c>
      <c r="AX27">
        <v>583.83585031427094</v>
      </c>
      <c r="AY27">
        <f t="shared" si="5"/>
        <v>2242.8923343512315</v>
      </c>
      <c r="AZ27">
        <v>0</v>
      </c>
      <c r="BA27">
        <v>0</v>
      </c>
      <c r="BB27">
        <v>0.60352620982469773</v>
      </c>
      <c r="BC27">
        <v>15.699999999999998</v>
      </c>
      <c r="BD27">
        <v>15.666666666666666</v>
      </c>
      <c r="BE27">
        <v>4.3</v>
      </c>
      <c r="BF27">
        <v>590</v>
      </c>
      <c r="BH27">
        <v>10.4</v>
      </c>
      <c r="BI27">
        <v>0.6</v>
      </c>
      <c r="BJ27">
        <v>0.75208791208791204</v>
      </c>
      <c r="BK27">
        <v>1365</v>
      </c>
      <c r="BL27">
        <v>9.6321291916483379E-2</v>
      </c>
      <c r="BM27">
        <v>0.24563887800909884</v>
      </c>
      <c r="BN27">
        <v>0.33039076858184446</v>
      </c>
      <c r="BO27">
        <v>0.10406435479497454</v>
      </c>
      <c r="BP27">
        <v>0.19077460757434245</v>
      </c>
      <c r="BQ27">
        <v>0.15052273206592148</v>
      </c>
      <c r="BR27">
        <v>75</v>
      </c>
      <c r="BS27">
        <v>78</v>
      </c>
      <c r="BT27">
        <f t="shared" si="6"/>
        <v>153</v>
      </c>
      <c r="BU27">
        <v>60.240659999999998</v>
      </c>
      <c r="BV27">
        <v>81.10436</v>
      </c>
      <c r="BW27">
        <f t="shared" si="7"/>
        <v>81.10436</v>
      </c>
      <c r="BX27">
        <v>35.830656666666663</v>
      </c>
      <c r="BY27">
        <v>1191.0837666945081</v>
      </c>
      <c r="BZ27">
        <v>1078.6998166901321</v>
      </c>
      <c r="CA27">
        <f t="shared" si="8"/>
        <v>2269.7835833846402</v>
      </c>
      <c r="CB27">
        <v>0</v>
      </c>
      <c r="CC27">
        <v>0.14507166005330732</v>
      </c>
      <c r="CD27">
        <v>0.73280928444352866</v>
      </c>
      <c r="CH27">
        <v>676.4</v>
      </c>
      <c r="CL27">
        <v>1</v>
      </c>
      <c r="CM27">
        <v>0.54765291607396871</v>
      </c>
      <c r="CN27">
        <v>2109</v>
      </c>
      <c r="CO27">
        <v>0.13327370304114491</v>
      </c>
      <c r="CP27">
        <v>0.1977340488968396</v>
      </c>
      <c r="CQ27">
        <v>0.14442456768038162</v>
      </c>
      <c r="CR27">
        <v>0.31425163983303517</v>
      </c>
      <c r="CS27">
        <v>0.39141323792486582</v>
      </c>
      <c r="CT27">
        <v>0.1588550983899821</v>
      </c>
      <c r="CU27">
        <v>34</v>
      </c>
      <c r="CV27">
        <v>25</v>
      </c>
      <c r="CW27">
        <f t="shared" si="9"/>
        <v>59</v>
      </c>
      <c r="CX27">
        <v>54.150700000000001</v>
      </c>
      <c r="CY27">
        <v>69.772369999999995</v>
      </c>
      <c r="CZ27">
        <f t="shared" si="10"/>
        <v>69.772369999999995</v>
      </c>
      <c r="DA27">
        <v>36.8418475</v>
      </c>
      <c r="DB27">
        <v>1002.7555964999999</v>
      </c>
      <c r="DC27">
        <v>884.79671203999999</v>
      </c>
      <c r="DD27">
        <f t="shared" si="11"/>
        <v>1887.55230854</v>
      </c>
      <c r="DE27">
        <v>0.38341149872812091</v>
      </c>
      <c r="DF27">
        <v>0.23646689035301716</v>
      </c>
      <c r="DG27">
        <v>1.5870326870242246</v>
      </c>
      <c r="DH27">
        <v>18.866666666666664</v>
      </c>
      <c r="DI27">
        <v>18.149999999999999</v>
      </c>
      <c r="DJ27">
        <v>4.0666666666666664</v>
      </c>
      <c r="DK27">
        <v>693.6</v>
      </c>
    </row>
    <row r="28" spans="1:115" x14ac:dyDescent="0.3">
      <c r="A28" s="4"/>
      <c r="B28" s="5"/>
      <c r="CZ28">
        <f t="shared" si="10"/>
        <v>0</v>
      </c>
      <c r="DD28">
        <f t="shared" si="11"/>
        <v>0</v>
      </c>
    </row>
    <row r="29" spans="1:115" x14ac:dyDescent="0.3">
      <c r="A29" s="2">
        <v>105</v>
      </c>
      <c r="B29">
        <v>0</v>
      </c>
      <c r="D29">
        <v>9.4</v>
      </c>
      <c r="E29">
        <v>0.8666666666666667</v>
      </c>
      <c r="F29">
        <v>0.76344792350923274</v>
      </c>
      <c r="G29">
        <v>2730</v>
      </c>
      <c r="H29">
        <v>1.0630943202261629</v>
      </c>
      <c r="I29">
        <v>0.36545875096376246</v>
      </c>
      <c r="J29">
        <v>0.87136982780776151</v>
      </c>
      <c r="K29">
        <v>0.13518375738884605</v>
      </c>
      <c r="L29">
        <v>0.27807761500899508</v>
      </c>
      <c r="M29">
        <v>0.72552043176561298</v>
      </c>
      <c r="N29">
        <v>73</v>
      </c>
      <c r="O29">
        <v>23</v>
      </c>
      <c r="P29">
        <f t="shared" si="1"/>
        <v>96</v>
      </c>
      <c r="Q29">
        <v>103.2439</v>
      </c>
      <c r="R29">
        <v>111.125</v>
      </c>
      <c r="S29">
        <f t="shared" ref="S29:S45" si="12">MAX(Q29:R29)</f>
        <v>111.125</v>
      </c>
      <c r="T29">
        <v>77.217528181818182</v>
      </c>
      <c r="U29">
        <v>2221.4997250377651</v>
      </c>
      <c r="V29">
        <v>863.05838728890535</v>
      </c>
      <c r="W29">
        <f t="shared" si="2"/>
        <v>3084.5581123266702</v>
      </c>
      <c r="X29">
        <v>0.10545257466001753</v>
      </c>
      <c r="Y29">
        <v>0.15034960682264153</v>
      </c>
      <c r="Z29">
        <v>0.58115545577945638</v>
      </c>
      <c r="AA29">
        <v>14.133333333333333</v>
      </c>
      <c r="AB29">
        <v>12.55</v>
      </c>
      <c r="AC29">
        <v>3.8666666666666667</v>
      </c>
      <c r="AD29">
        <v>521</v>
      </c>
      <c r="AF29">
        <v>10.8</v>
      </c>
      <c r="AG29">
        <v>0.8</v>
      </c>
      <c r="AH29">
        <v>1.0159215386574958</v>
      </c>
      <c r="AI29">
        <v>1633</v>
      </c>
      <c r="AJ29">
        <v>0.25234697709350357</v>
      </c>
      <c r="AK29">
        <v>0.31768681937664289</v>
      </c>
      <c r="AL29">
        <v>0.52159218926023287</v>
      </c>
      <c r="AM29">
        <v>0.12667417699336589</v>
      </c>
      <c r="AN29">
        <v>0.25184628864688946</v>
      </c>
      <c r="AO29">
        <v>0.334209538114908</v>
      </c>
      <c r="AP29">
        <v>61</v>
      </c>
      <c r="AQ29">
        <v>52</v>
      </c>
      <c r="AR29">
        <f>SUM(AP29:AQ29)</f>
        <v>113</v>
      </c>
      <c r="AS29">
        <v>66.342609999999993</v>
      </c>
      <c r="AT29">
        <v>63.261409999999998</v>
      </c>
      <c r="AU29">
        <f t="shared" si="4"/>
        <v>66.342609999999993</v>
      </c>
      <c r="AV29">
        <v>31.540263636363637</v>
      </c>
      <c r="AW29">
        <v>956.04672197728678</v>
      </c>
      <c r="AX29">
        <v>794.52436646765489</v>
      </c>
      <c r="AY29">
        <f t="shared" si="5"/>
        <v>1750.5710884449418</v>
      </c>
      <c r="AZ29">
        <v>0</v>
      </c>
      <c r="BA29" t="s">
        <v>23</v>
      </c>
      <c r="BB29">
        <v>1.0480384281161532</v>
      </c>
      <c r="BC29">
        <v>16.033333333333331</v>
      </c>
      <c r="BD29">
        <v>16.3</v>
      </c>
      <c r="BE29">
        <v>2.8000000000000003</v>
      </c>
      <c r="BF29">
        <v>581</v>
      </c>
      <c r="BH29">
        <v>12.2</v>
      </c>
      <c r="BI29">
        <v>1</v>
      </c>
      <c r="BJ29">
        <v>0.44948259642521171</v>
      </c>
      <c r="BK29">
        <v>3189</v>
      </c>
      <c r="BL29">
        <v>0.21093639325683525</v>
      </c>
      <c r="BM29">
        <v>0.28084714548802947</v>
      </c>
      <c r="BN29">
        <v>0.46104264060065164</v>
      </c>
      <c r="BO29">
        <v>0.31527128488454459</v>
      </c>
      <c r="BP29">
        <v>0.28955942768097465</v>
      </c>
      <c r="BQ29">
        <v>0.34402889927751806</v>
      </c>
      <c r="BR29">
        <v>60</v>
      </c>
      <c r="BS29">
        <v>40</v>
      </c>
      <c r="BT29">
        <f t="shared" si="6"/>
        <v>100</v>
      </c>
      <c r="BU29">
        <v>52.499020000000002</v>
      </c>
      <c r="BV29">
        <v>80.327740000000006</v>
      </c>
      <c r="BW29">
        <f t="shared" si="7"/>
        <v>80.327740000000006</v>
      </c>
      <c r="BX29">
        <v>38.969321666666666</v>
      </c>
      <c r="BY29">
        <v>1272.5505825122127</v>
      </c>
      <c r="BZ29">
        <v>1140.8254276439748</v>
      </c>
      <c r="CA29">
        <f>SUM(BY29:BZ29)</f>
        <v>2413.3760101561875</v>
      </c>
      <c r="CB29">
        <v>0.17199092496163301</v>
      </c>
      <c r="CC29">
        <v>0.17521764410929222</v>
      </c>
      <c r="CD29">
        <v>1.2578630343634281</v>
      </c>
      <c r="CH29">
        <v>672</v>
      </c>
      <c r="CK29">
        <v>12</v>
      </c>
      <c r="CL29">
        <v>1</v>
      </c>
      <c r="CM29">
        <v>0.20252616383976901</v>
      </c>
      <c r="CN29">
        <v>3958.5714285714289</v>
      </c>
      <c r="CO29">
        <v>0.64616014186332016</v>
      </c>
      <c r="CP29">
        <v>0.36325194380030013</v>
      </c>
      <c r="CQ29">
        <v>1.1800572909562133</v>
      </c>
      <c r="CR29">
        <v>0.32492156595280314</v>
      </c>
      <c r="CS29">
        <v>0.35670440594734687</v>
      </c>
      <c r="CT29">
        <v>0.40362842722684489</v>
      </c>
      <c r="CU29">
        <v>43</v>
      </c>
      <c r="CV29">
        <v>28</v>
      </c>
      <c r="CW29">
        <f t="shared" si="9"/>
        <v>71</v>
      </c>
      <c r="CX29">
        <v>53.137270000000001</v>
      </c>
      <c r="CY29">
        <v>42.32902</v>
      </c>
      <c r="CZ29">
        <f t="shared" si="10"/>
        <v>53.137270000000001</v>
      </c>
      <c r="DA29">
        <v>27.430954166666666</v>
      </c>
      <c r="DB29">
        <v>1196.8036408600001</v>
      </c>
      <c r="DC29">
        <v>854.24811106000004</v>
      </c>
      <c r="DD29">
        <f t="shared" si="11"/>
        <v>2051.0517519200002</v>
      </c>
      <c r="DE29">
        <v>0</v>
      </c>
      <c r="DF29">
        <v>0</v>
      </c>
      <c r="DG29">
        <v>0.76007857820742941</v>
      </c>
      <c r="DH29">
        <v>17.866666666666664</v>
      </c>
      <c r="DI29">
        <v>17.7</v>
      </c>
      <c r="DJ29">
        <v>3.4333333333333336</v>
      </c>
      <c r="DK29">
        <v>676</v>
      </c>
    </row>
    <row r="30" spans="1:115" x14ac:dyDescent="0.3">
      <c r="A30" s="2">
        <v>203</v>
      </c>
      <c r="B30">
        <v>0</v>
      </c>
      <c r="D30">
        <v>10</v>
      </c>
      <c r="E30">
        <v>0.73333333333333328</v>
      </c>
      <c r="F30">
        <v>0.60473588342440798</v>
      </c>
      <c r="G30">
        <v>3941</v>
      </c>
      <c r="H30">
        <v>0.50585103941994403</v>
      </c>
      <c r="I30">
        <v>0.25620669083566611</v>
      </c>
      <c r="J30">
        <v>0.23046211738791245</v>
      </c>
      <c r="K30">
        <v>0.16984075994676703</v>
      </c>
      <c r="L30">
        <v>0.21949428663209583</v>
      </c>
      <c r="M30">
        <v>0.11344132898903217</v>
      </c>
      <c r="N30">
        <v>132</v>
      </c>
      <c r="O30">
        <v>47</v>
      </c>
      <c r="P30">
        <f t="shared" si="1"/>
        <v>179</v>
      </c>
      <c r="Q30">
        <v>80.292659999999998</v>
      </c>
      <c r="R30">
        <v>44.440989999999999</v>
      </c>
      <c r="S30">
        <f t="shared" si="12"/>
        <v>80.292659999999998</v>
      </c>
      <c r="T30">
        <v>31.58568166666667</v>
      </c>
      <c r="U30">
        <v>2693.0526354130925</v>
      </c>
      <c r="V30">
        <v>1732.7762412192735</v>
      </c>
      <c r="W30">
        <f t="shared" si="2"/>
        <v>4425.8288766323658</v>
      </c>
      <c r="X30">
        <v>3.4320700368985981E-3</v>
      </c>
      <c r="Y30">
        <v>0</v>
      </c>
      <c r="Z30">
        <v>0.99680745629052003</v>
      </c>
      <c r="AA30">
        <v>12.6</v>
      </c>
      <c r="AB30">
        <v>13.466666666666667</v>
      </c>
      <c r="AC30">
        <v>3.1333333333333333</v>
      </c>
      <c r="AD30">
        <v>530</v>
      </c>
      <c r="AF30">
        <v>11.4</v>
      </c>
      <c r="AG30">
        <v>0.8666666666666667</v>
      </c>
      <c r="AH30">
        <v>1.4792122538293218</v>
      </c>
      <c r="AI30">
        <v>5784</v>
      </c>
      <c r="AJ30">
        <v>0.22517718967423109</v>
      </c>
      <c r="AK30">
        <v>0.42798621496846351</v>
      </c>
      <c r="AL30">
        <v>0.28799011639248323</v>
      </c>
      <c r="AM30">
        <v>0.16385980883022302</v>
      </c>
      <c r="AN30">
        <v>0.17062227713115286</v>
      </c>
      <c r="AO30">
        <v>0.13115287079784119</v>
      </c>
      <c r="AP30">
        <v>77</v>
      </c>
      <c r="AQ30">
        <v>62</v>
      </c>
      <c r="AR30">
        <f t="shared" ref="AR30:AR45" si="13">SUM(AP30:AQ30)</f>
        <v>139</v>
      </c>
      <c r="AS30">
        <v>43.268470000000001</v>
      </c>
      <c r="AT30">
        <v>36.788229999999999</v>
      </c>
      <c r="AU30">
        <f t="shared" si="4"/>
        <v>43.268470000000001</v>
      </c>
      <c r="AV30">
        <v>17.847169999999998</v>
      </c>
      <c r="AW30">
        <v>1081.571040751066</v>
      </c>
      <c r="AX30">
        <v>1251.8109538767735</v>
      </c>
      <c r="AY30">
        <f t="shared" si="5"/>
        <v>2333.3819946278395</v>
      </c>
      <c r="AZ30">
        <v>0</v>
      </c>
      <c r="BA30">
        <v>0</v>
      </c>
      <c r="BB30">
        <v>1.3081979047666275</v>
      </c>
      <c r="BC30">
        <v>14.6</v>
      </c>
      <c r="BD30">
        <v>14.566666666666668</v>
      </c>
      <c r="BE30">
        <v>3.4666666666666668</v>
      </c>
      <c r="BF30">
        <v>610</v>
      </c>
      <c r="BH30">
        <v>5</v>
      </c>
      <c r="BI30">
        <v>0.8</v>
      </c>
      <c r="BJ30">
        <v>0.66914275956284153</v>
      </c>
      <c r="BK30">
        <v>5856</v>
      </c>
      <c r="BL30">
        <v>0.76385504284254391</v>
      </c>
      <c r="BM30">
        <v>0.32214448549642327</v>
      </c>
      <c r="BN30">
        <v>0.25084505935068002</v>
      </c>
      <c r="BO30">
        <v>0.13591698765820298</v>
      </c>
      <c r="BP30">
        <v>0.1848125147394073</v>
      </c>
      <c r="BQ30">
        <v>0.19691848125147396</v>
      </c>
      <c r="BR30">
        <v>130</v>
      </c>
      <c r="BS30">
        <v>78</v>
      </c>
      <c r="BT30">
        <f t="shared" si="6"/>
        <v>208</v>
      </c>
      <c r="BU30">
        <v>65.481350000000006</v>
      </c>
      <c r="BV30">
        <v>38.55321</v>
      </c>
      <c r="BW30">
        <f t="shared" si="7"/>
        <v>65.481350000000006</v>
      </c>
      <c r="BX30">
        <v>20.421160000000004</v>
      </c>
      <c r="BY30">
        <v>1054.8448440404945</v>
      </c>
      <c r="BZ30">
        <v>844.48778967011231</v>
      </c>
      <c r="CA30">
        <f t="shared" ref="CA30:CA45" si="14">SUM(BY30:BZ30)</f>
        <v>1899.3326337106068</v>
      </c>
      <c r="CB30">
        <v>4.2231723780962058E-2</v>
      </c>
      <c r="CC30">
        <v>0</v>
      </c>
      <c r="CD30">
        <v>1.3217308861580992</v>
      </c>
      <c r="CH30">
        <v>746</v>
      </c>
      <c r="CL30">
        <v>0.93333333333333335</v>
      </c>
      <c r="CM30">
        <v>0.84588318085855041</v>
      </c>
      <c r="CN30">
        <v>2842</v>
      </c>
      <c r="CO30">
        <v>0.95389908256880729</v>
      </c>
      <c r="CP30">
        <v>0.18176605504587157</v>
      </c>
      <c r="CQ30">
        <v>0.29816513761467889</v>
      </c>
      <c r="CR30">
        <v>0.20871559633027523</v>
      </c>
      <c r="CS30">
        <v>0.2180045871559633</v>
      </c>
      <c r="CT30">
        <v>0.26227064220183482</v>
      </c>
      <c r="CU30">
        <v>10</v>
      </c>
      <c r="CV30">
        <v>18</v>
      </c>
      <c r="CW30">
        <f t="shared" si="9"/>
        <v>28</v>
      </c>
      <c r="CX30">
        <v>39.388210000000001</v>
      </c>
      <c r="CY30">
        <v>57.89743</v>
      </c>
      <c r="CZ30">
        <f t="shared" si="10"/>
        <v>57.89743</v>
      </c>
      <c r="DA30">
        <v>20.460647500000004</v>
      </c>
      <c r="DB30">
        <v>803.54395287199998</v>
      </c>
      <c r="DC30">
        <v>852.90841333599997</v>
      </c>
      <c r="DD30">
        <f t="shared" si="11"/>
        <v>1656.4523662080001</v>
      </c>
      <c r="DE30">
        <v>6.1451865114367068E-3</v>
      </c>
      <c r="DF30">
        <v>0</v>
      </c>
      <c r="DG30">
        <v>1.066727419669558</v>
      </c>
      <c r="DH30">
        <v>16.733333333333331</v>
      </c>
      <c r="DI30">
        <v>15.266666666666666</v>
      </c>
      <c r="DJ30">
        <v>4.9000000000000004</v>
      </c>
      <c r="DK30">
        <v>798</v>
      </c>
    </row>
    <row r="31" spans="1:115" x14ac:dyDescent="0.3">
      <c r="A31" s="2">
        <v>205</v>
      </c>
      <c r="B31">
        <v>0</v>
      </c>
      <c r="D31">
        <v>13.4</v>
      </c>
      <c r="E31">
        <v>0.93333333333333335</v>
      </c>
      <c r="F31">
        <v>0.26036021240488311</v>
      </c>
      <c r="G31">
        <v>4060</v>
      </c>
      <c r="H31">
        <v>0.15647748502222508</v>
      </c>
      <c r="I31">
        <v>0.15628422341042325</v>
      </c>
      <c r="J31">
        <v>0.27733041293564387</v>
      </c>
      <c r="K31">
        <v>9.8563422018939639E-2</v>
      </c>
      <c r="L31">
        <v>9.824131933260323E-2</v>
      </c>
      <c r="M31">
        <v>9.0768537009598665E-2</v>
      </c>
      <c r="N31">
        <v>110</v>
      </c>
      <c r="O31">
        <v>45</v>
      </c>
      <c r="P31">
        <f t="shared" si="1"/>
        <v>155</v>
      </c>
      <c r="Q31">
        <v>49.018189999999997</v>
      </c>
      <c r="R31">
        <v>37.40878</v>
      </c>
      <c r="S31">
        <f t="shared" si="12"/>
        <v>49.018189999999997</v>
      </c>
      <c r="T31">
        <v>29.634817499999997</v>
      </c>
      <c r="U31">
        <v>2058.4548620898299</v>
      </c>
      <c r="V31">
        <v>804.813281969184</v>
      </c>
      <c r="W31">
        <f t="shared" si="2"/>
        <v>2863.268144059014</v>
      </c>
      <c r="X31" t="s">
        <v>23</v>
      </c>
      <c r="Y31" t="s">
        <v>23</v>
      </c>
      <c r="Z31" t="s">
        <v>23</v>
      </c>
      <c r="AA31">
        <v>12.533333333333333</v>
      </c>
      <c r="AB31">
        <v>12.633333333333333</v>
      </c>
      <c r="AC31">
        <v>3.4666666666666668</v>
      </c>
      <c r="AD31">
        <v>479</v>
      </c>
      <c r="AF31">
        <v>13.8</v>
      </c>
      <c r="AG31">
        <v>1</v>
      </c>
      <c r="AH31">
        <v>0.48175182481751827</v>
      </c>
      <c r="AI31">
        <v>2962</v>
      </c>
      <c r="AJ31">
        <v>0.70802229991495791</v>
      </c>
      <c r="AK31">
        <v>0.2599451951242559</v>
      </c>
      <c r="AL31">
        <v>0.19257299442502129</v>
      </c>
      <c r="AM31">
        <v>0.11442880090711519</v>
      </c>
      <c r="AN31">
        <v>0.1433430974203912</v>
      </c>
      <c r="AO31">
        <v>0.11121610129452897</v>
      </c>
      <c r="AP31">
        <v>55</v>
      </c>
      <c r="AQ31">
        <v>34</v>
      </c>
      <c r="AR31">
        <f t="shared" si="13"/>
        <v>89</v>
      </c>
      <c r="AS31">
        <v>79.375</v>
      </c>
      <c r="AT31">
        <v>60.726120000000002</v>
      </c>
      <c r="AU31">
        <f t="shared" si="4"/>
        <v>79.375</v>
      </c>
      <c r="AV31">
        <v>37.520076363636356</v>
      </c>
      <c r="AW31">
        <v>1466.0005503557352</v>
      </c>
      <c r="AX31">
        <v>1537.4326857236558</v>
      </c>
      <c r="AY31">
        <f t="shared" si="5"/>
        <v>3003.433236079391</v>
      </c>
      <c r="AZ31">
        <v>5.8814285089098832E-3</v>
      </c>
      <c r="BA31">
        <v>8.2958949009452665E-2</v>
      </c>
      <c r="BB31">
        <v>0.80632376887685597</v>
      </c>
      <c r="BC31">
        <v>16.066666666666666</v>
      </c>
      <c r="BD31">
        <v>14.933333333333332</v>
      </c>
      <c r="BE31">
        <v>3.4333333333333336</v>
      </c>
      <c r="BF31">
        <v>541</v>
      </c>
      <c r="BH31">
        <v>10.8</v>
      </c>
      <c r="BI31">
        <v>1</v>
      </c>
      <c r="BJ31">
        <v>0.38066689120916136</v>
      </c>
      <c r="BK31">
        <v>2969</v>
      </c>
      <c r="BL31">
        <v>0.81621846739647796</v>
      </c>
      <c r="BM31">
        <v>0.45924559733460257</v>
      </c>
      <c r="BN31">
        <v>0.38915992384578774</v>
      </c>
      <c r="BO31">
        <v>0.18491194669205141</v>
      </c>
      <c r="BP31">
        <v>0.22197762970014281</v>
      </c>
      <c r="BQ31">
        <v>0.26957401237505951</v>
      </c>
      <c r="BR31">
        <v>43</v>
      </c>
      <c r="BS31">
        <v>21</v>
      </c>
      <c r="BT31">
        <f t="shared" si="6"/>
        <v>64</v>
      </c>
      <c r="BU31">
        <v>57.656730000000003</v>
      </c>
      <c r="BV31">
        <v>39.233089999999997</v>
      </c>
      <c r="BW31">
        <f t="shared" si="7"/>
        <v>57.656730000000003</v>
      </c>
      <c r="BX31">
        <v>18.731077499999998</v>
      </c>
      <c r="BY31">
        <v>1505.5241446627724</v>
      </c>
      <c r="BZ31">
        <v>774.16335840172542</v>
      </c>
      <c r="CA31">
        <f t="shared" si="14"/>
        <v>2279.6875030644978</v>
      </c>
      <c r="CB31">
        <v>0</v>
      </c>
      <c r="CC31">
        <v>0</v>
      </c>
      <c r="CD31">
        <v>0.46150699660788297</v>
      </c>
      <c r="CH31">
        <v>655</v>
      </c>
      <c r="CK31">
        <v>7</v>
      </c>
      <c r="CL31">
        <v>1</v>
      </c>
      <c r="CM31">
        <v>1.0081053698074975</v>
      </c>
      <c r="CN31">
        <v>1974</v>
      </c>
      <c r="CO31">
        <v>0.40180348258706466</v>
      </c>
      <c r="CP31">
        <v>0.30205223880597015</v>
      </c>
      <c r="CQ31">
        <v>0.57356965174129348</v>
      </c>
      <c r="CR31">
        <v>0.47860696517412937</v>
      </c>
      <c r="CS31">
        <v>0.34079601990049752</v>
      </c>
      <c r="CT31">
        <v>0.19620646766169153</v>
      </c>
      <c r="CU31">
        <v>43</v>
      </c>
      <c r="CV31">
        <v>40</v>
      </c>
      <c r="CW31">
        <f t="shared" si="9"/>
        <v>83</v>
      </c>
      <c r="CX31">
        <v>52.995109999999997</v>
      </c>
      <c r="CY31">
        <v>43.008969999999998</v>
      </c>
      <c r="CZ31">
        <f t="shared" si="10"/>
        <v>52.995109999999997</v>
      </c>
      <c r="DA31">
        <v>20.434225833333333</v>
      </c>
      <c r="DB31">
        <v>1820.7199715761658</v>
      </c>
      <c r="DC31">
        <v>1250.6650512862466</v>
      </c>
      <c r="DD31">
        <f t="shared" si="11"/>
        <v>3071.3850228624124</v>
      </c>
      <c r="DE31">
        <v>0</v>
      </c>
      <c r="DF31">
        <v>9.1503014425996822E-3</v>
      </c>
      <c r="DG31">
        <v>0.61530552597928767</v>
      </c>
      <c r="DH31">
        <v>15.633333333333335</v>
      </c>
      <c r="DI31">
        <v>16</v>
      </c>
      <c r="DJ31">
        <v>4.0333333333333332</v>
      </c>
      <c r="DK31">
        <v>725</v>
      </c>
    </row>
    <row r="32" spans="1:115" x14ac:dyDescent="0.3">
      <c r="A32" s="2">
        <v>206</v>
      </c>
      <c r="B32">
        <v>0</v>
      </c>
      <c r="D32">
        <v>11.5</v>
      </c>
      <c r="E32">
        <v>0.8</v>
      </c>
      <c r="F32">
        <v>0.42527028142279444</v>
      </c>
      <c r="G32">
        <v>4095</v>
      </c>
      <c r="H32">
        <v>0.68383157127232952</v>
      </c>
      <c r="I32">
        <v>0.43633795114837765</v>
      </c>
      <c r="J32">
        <v>0.44791286912139988</v>
      </c>
      <c r="K32">
        <v>0.52232956616842874</v>
      </c>
      <c r="L32">
        <v>0.38680277068902658</v>
      </c>
      <c r="M32">
        <v>0.45119394823186293</v>
      </c>
      <c r="N32">
        <v>100</v>
      </c>
      <c r="O32">
        <v>64</v>
      </c>
      <c r="P32">
        <f t="shared" si="1"/>
        <v>164</v>
      </c>
      <c r="Q32">
        <v>58.442070000000001</v>
      </c>
      <c r="R32">
        <v>78.881129999999999</v>
      </c>
      <c r="S32">
        <f t="shared" si="12"/>
        <v>78.881129999999999</v>
      </c>
      <c r="T32">
        <v>46.943483636363631</v>
      </c>
      <c r="U32">
        <v>2475.1174824460127</v>
      </c>
      <c r="V32">
        <v>1971.8280264778332</v>
      </c>
      <c r="W32">
        <f t="shared" si="2"/>
        <v>4446.9455089238454</v>
      </c>
      <c r="X32">
        <v>0.2561410179495498</v>
      </c>
      <c r="Y32">
        <v>0.13468126519425178</v>
      </c>
      <c r="Z32">
        <v>0.97504595183928444</v>
      </c>
      <c r="AA32">
        <v>14</v>
      </c>
      <c r="AB32">
        <v>14.033333333333333</v>
      </c>
      <c r="AC32">
        <v>3.1</v>
      </c>
      <c r="AD32">
        <v>477</v>
      </c>
      <c r="AF32">
        <v>14.2</v>
      </c>
      <c r="AG32">
        <v>0.73333333333333328</v>
      </c>
      <c r="AH32">
        <v>1.1506971755452271</v>
      </c>
      <c r="AI32">
        <v>5118.75</v>
      </c>
      <c r="AJ32">
        <v>0.6077465045814624</v>
      </c>
      <c r="AK32">
        <v>0.58982221735479867</v>
      </c>
      <c r="AL32">
        <v>0.75406125652538958</v>
      </c>
      <c r="AM32">
        <v>0.25656189537473073</v>
      </c>
      <c r="AN32">
        <v>0.10867739933559667</v>
      </c>
      <c r="AO32">
        <v>0.30179242872266637</v>
      </c>
      <c r="AP32">
        <v>95</v>
      </c>
      <c r="AQ32">
        <v>57</v>
      </c>
      <c r="AR32">
        <f t="shared" si="13"/>
        <v>152</v>
      </c>
      <c r="AS32">
        <v>49.628300000000003</v>
      </c>
      <c r="AT32">
        <v>45.390569999999997</v>
      </c>
      <c r="AU32">
        <f t="shared" si="4"/>
        <v>49.628300000000003</v>
      </c>
      <c r="AV32">
        <v>28.584944999999994</v>
      </c>
      <c r="AW32">
        <v>2179.3491663668483</v>
      </c>
      <c r="AX32">
        <v>1868.933185311525</v>
      </c>
      <c r="AY32">
        <f t="shared" si="5"/>
        <v>4048.2823516783733</v>
      </c>
      <c r="AZ32">
        <v>3.5216996826411091E-3</v>
      </c>
      <c r="BA32">
        <v>0</v>
      </c>
      <c r="BB32">
        <v>0.98843253242932172</v>
      </c>
      <c r="BC32">
        <v>15.700000000000001</v>
      </c>
      <c r="BD32">
        <v>15.933333333333335</v>
      </c>
      <c r="BE32">
        <v>2.7666666666666671</v>
      </c>
      <c r="BF32">
        <v>536</v>
      </c>
      <c r="BH32">
        <v>13.4</v>
      </c>
      <c r="BI32">
        <v>1</v>
      </c>
      <c r="BJ32">
        <v>0.55621406457319766</v>
      </c>
      <c r="BK32">
        <v>4522</v>
      </c>
      <c r="BL32">
        <v>1.0484715690466011</v>
      </c>
      <c r="BM32">
        <v>0.49925181701581872</v>
      </c>
      <c r="BN32">
        <v>0.78682129115006405</v>
      </c>
      <c r="BO32">
        <v>0.48033347584437791</v>
      </c>
      <c r="BP32">
        <v>0.1611265498076101</v>
      </c>
      <c r="BQ32">
        <v>0.23605173150919195</v>
      </c>
      <c r="BR32">
        <v>99</v>
      </c>
      <c r="BS32">
        <v>108</v>
      </c>
      <c r="BT32">
        <f t="shared" si="6"/>
        <v>207</v>
      </c>
      <c r="BU32">
        <v>53.3245</v>
      </c>
      <c r="BV32">
        <v>108.80889999999999</v>
      </c>
      <c r="BW32">
        <f t="shared" si="7"/>
        <v>108.80889999999999</v>
      </c>
      <c r="BX32">
        <v>42.038746666666661</v>
      </c>
      <c r="BY32">
        <v>2718.4139384499008</v>
      </c>
      <c r="BZ32">
        <v>1433.4212147928508</v>
      </c>
      <c r="CA32">
        <f t="shared" si="14"/>
        <v>4151.8351532427514</v>
      </c>
      <c r="CB32">
        <v>0</v>
      </c>
      <c r="CC32">
        <v>4.3054296457699544E-3</v>
      </c>
      <c r="CD32">
        <v>0.65762874867914856</v>
      </c>
      <c r="CH32">
        <v>619</v>
      </c>
      <c r="CK32">
        <v>7</v>
      </c>
      <c r="CL32">
        <v>1</v>
      </c>
      <c r="CM32">
        <v>0.35398138572905891</v>
      </c>
      <c r="CN32">
        <v>4835</v>
      </c>
      <c r="CO32">
        <v>0.75220172429776577</v>
      </c>
      <c r="CP32">
        <v>0.58454621303420773</v>
      </c>
      <c r="CQ32">
        <v>0.46579215722629086</v>
      </c>
      <c r="CR32">
        <v>0.27347733382775563</v>
      </c>
      <c r="CS32">
        <v>0.23787892833966812</v>
      </c>
      <c r="CT32">
        <v>0.16700658199684806</v>
      </c>
      <c r="CU32">
        <v>67</v>
      </c>
      <c r="CV32">
        <v>110</v>
      </c>
      <c r="CW32">
        <f t="shared" si="9"/>
        <v>177</v>
      </c>
      <c r="CX32">
        <v>47.112250000000003</v>
      </c>
      <c r="CY32">
        <v>50.22486</v>
      </c>
      <c r="CZ32">
        <f t="shared" si="10"/>
        <v>50.22486</v>
      </c>
      <c r="DA32">
        <v>30.227927499999996</v>
      </c>
      <c r="DB32">
        <v>1858.5889879501779</v>
      </c>
      <c r="DC32">
        <v>2349.9047403668451</v>
      </c>
      <c r="DD32">
        <f t="shared" si="11"/>
        <v>4208.4937283170229</v>
      </c>
      <c r="DE32">
        <v>1.1222032027958248E-2</v>
      </c>
      <c r="DF32">
        <v>0</v>
      </c>
      <c r="DG32">
        <v>0.31391887646508937</v>
      </c>
      <c r="DH32">
        <v>14.6</v>
      </c>
      <c r="DI32">
        <v>12.866666666666667</v>
      </c>
      <c r="DJ32">
        <v>2.7333333333333329</v>
      </c>
      <c r="DK32">
        <v>645</v>
      </c>
    </row>
    <row r="33" spans="1:115" x14ac:dyDescent="0.3">
      <c r="A33" s="2">
        <v>302</v>
      </c>
      <c r="B33">
        <v>0</v>
      </c>
      <c r="D33">
        <v>13</v>
      </c>
      <c r="E33">
        <v>0.93333333333333335</v>
      </c>
      <c r="F33">
        <v>0.4721948009213558</v>
      </c>
      <c r="G33">
        <v>1365</v>
      </c>
      <c r="H33">
        <v>0.28334743022040898</v>
      </c>
      <c r="I33">
        <v>0.43663863873824565</v>
      </c>
      <c r="J33">
        <v>0.63261853823573311</v>
      </c>
      <c r="K33">
        <v>0.10085078859644757</v>
      </c>
      <c r="L33">
        <v>0.21200059704462909</v>
      </c>
      <c r="M33">
        <v>0.19692522016020697</v>
      </c>
      <c r="N33">
        <v>40</v>
      </c>
      <c r="O33">
        <v>49</v>
      </c>
      <c r="P33">
        <f t="shared" si="1"/>
        <v>89</v>
      </c>
      <c r="Q33">
        <v>107.4254</v>
      </c>
      <c r="R33">
        <v>108.56740000000001</v>
      </c>
      <c r="S33">
        <f t="shared" si="12"/>
        <v>108.56740000000001</v>
      </c>
      <c r="T33">
        <v>77.955447500000005</v>
      </c>
      <c r="U33">
        <v>1963.2720562040463</v>
      </c>
      <c r="V33">
        <v>1845.9931259602042</v>
      </c>
      <c r="W33">
        <f t="shared" si="2"/>
        <v>3809.2651821642503</v>
      </c>
      <c r="X33">
        <v>9.7923066530313366E-2</v>
      </c>
      <c r="Y33">
        <v>0.10150531679008494</v>
      </c>
      <c r="Z33">
        <v>1.1363846538856546</v>
      </c>
      <c r="AA33">
        <v>14.699999999999998</v>
      </c>
      <c r="AB33">
        <v>15.166666666666666</v>
      </c>
      <c r="AC33">
        <v>3.2999999999999994</v>
      </c>
      <c r="AD33">
        <v>418</v>
      </c>
      <c r="AF33">
        <v>14</v>
      </c>
      <c r="AG33">
        <v>1</v>
      </c>
      <c r="AH33">
        <v>0.32775377969762426</v>
      </c>
      <c r="AI33">
        <v>1365</v>
      </c>
      <c r="AJ33">
        <v>4.6820665673124692E-2</v>
      </c>
      <c r="AK33">
        <v>0.15772478887232985</v>
      </c>
      <c r="AL33">
        <v>0.31191008445106805</v>
      </c>
      <c r="AM33">
        <v>2.185792349726776E-2</v>
      </c>
      <c r="AN33">
        <v>5.4396423248882261E-2</v>
      </c>
      <c r="AO33">
        <v>8.4637357178340783E-2</v>
      </c>
      <c r="AP33">
        <v>47</v>
      </c>
      <c r="AQ33">
        <v>26</v>
      </c>
      <c r="AR33">
        <f t="shared" si="13"/>
        <v>73</v>
      </c>
      <c r="AS33">
        <v>80.577250000000006</v>
      </c>
      <c r="AT33">
        <v>81.642859999999999</v>
      </c>
      <c r="AU33">
        <f t="shared" si="4"/>
        <v>81.642859999999999</v>
      </c>
      <c r="AV33">
        <v>44.285392727272729</v>
      </c>
      <c r="AW33">
        <v>2034.1589992647646</v>
      </c>
      <c r="AX33">
        <v>1178.7604894302965</v>
      </c>
      <c r="AY33">
        <f t="shared" si="5"/>
        <v>3212.9194886950609</v>
      </c>
      <c r="AZ33">
        <v>0</v>
      </c>
      <c r="BA33">
        <v>0.11147685330670686</v>
      </c>
      <c r="BB33">
        <v>0.95605654925127248</v>
      </c>
      <c r="BC33">
        <v>14.8</v>
      </c>
      <c r="BD33">
        <v>14.950000000000001</v>
      </c>
      <c r="BE33">
        <v>2.9</v>
      </c>
      <c r="BF33">
        <v>478</v>
      </c>
      <c r="BH33">
        <v>9.1999999999999993</v>
      </c>
      <c r="BI33">
        <v>1</v>
      </c>
      <c r="BJ33">
        <v>0.28726061615320564</v>
      </c>
      <c r="BK33">
        <v>600.5</v>
      </c>
      <c r="BL33">
        <v>0.72578807443980242</v>
      </c>
      <c r="BM33">
        <v>0.62932016710976069</v>
      </c>
      <c r="BN33">
        <v>1.1158374477781998</v>
      </c>
      <c r="BO33">
        <v>0.35738701101405235</v>
      </c>
      <c r="BP33">
        <v>0.34979111279908848</v>
      </c>
      <c r="BQ33">
        <v>0.50512723129510062</v>
      </c>
      <c r="BR33">
        <v>95</v>
      </c>
      <c r="BS33">
        <v>93</v>
      </c>
      <c r="BT33">
        <f t="shared" si="6"/>
        <v>188</v>
      </c>
      <c r="BU33">
        <v>74.921360000000007</v>
      </c>
      <c r="BV33">
        <v>41.34816</v>
      </c>
      <c r="BW33">
        <f t="shared" si="7"/>
        <v>74.921360000000007</v>
      </c>
      <c r="BX33">
        <v>31.948450833333336</v>
      </c>
      <c r="BY33">
        <v>1072.4783949342841</v>
      </c>
      <c r="BZ33">
        <v>1063.2684166557385</v>
      </c>
      <c r="CA33">
        <f t="shared" si="14"/>
        <v>2135.7468115900228</v>
      </c>
      <c r="CB33">
        <v>0</v>
      </c>
      <c r="CC33">
        <v>0</v>
      </c>
      <c r="CD33">
        <v>0.85105131231001152</v>
      </c>
      <c r="CH33">
        <v>596.1</v>
      </c>
      <c r="CK33">
        <v>8</v>
      </c>
      <c r="CL33">
        <v>1</v>
      </c>
      <c r="CM33">
        <v>0.41005316578057033</v>
      </c>
      <c r="CN33">
        <v>1034.5</v>
      </c>
      <c r="CO33">
        <v>0.19152529362094112</v>
      </c>
      <c r="CP33">
        <v>0.17233438243647808</v>
      </c>
      <c r="CQ33">
        <v>0.34351731020188836</v>
      </c>
      <c r="CR33">
        <v>0.15913103554156752</v>
      </c>
      <c r="CS33">
        <v>9.3728410224917472E-2</v>
      </c>
      <c r="CT33">
        <v>0.10386121133031397</v>
      </c>
      <c r="CU33">
        <v>30</v>
      </c>
      <c r="CV33">
        <v>117</v>
      </c>
      <c r="CW33">
        <f t="shared" si="9"/>
        <v>147</v>
      </c>
      <c r="CX33">
        <v>54.322920000000003</v>
      </c>
      <c r="CY33">
        <v>51.504280000000001</v>
      </c>
      <c r="CZ33">
        <f t="shared" si="10"/>
        <v>54.322920000000003</v>
      </c>
      <c r="DA33">
        <v>24.072851666666665</v>
      </c>
      <c r="DB33">
        <v>1022.0490351025429</v>
      </c>
      <c r="DC33">
        <v>1276.949286559041</v>
      </c>
      <c r="DD33">
        <f t="shared" si="11"/>
        <v>2298.9983216615838</v>
      </c>
      <c r="DE33">
        <v>4.8023805565713534E-2</v>
      </c>
      <c r="DF33">
        <v>0</v>
      </c>
      <c r="DG33">
        <v>0.91536763063436632</v>
      </c>
      <c r="DH33">
        <v>15.933333333333332</v>
      </c>
      <c r="DI33">
        <v>16.3</v>
      </c>
      <c r="DJ33">
        <v>3.8666666666666667</v>
      </c>
      <c r="DK33">
        <v>677</v>
      </c>
    </row>
    <row r="34" spans="1:115" x14ac:dyDescent="0.3">
      <c r="A34" s="2">
        <v>304</v>
      </c>
      <c r="B34">
        <v>0</v>
      </c>
      <c r="D34">
        <v>9.1999999999999993</v>
      </c>
      <c r="E34">
        <v>0.93333333333333335</v>
      </c>
      <c r="F34">
        <v>0.23221644866511379</v>
      </c>
      <c r="G34">
        <v>3746</v>
      </c>
      <c r="H34">
        <v>0.25093319113277973</v>
      </c>
      <c r="I34">
        <v>0.44701759731850382</v>
      </c>
      <c r="J34">
        <v>0.64119753180467742</v>
      </c>
      <c r="K34">
        <v>0.11586805820065513</v>
      </c>
      <c r="L34">
        <v>0.14931058124476271</v>
      </c>
      <c r="M34">
        <v>0.32749295345471163</v>
      </c>
      <c r="N34">
        <v>95</v>
      </c>
      <c r="O34">
        <v>57</v>
      </c>
      <c r="P34">
        <f t="shared" si="1"/>
        <v>152</v>
      </c>
      <c r="Q34">
        <v>57.899529999999999</v>
      </c>
      <c r="R34">
        <v>54.500599999999999</v>
      </c>
      <c r="S34">
        <f t="shared" si="12"/>
        <v>57.899529999999999</v>
      </c>
      <c r="T34">
        <v>30.76926416666667</v>
      </c>
      <c r="U34">
        <v>1853.8165261380818</v>
      </c>
      <c r="V34">
        <v>2152.0214694238575</v>
      </c>
      <c r="W34">
        <f t="shared" si="2"/>
        <v>4005.8379955619394</v>
      </c>
      <c r="X34">
        <v>0</v>
      </c>
      <c r="Y34">
        <v>0.28401051768415736</v>
      </c>
      <c r="Z34">
        <v>1.0806913811572381</v>
      </c>
      <c r="AA34">
        <v>13.566666666666668</v>
      </c>
      <c r="AB34">
        <v>13.933333333333332</v>
      </c>
      <c r="AC34">
        <v>3.8333333333333335</v>
      </c>
      <c r="AD34">
        <v>453</v>
      </c>
      <c r="AF34">
        <v>9.1999999999999993</v>
      </c>
      <c r="AG34">
        <v>1</v>
      </c>
      <c r="AH34">
        <v>0.11311258278145696</v>
      </c>
      <c r="AI34">
        <v>2047.5</v>
      </c>
      <c r="AJ34">
        <v>0.83385703063629224</v>
      </c>
      <c r="AK34">
        <v>0.69913589945011789</v>
      </c>
      <c r="AL34">
        <v>0.41476826394344068</v>
      </c>
      <c r="AM34">
        <v>0.33778476040848393</v>
      </c>
      <c r="AN34">
        <v>0.19913589945011784</v>
      </c>
      <c r="AO34">
        <v>0.45483110761979578</v>
      </c>
      <c r="AP34">
        <v>92</v>
      </c>
      <c r="AQ34">
        <v>55</v>
      </c>
      <c r="AR34">
        <f t="shared" si="13"/>
        <v>147</v>
      </c>
      <c r="AS34">
        <v>60.29139</v>
      </c>
      <c r="AT34">
        <v>69.955460000000002</v>
      </c>
      <c r="AU34">
        <f t="shared" si="4"/>
        <v>69.955460000000002</v>
      </c>
      <c r="AV34">
        <v>45.178415833333339</v>
      </c>
      <c r="AW34">
        <v>2217.9058706141309</v>
      </c>
      <c r="AX34">
        <v>1283.626945591672</v>
      </c>
      <c r="AY34">
        <f t="shared" si="5"/>
        <v>3501.5328162058031</v>
      </c>
      <c r="AZ34">
        <v>1.2457664065329979</v>
      </c>
      <c r="BA34">
        <v>1.6589009777349794E-2</v>
      </c>
      <c r="BB34">
        <v>2.8189123498175466</v>
      </c>
      <c r="BC34">
        <v>15.766666666666666</v>
      </c>
      <c r="BD34">
        <v>15.466666666666667</v>
      </c>
      <c r="BE34">
        <v>3.4666666666666663</v>
      </c>
      <c r="BF34">
        <v>504</v>
      </c>
      <c r="BH34">
        <v>11.2</v>
      </c>
      <c r="BI34">
        <v>1</v>
      </c>
      <c r="BJ34">
        <v>0.43167825223435946</v>
      </c>
      <c r="BK34">
        <v>2014</v>
      </c>
      <c r="BL34">
        <v>0.66645962732919251</v>
      </c>
      <c r="BM34">
        <v>0.47888198757763978</v>
      </c>
      <c r="BN34">
        <v>0.38645962732919259</v>
      </c>
      <c r="BO34">
        <v>0.19043478260869567</v>
      </c>
      <c r="BP34">
        <v>0.20149068322981364</v>
      </c>
      <c r="BQ34">
        <v>0.23788819875776399</v>
      </c>
      <c r="BR34">
        <v>49</v>
      </c>
      <c r="BS34">
        <v>89</v>
      </c>
      <c r="BT34">
        <f t="shared" si="6"/>
        <v>138</v>
      </c>
      <c r="BU34">
        <v>69.47345</v>
      </c>
      <c r="BV34">
        <v>58.60736</v>
      </c>
      <c r="BW34">
        <f t="shared" si="7"/>
        <v>69.47345</v>
      </c>
      <c r="BX34">
        <v>38.011463333333332</v>
      </c>
      <c r="BY34">
        <v>1095.2682653448528</v>
      </c>
      <c r="BZ34">
        <v>1844.0218327478922</v>
      </c>
      <c r="CA34">
        <f t="shared" si="14"/>
        <v>2939.2900980927452</v>
      </c>
      <c r="CB34">
        <v>0</v>
      </c>
      <c r="CC34">
        <v>0</v>
      </c>
      <c r="CD34">
        <v>2.3560510763701128</v>
      </c>
      <c r="CH34">
        <v>651.5</v>
      </c>
      <c r="CK34">
        <v>11</v>
      </c>
      <c r="CL34">
        <v>1</v>
      </c>
      <c r="CM34">
        <v>0.47068538398018173</v>
      </c>
      <c r="CN34">
        <v>2422</v>
      </c>
      <c r="CO34">
        <v>0.28632980806893849</v>
      </c>
      <c r="CP34">
        <v>0.33070337418163509</v>
      </c>
      <c r="CQ34">
        <v>0.21353030048682226</v>
      </c>
      <c r="CR34">
        <v>0.13289687202730682</v>
      </c>
      <c r="CS34">
        <v>0.11739690000559568</v>
      </c>
      <c r="CT34">
        <v>0.11851603155950984</v>
      </c>
      <c r="CU34">
        <v>47</v>
      </c>
      <c r="CV34">
        <v>57</v>
      </c>
      <c r="CW34">
        <f t="shared" si="9"/>
        <v>104</v>
      </c>
      <c r="CX34">
        <v>80.946939999999998</v>
      </c>
      <c r="CY34">
        <v>61.210819999999998</v>
      </c>
      <c r="CZ34">
        <f t="shared" si="10"/>
        <v>80.946939999999998</v>
      </c>
      <c r="DA34">
        <v>39.306724166666669</v>
      </c>
      <c r="DB34">
        <v>1467.9128013390941</v>
      </c>
      <c r="DC34">
        <v>1223.8244350644329</v>
      </c>
      <c r="DD34">
        <f t="shared" si="11"/>
        <v>2691.7372364035273</v>
      </c>
      <c r="DE34">
        <v>1.1296274752940599E-2</v>
      </c>
      <c r="DF34">
        <v>1.9124050382633422E-2</v>
      </c>
      <c r="DG34">
        <v>1.2313712080223835</v>
      </c>
      <c r="DH34">
        <v>16.933333333333334</v>
      </c>
      <c r="DI34">
        <v>17.099999999999998</v>
      </c>
      <c r="DJ34">
        <v>3.8166666666666664</v>
      </c>
      <c r="DK34">
        <v>707</v>
      </c>
    </row>
    <row r="35" spans="1:115" x14ac:dyDescent="0.3">
      <c r="A35" s="2">
        <v>306</v>
      </c>
      <c r="B35">
        <v>0</v>
      </c>
      <c r="D35">
        <v>11.4</v>
      </c>
      <c r="E35">
        <v>0.8666666666666667</v>
      </c>
      <c r="F35">
        <v>0.17552177752986564</v>
      </c>
      <c r="G35">
        <v>1096.8571428571429</v>
      </c>
      <c r="H35">
        <v>0.17842114122201649</v>
      </c>
      <c r="I35">
        <v>0.19230769230769229</v>
      </c>
      <c r="J35">
        <v>0.55992257195758288</v>
      </c>
      <c r="K35">
        <v>0.12691466083150985</v>
      </c>
      <c r="L35">
        <v>0.18894125568086181</v>
      </c>
      <c r="M35">
        <v>0.27857263087022388</v>
      </c>
      <c r="N35">
        <v>52</v>
      </c>
      <c r="O35">
        <v>61</v>
      </c>
      <c r="P35">
        <f t="shared" si="1"/>
        <v>113</v>
      </c>
      <c r="Q35">
        <v>106.851</v>
      </c>
      <c r="R35">
        <v>86.334770000000006</v>
      </c>
      <c r="S35">
        <f t="shared" si="12"/>
        <v>106.851</v>
      </c>
      <c r="T35">
        <v>72.356821818181828</v>
      </c>
      <c r="U35">
        <v>1564.7608964827161</v>
      </c>
      <c r="V35">
        <v>1589.7233534303195</v>
      </c>
      <c r="W35">
        <f t="shared" si="2"/>
        <v>3154.4842499130355</v>
      </c>
      <c r="X35">
        <v>0.23857944314887108</v>
      </c>
      <c r="Y35">
        <v>0.12304800051119358</v>
      </c>
      <c r="Z35">
        <v>1.1714644784239938</v>
      </c>
      <c r="AA35">
        <v>13.533333333333333</v>
      </c>
      <c r="AB35">
        <v>13.799999999999999</v>
      </c>
      <c r="AC35">
        <v>2.9666666666666668</v>
      </c>
      <c r="AD35">
        <v>450</v>
      </c>
      <c r="AF35">
        <v>13.4</v>
      </c>
      <c r="AG35">
        <v>1</v>
      </c>
      <c r="AH35">
        <v>4.6820070310003188E-2</v>
      </c>
      <c r="AI35">
        <v>912</v>
      </c>
      <c r="AJ35">
        <v>0.2198010421601137</v>
      </c>
      <c r="AK35">
        <v>7.9583135954523931E-2</v>
      </c>
      <c r="AL35">
        <v>0.28919943154902888</v>
      </c>
      <c r="AM35">
        <v>8.3491236380862158E-2</v>
      </c>
      <c r="AN35">
        <v>0.11961155850307911</v>
      </c>
      <c r="AO35">
        <v>0.11795357650402652</v>
      </c>
      <c r="AP35">
        <v>83</v>
      </c>
      <c r="AQ35">
        <v>95</v>
      </c>
      <c r="AR35">
        <f t="shared" si="13"/>
        <v>178</v>
      </c>
      <c r="AS35">
        <v>88.619410000000002</v>
      </c>
      <c r="AT35">
        <v>56.733080000000001</v>
      </c>
      <c r="AU35">
        <f t="shared" si="4"/>
        <v>88.619410000000002</v>
      </c>
      <c r="AV35">
        <v>56.388734444444445</v>
      </c>
      <c r="AW35">
        <v>2086.5580826584051</v>
      </c>
      <c r="AX35">
        <v>1410.8538895392674</v>
      </c>
      <c r="AY35">
        <f t="shared" si="5"/>
        <v>3497.4119721976722</v>
      </c>
      <c r="AZ35">
        <v>0.50630646780778266</v>
      </c>
      <c r="BA35">
        <v>0.10888343352623796</v>
      </c>
      <c r="BB35">
        <v>1.0484423435763093</v>
      </c>
      <c r="BC35">
        <v>15.933333333333332</v>
      </c>
      <c r="BD35">
        <v>16.2</v>
      </c>
      <c r="BE35">
        <v>3.1666666666666665</v>
      </c>
      <c r="BF35">
        <v>512</v>
      </c>
      <c r="BH35">
        <v>10.6</v>
      </c>
      <c r="BI35">
        <v>1</v>
      </c>
      <c r="BJ35">
        <v>0.31702637889688245</v>
      </c>
      <c r="BK35">
        <v>278</v>
      </c>
      <c r="BL35">
        <v>0.22774813233724653</v>
      </c>
      <c r="BM35">
        <v>0.18612593383137674</v>
      </c>
      <c r="BN35">
        <v>0.25635005336179295</v>
      </c>
      <c r="BO35">
        <v>8.1963713980789749E-2</v>
      </c>
      <c r="BP35">
        <v>9.6051227321237997E-2</v>
      </c>
      <c r="BQ35">
        <v>0.11270010672358591</v>
      </c>
      <c r="BR35">
        <v>67</v>
      </c>
      <c r="BS35">
        <v>122</v>
      </c>
      <c r="BT35">
        <f t="shared" si="6"/>
        <v>189</v>
      </c>
      <c r="BU35">
        <v>67.193529999999996</v>
      </c>
      <c r="BV35">
        <v>44.465940000000003</v>
      </c>
      <c r="BW35">
        <f t="shared" si="7"/>
        <v>67.193529999999996</v>
      </c>
      <c r="BX35">
        <v>30.301950000000001</v>
      </c>
      <c r="BY35">
        <v>1078.6050512146733</v>
      </c>
      <c r="BZ35">
        <v>1202.4136662712458</v>
      </c>
      <c r="CA35">
        <f t="shared" si="14"/>
        <v>2281.0187174859193</v>
      </c>
      <c r="CB35">
        <v>7.2242216545143845E-2</v>
      </c>
      <c r="CC35">
        <v>0</v>
      </c>
      <c r="CD35">
        <v>1.0373223677301722</v>
      </c>
      <c r="CH35">
        <v>656.1</v>
      </c>
      <c r="CK35">
        <v>17</v>
      </c>
      <c r="CL35">
        <v>1</v>
      </c>
      <c r="CM35">
        <v>1.100122699386503</v>
      </c>
      <c r="CN35">
        <v>407.5</v>
      </c>
      <c r="CO35">
        <v>1.488107202680067</v>
      </c>
      <c r="CP35">
        <v>0.38659966499162479</v>
      </c>
      <c r="CQ35">
        <v>0.49447236180904519</v>
      </c>
      <c r="CR35">
        <v>0.28408710217755445</v>
      </c>
      <c r="CS35">
        <v>0.76951423785594641</v>
      </c>
      <c r="CT35">
        <v>1.3413735343383584</v>
      </c>
      <c r="CU35">
        <v>74</v>
      </c>
      <c r="CV35">
        <v>87</v>
      </c>
      <c r="CW35">
        <f t="shared" si="9"/>
        <v>161</v>
      </c>
      <c r="CX35">
        <v>57.614370000000001</v>
      </c>
      <c r="CY35">
        <v>83.335139999999996</v>
      </c>
      <c r="CZ35">
        <f t="shared" si="10"/>
        <v>83.335139999999996</v>
      </c>
      <c r="DA35">
        <v>37.664455833333335</v>
      </c>
      <c r="DB35">
        <v>944.62928786395287</v>
      </c>
      <c r="DC35">
        <v>915.734525469559</v>
      </c>
      <c r="DD35">
        <f t="shared" si="11"/>
        <v>1860.3638133335119</v>
      </c>
      <c r="DE35">
        <v>0.29532348662141333</v>
      </c>
      <c r="DF35">
        <v>0.17231095889878167</v>
      </c>
      <c r="DG35">
        <v>1.3577931360711166</v>
      </c>
      <c r="DH35">
        <v>16.166666666666668</v>
      </c>
      <c r="DI35">
        <v>16.116666666666667</v>
      </c>
      <c r="DJ35">
        <v>4.083333333333333</v>
      </c>
      <c r="DK35">
        <v>673</v>
      </c>
    </row>
    <row r="36" spans="1:115" x14ac:dyDescent="0.3">
      <c r="A36" s="2">
        <v>401</v>
      </c>
      <c r="B36">
        <v>0</v>
      </c>
      <c r="D36">
        <v>12.4</v>
      </c>
      <c r="E36">
        <v>1</v>
      </c>
      <c r="F36">
        <v>0.25306608090792604</v>
      </c>
      <c r="G36">
        <v>2479.3333333333335</v>
      </c>
      <c r="H36">
        <v>0.2149374540103017</v>
      </c>
      <c r="I36">
        <v>0.3518763796909492</v>
      </c>
      <c r="J36">
        <v>0.3</v>
      </c>
      <c r="K36">
        <v>0.47520235467255334</v>
      </c>
      <c r="L36">
        <v>0.26019131714495952</v>
      </c>
      <c r="M36">
        <v>0.28270787343635023</v>
      </c>
      <c r="N36">
        <v>90</v>
      </c>
      <c r="O36">
        <v>62</v>
      </c>
      <c r="P36">
        <f t="shared" si="1"/>
        <v>152</v>
      </c>
      <c r="Q36">
        <v>61.556269999999998</v>
      </c>
      <c r="R36">
        <v>63.552999999999997</v>
      </c>
      <c r="S36">
        <f t="shared" si="12"/>
        <v>63.552999999999997</v>
      </c>
      <c r="T36">
        <v>41.939184166666671</v>
      </c>
      <c r="U36">
        <v>2543.1116408799439</v>
      </c>
      <c r="V36">
        <v>1557.7916320959466</v>
      </c>
      <c r="W36">
        <f t="shared" si="2"/>
        <v>4100.903272975891</v>
      </c>
      <c r="X36">
        <v>0.29701835695439316</v>
      </c>
      <c r="Y36">
        <v>5.4108930847763751E-3</v>
      </c>
      <c r="Z36">
        <v>0.96918658275340874</v>
      </c>
      <c r="AA36">
        <v>14.166666666666666</v>
      </c>
      <c r="AB36">
        <v>16.399999999999999</v>
      </c>
      <c r="AC36">
        <v>4.166666666666667</v>
      </c>
      <c r="AD36">
        <v>384</v>
      </c>
      <c r="AF36">
        <v>11.6</v>
      </c>
      <c r="AG36">
        <v>1</v>
      </c>
      <c r="AH36">
        <v>0.53500522466039713</v>
      </c>
      <c r="AI36">
        <v>2047.5</v>
      </c>
      <c r="AJ36">
        <v>0.11163877861462544</v>
      </c>
      <c r="AK36">
        <v>0.15727377286387415</v>
      </c>
      <c r="AL36">
        <v>0.13965050272696916</v>
      </c>
      <c r="AM36">
        <v>0.10562831595740732</v>
      </c>
      <c r="AN36">
        <v>0.11750083478648016</v>
      </c>
      <c r="AO36">
        <v>0.12447593959856044</v>
      </c>
      <c r="AP36">
        <v>87</v>
      </c>
      <c r="AQ36">
        <v>62</v>
      </c>
      <c r="AR36">
        <f t="shared" si="13"/>
        <v>149</v>
      </c>
      <c r="AS36">
        <v>63.716909999999999</v>
      </c>
      <c r="AT36">
        <v>53.440640000000002</v>
      </c>
      <c r="AU36">
        <f t="shared" si="4"/>
        <v>63.716909999999999</v>
      </c>
      <c r="AV36">
        <v>47.450698333333328</v>
      </c>
      <c r="AW36">
        <v>2321.402894909535</v>
      </c>
      <c r="AX36">
        <v>1878.4072351612842</v>
      </c>
      <c r="AY36">
        <f t="shared" si="5"/>
        <v>4199.8101300708195</v>
      </c>
      <c r="AZ36" t="s">
        <v>23</v>
      </c>
      <c r="BA36">
        <v>1.7080112837224302E-2</v>
      </c>
      <c r="BB36">
        <v>1.1485210308024814</v>
      </c>
      <c r="BC36">
        <v>17.900000000000002</v>
      </c>
      <c r="BD36">
        <v>17.833333333333332</v>
      </c>
      <c r="BE36">
        <v>3.7333333333333329</v>
      </c>
      <c r="BF36">
        <v>510</v>
      </c>
      <c r="BH36">
        <v>9.6</v>
      </c>
      <c r="BI36">
        <v>1</v>
      </c>
      <c r="BJ36">
        <v>0.73743589743589744</v>
      </c>
      <c r="BK36">
        <v>2047.5</v>
      </c>
      <c r="BL36">
        <v>0.23704828633555375</v>
      </c>
      <c r="BM36">
        <v>0.16629275532392226</v>
      </c>
      <c r="BN36">
        <v>0.16201290857004796</v>
      </c>
      <c r="BO36">
        <v>0.22369102267628482</v>
      </c>
      <c r="BP36">
        <v>0.35874779967556003</v>
      </c>
      <c r="BQ36">
        <v>0.21264625685983501</v>
      </c>
      <c r="BR36">
        <v>64</v>
      </c>
      <c r="BS36">
        <v>52</v>
      </c>
      <c r="BT36">
        <f t="shared" si="6"/>
        <v>116</v>
      </c>
      <c r="BU36">
        <v>74.196399999999997</v>
      </c>
      <c r="BV36">
        <v>46.988</v>
      </c>
      <c r="BW36">
        <f t="shared" si="7"/>
        <v>74.196399999999997</v>
      </c>
      <c r="BX36">
        <v>34.405354166666669</v>
      </c>
      <c r="BY36">
        <v>1480.6844923926951</v>
      </c>
      <c r="BZ36">
        <v>986.06010662747406</v>
      </c>
      <c r="CA36">
        <f t="shared" si="14"/>
        <v>2466.7445990201691</v>
      </c>
      <c r="CB36">
        <v>0.2861868593066958</v>
      </c>
      <c r="CC36">
        <v>0</v>
      </c>
      <c r="CD36">
        <v>1.0234826084334268</v>
      </c>
      <c r="CH36">
        <v>554.4</v>
      </c>
      <c r="CK36">
        <v>7</v>
      </c>
      <c r="CL36">
        <v>1</v>
      </c>
      <c r="CM36">
        <v>0.80807811806480245</v>
      </c>
      <c r="CN36">
        <v>1502</v>
      </c>
      <c r="CO36">
        <v>0.40242027144480841</v>
      </c>
      <c r="CP36">
        <v>0.44387243431169349</v>
      </c>
      <c r="CQ36">
        <v>0.47208664839205722</v>
      </c>
      <c r="CR36">
        <v>0.24002139466470548</v>
      </c>
      <c r="CS36">
        <v>0.19208397405896904</v>
      </c>
      <c r="CT36">
        <v>0.23146352878250984</v>
      </c>
      <c r="CU36">
        <v>54</v>
      </c>
      <c r="CV36">
        <v>13</v>
      </c>
      <c r="CW36">
        <f t="shared" si="9"/>
        <v>67</v>
      </c>
      <c r="CX36">
        <v>51.012929999999997</v>
      </c>
      <c r="CY36">
        <v>100.4023</v>
      </c>
      <c r="CZ36">
        <f t="shared" si="10"/>
        <v>100.4023</v>
      </c>
      <c r="DA36">
        <v>45.817726666666665</v>
      </c>
      <c r="DB36">
        <v>1898.7230972138559</v>
      </c>
      <c r="DC36">
        <v>941.36021777496057</v>
      </c>
      <c r="DD36">
        <f t="shared" si="11"/>
        <v>2840.0833149888167</v>
      </c>
      <c r="DE36">
        <v>0.39683957742232523</v>
      </c>
      <c r="DF36">
        <v>0</v>
      </c>
      <c r="DG36">
        <v>1.0240514874511113</v>
      </c>
      <c r="DH36">
        <v>18.466666666666665</v>
      </c>
      <c r="DI36">
        <v>19.266666666666666</v>
      </c>
      <c r="DJ36">
        <v>4.5333333333333341</v>
      </c>
      <c r="DK36">
        <v>588</v>
      </c>
    </row>
    <row r="37" spans="1:115" x14ac:dyDescent="0.3">
      <c r="A37" s="2">
        <v>402</v>
      </c>
      <c r="B37">
        <v>0</v>
      </c>
      <c r="D37">
        <v>12.6</v>
      </c>
      <c r="E37">
        <v>1</v>
      </c>
      <c r="F37">
        <v>1.4910376167634436</v>
      </c>
      <c r="G37">
        <v>1235.5</v>
      </c>
      <c r="H37">
        <v>0.11732061904017507</v>
      </c>
      <c r="I37">
        <v>6.5890261059871807E-2</v>
      </c>
      <c r="J37">
        <v>0.37228388307018911</v>
      </c>
      <c r="K37">
        <v>0.14514616226356103</v>
      </c>
      <c r="L37">
        <v>0.12396435829294981</v>
      </c>
      <c r="M37">
        <v>0.24769423167109578</v>
      </c>
      <c r="N37">
        <v>88</v>
      </c>
      <c r="O37">
        <v>56</v>
      </c>
      <c r="P37">
        <f t="shared" si="1"/>
        <v>144</v>
      </c>
      <c r="Q37">
        <v>87.036850000000001</v>
      </c>
      <c r="R37">
        <v>107.47029999999999</v>
      </c>
      <c r="S37">
        <f t="shared" si="12"/>
        <v>107.47029999999999</v>
      </c>
      <c r="T37">
        <v>66.810266666666664</v>
      </c>
      <c r="U37">
        <v>2895.3103996222417</v>
      </c>
      <c r="V37">
        <v>2660.1439595767733</v>
      </c>
      <c r="W37">
        <f t="shared" si="2"/>
        <v>5555.454359199015</v>
      </c>
      <c r="X37">
        <v>0.24009143128273766</v>
      </c>
      <c r="Y37">
        <v>5.9201887405807653E-2</v>
      </c>
      <c r="Z37">
        <v>0.68018528735115857</v>
      </c>
      <c r="AA37">
        <v>13.5</v>
      </c>
      <c r="AB37">
        <v>13.733333333333334</v>
      </c>
      <c r="AC37">
        <v>3.7333333333333329</v>
      </c>
      <c r="AD37">
        <v>430</v>
      </c>
      <c r="AF37">
        <v>12.2</v>
      </c>
      <c r="AG37">
        <v>0.8666666666666667</v>
      </c>
      <c r="AH37">
        <v>5.1770451770451774E-2</v>
      </c>
      <c r="AI37">
        <v>4095</v>
      </c>
      <c r="AJ37">
        <v>0.27853228496545152</v>
      </c>
      <c r="AK37">
        <v>0.3052180128663331</v>
      </c>
      <c r="AL37">
        <v>0.53728853943292831</v>
      </c>
      <c r="AM37">
        <v>0.1767929473433405</v>
      </c>
      <c r="AN37">
        <v>0.22778174886823921</v>
      </c>
      <c r="AO37">
        <v>0.23898022396950203</v>
      </c>
      <c r="AP37">
        <v>115</v>
      </c>
      <c r="AQ37">
        <v>62</v>
      </c>
      <c r="AR37">
        <f t="shared" si="13"/>
        <v>177</v>
      </c>
      <c r="AS37">
        <v>43.235689999999998</v>
      </c>
      <c r="AT37">
        <v>85.970680000000002</v>
      </c>
      <c r="AU37">
        <f t="shared" si="4"/>
        <v>85.970680000000002</v>
      </c>
      <c r="AV37">
        <v>41.252390000000005</v>
      </c>
      <c r="AW37">
        <v>1878.4072351612842</v>
      </c>
      <c r="AX37">
        <v>1380.0289752592535</v>
      </c>
      <c r="AY37">
        <f t="shared" si="5"/>
        <v>3258.4362104205375</v>
      </c>
      <c r="AZ37">
        <v>1.7080112837224302E-2</v>
      </c>
      <c r="BA37">
        <v>1.364507177709298E-2</v>
      </c>
      <c r="BB37">
        <v>0.67453838118995035</v>
      </c>
      <c r="BC37">
        <v>15.133333333333335</v>
      </c>
      <c r="BD37">
        <v>14.6</v>
      </c>
      <c r="BE37">
        <v>3.3333333333333335</v>
      </c>
      <c r="BF37">
        <v>599</v>
      </c>
      <c r="BH37">
        <v>12</v>
      </c>
      <c r="BI37">
        <v>1</v>
      </c>
      <c r="BJ37">
        <v>2.6331606217616579</v>
      </c>
      <c r="BK37">
        <v>386</v>
      </c>
      <c r="BL37">
        <v>7.8671328671328672E-2</v>
      </c>
      <c r="BM37">
        <v>0.20961538461538462</v>
      </c>
      <c r="BN37">
        <v>0.29737762237762239</v>
      </c>
      <c r="BO37">
        <v>0.20734265734265733</v>
      </c>
      <c r="BP37">
        <v>0.19825174825174827</v>
      </c>
      <c r="BQ37">
        <v>0.14020979020979021</v>
      </c>
      <c r="BR37">
        <v>77</v>
      </c>
      <c r="BS37">
        <v>60</v>
      </c>
      <c r="BT37">
        <f t="shared" si="6"/>
        <v>137</v>
      </c>
      <c r="BU37">
        <v>46.714289999999998</v>
      </c>
      <c r="BV37">
        <v>94.250389999999996</v>
      </c>
      <c r="BW37">
        <f t="shared" si="7"/>
        <v>94.250389999999996</v>
      </c>
      <c r="BX37">
        <v>37.914042500000001</v>
      </c>
      <c r="BY37">
        <v>1369.2663497950982</v>
      </c>
      <c r="BZ37">
        <v>927.15850383553811</v>
      </c>
      <c r="CA37">
        <f t="shared" si="14"/>
        <v>2296.4248536306363</v>
      </c>
      <c r="CB37">
        <v>1.5304604320839039E-2</v>
      </c>
      <c r="CC37">
        <v>0.1502387392881995</v>
      </c>
      <c r="CD37">
        <v>0.86908680498315072</v>
      </c>
      <c r="CH37">
        <v>652.9</v>
      </c>
      <c r="CK37">
        <v>10</v>
      </c>
      <c r="CL37">
        <v>1</v>
      </c>
      <c r="CM37">
        <v>0.55025955639452573</v>
      </c>
      <c r="CN37">
        <v>1059.5</v>
      </c>
      <c r="CO37">
        <v>0.26550718809691365</v>
      </c>
      <c r="CP37">
        <v>0.18749371669850204</v>
      </c>
      <c r="CQ37">
        <v>0.32090077410274453</v>
      </c>
      <c r="CR37">
        <v>0.26440132703327635</v>
      </c>
      <c r="CS37">
        <v>0.26570825374484769</v>
      </c>
      <c r="CT37">
        <v>0.22589725545390568</v>
      </c>
      <c r="CU37">
        <v>63</v>
      </c>
      <c r="CV37">
        <v>20</v>
      </c>
      <c r="CW37">
        <f t="shared" si="9"/>
        <v>83</v>
      </c>
      <c r="CX37">
        <v>43.035519999999998</v>
      </c>
      <c r="CY37">
        <v>85.970680000000002</v>
      </c>
      <c r="CZ37">
        <f t="shared" si="10"/>
        <v>85.970680000000002</v>
      </c>
      <c r="DA37">
        <v>32.493326666666668</v>
      </c>
      <c r="DB37">
        <v>1609.9543648097133</v>
      </c>
      <c r="DC37">
        <v>822.28902652720888</v>
      </c>
      <c r="DD37">
        <f t="shared" si="11"/>
        <v>2432.2433913369223</v>
      </c>
      <c r="DE37">
        <v>0.61775270669326743</v>
      </c>
      <c r="DF37">
        <v>6.1385925200376987E-2</v>
      </c>
      <c r="DG37">
        <v>1.156344901604907</v>
      </c>
      <c r="DH37">
        <v>17.116666666666667</v>
      </c>
      <c r="DI37">
        <v>18.233333333333334</v>
      </c>
      <c r="DJ37">
        <v>4.2</v>
      </c>
      <c r="DK37">
        <v>671</v>
      </c>
    </row>
    <row r="38" spans="1:115" x14ac:dyDescent="0.3">
      <c r="A38" s="2">
        <v>403</v>
      </c>
      <c r="B38">
        <v>0</v>
      </c>
      <c r="D38">
        <v>15.25</v>
      </c>
      <c r="E38">
        <v>1</v>
      </c>
      <c r="F38">
        <v>0.94252873563218387</v>
      </c>
      <c r="G38">
        <v>1455.3333333333333</v>
      </c>
      <c r="H38">
        <v>7.4744295830055082E-2</v>
      </c>
      <c r="I38">
        <v>5.8123524783634938E-2</v>
      </c>
      <c r="J38">
        <v>0.14398111723052714</v>
      </c>
      <c r="K38">
        <v>0.12814712824547603</v>
      </c>
      <c r="L38">
        <v>0.25786782061369001</v>
      </c>
      <c r="M38">
        <v>0.18150078678206139</v>
      </c>
      <c r="N38">
        <v>78</v>
      </c>
      <c r="O38">
        <v>63</v>
      </c>
      <c r="P38">
        <f t="shared" si="1"/>
        <v>141</v>
      </c>
      <c r="Q38">
        <v>66.234899999999996</v>
      </c>
      <c r="R38">
        <v>45.376460000000002</v>
      </c>
      <c r="S38">
        <f t="shared" si="12"/>
        <v>66.234899999999996</v>
      </c>
      <c r="T38">
        <v>26.71878666666667</v>
      </c>
      <c r="U38">
        <v>2295.5409445074952</v>
      </c>
      <c r="V38">
        <v>1135.4298770510882</v>
      </c>
      <c r="W38">
        <f t="shared" si="2"/>
        <v>3430.9708215585833</v>
      </c>
      <c r="X38">
        <v>7.0056361158566801E-3</v>
      </c>
      <c r="Y38">
        <v>0</v>
      </c>
      <c r="Z38">
        <v>0.72636541607626326</v>
      </c>
      <c r="AA38">
        <v>15.299999999999999</v>
      </c>
      <c r="AB38">
        <v>14.666666666666666</v>
      </c>
      <c r="AC38">
        <v>4.2</v>
      </c>
      <c r="AD38">
        <v>414</v>
      </c>
      <c r="AF38">
        <v>12.75</v>
      </c>
      <c r="AG38">
        <v>1</v>
      </c>
      <c r="AH38">
        <v>0.45777126099706744</v>
      </c>
      <c r="AI38">
        <v>2047.5</v>
      </c>
      <c r="AJ38">
        <v>0.16193785772690109</v>
      </c>
      <c r="AK38">
        <v>0.27567457072771873</v>
      </c>
      <c r="AL38">
        <v>0.23699918233851189</v>
      </c>
      <c r="AM38">
        <v>0.10907604251839739</v>
      </c>
      <c r="AN38">
        <v>0.21430907604251842</v>
      </c>
      <c r="AO38">
        <v>8.462796402289452E-2</v>
      </c>
      <c r="AP38">
        <v>71</v>
      </c>
      <c r="AQ38">
        <v>58</v>
      </c>
      <c r="AR38">
        <f t="shared" si="13"/>
        <v>129</v>
      </c>
      <c r="AS38">
        <v>47.312019999999997</v>
      </c>
      <c r="AT38">
        <v>59.486409999999999</v>
      </c>
      <c r="AU38">
        <f t="shared" si="4"/>
        <v>59.486409999999999</v>
      </c>
      <c r="AV38">
        <v>36.016038333333334</v>
      </c>
      <c r="AW38">
        <v>2163.107599789756</v>
      </c>
      <c r="AX38">
        <v>1051.8652951684094</v>
      </c>
      <c r="AY38">
        <f t="shared" si="5"/>
        <v>3214.9728949581654</v>
      </c>
      <c r="AZ38">
        <v>0.49519715584571089</v>
      </c>
      <c r="BA38">
        <v>0</v>
      </c>
      <c r="BB38">
        <v>0.98476038439242986</v>
      </c>
      <c r="BC38">
        <v>16.666666666666668</v>
      </c>
      <c r="BD38">
        <v>17.166666666666668</v>
      </c>
      <c r="BE38">
        <v>3.4666666666666663</v>
      </c>
      <c r="BF38">
        <v>540</v>
      </c>
      <c r="BH38">
        <v>18</v>
      </c>
      <c r="BI38">
        <v>1</v>
      </c>
      <c r="BJ38">
        <v>0.25287645394530023</v>
      </c>
      <c r="BK38">
        <v>1590.5</v>
      </c>
      <c r="BL38">
        <v>0.28775009437523597</v>
      </c>
      <c r="BM38">
        <v>0.26321253303133257</v>
      </c>
      <c r="BN38">
        <v>0.63750471876179693</v>
      </c>
      <c r="BO38">
        <v>0.28992072480181202</v>
      </c>
      <c r="BP38">
        <v>0.26170252925632315</v>
      </c>
      <c r="BQ38">
        <v>0.27887882219705551</v>
      </c>
      <c r="BR38">
        <v>101</v>
      </c>
      <c r="BS38">
        <v>149</v>
      </c>
      <c r="BT38">
        <f t="shared" si="6"/>
        <v>250</v>
      </c>
      <c r="BU38">
        <v>67.597949999999997</v>
      </c>
      <c r="BV38">
        <v>62.400849999999998</v>
      </c>
      <c r="BW38">
        <f t="shared" si="7"/>
        <v>67.597949999999997</v>
      </c>
      <c r="BX38">
        <v>42.183772500000003</v>
      </c>
      <c r="BY38">
        <v>1996.5571188854767</v>
      </c>
      <c r="BZ38">
        <v>1928.6132774730963</v>
      </c>
      <c r="CA38">
        <f t="shared" si="14"/>
        <v>3925.1703963585733</v>
      </c>
      <c r="CB38">
        <v>7.1328669528835972E-2</v>
      </c>
      <c r="CC38">
        <v>0.27764047943990433</v>
      </c>
      <c r="CD38">
        <v>0.71948696826279068</v>
      </c>
      <c r="CH38">
        <v>583.20000000000005</v>
      </c>
      <c r="CK38">
        <v>15</v>
      </c>
      <c r="CL38">
        <v>1</v>
      </c>
      <c r="CM38">
        <v>0.46181700614290333</v>
      </c>
      <c r="CN38">
        <v>1546.5</v>
      </c>
      <c r="CO38">
        <v>0.44771959459459459</v>
      </c>
      <c r="CP38">
        <v>0.35540540540540544</v>
      </c>
      <c r="CQ38">
        <v>0.44653716216216222</v>
      </c>
      <c r="CR38">
        <v>0.19974662162162163</v>
      </c>
      <c r="CS38">
        <v>0.26672297297297298</v>
      </c>
      <c r="CT38">
        <v>0.20354729729729729</v>
      </c>
      <c r="CU38">
        <v>40</v>
      </c>
      <c r="CV38">
        <v>37</v>
      </c>
      <c r="CW38">
        <f t="shared" si="9"/>
        <v>77</v>
      </c>
      <c r="CX38">
        <v>61.939880000000002</v>
      </c>
      <c r="CY38">
        <v>80.946939999999998</v>
      </c>
      <c r="CZ38">
        <f t="shared" si="10"/>
        <v>80.946939999999998</v>
      </c>
      <c r="DA38">
        <v>40.550556666666665</v>
      </c>
      <c r="DB38">
        <v>1333.1905420434146</v>
      </c>
      <c r="DC38">
        <v>1930.994637108779</v>
      </c>
      <c r="DD38">
        <f t="shared" si="11"/>
        <v>3264.1851791521935</v>
      </c>
      <c r="DE38">
        <v>2.1831748534303811E-2</v>
      </c>
      <c r="DF38">
        <v>9.4841881709985063E-3</v>
      </c>
      <c r="DG38">
        <v>1.1360837834877802</v>
      </c>
      <c r="DH38">
        <v>15.899999999999999</v>
      </c>
      <c r="DI38">
        <v>16.866666666666667</v>
      </c>
      <c r="DJ38">
        <v>3.4333333333333336</v>
      </c>
      <c r="DK38">
        <v>609</v>
      </c>
    </row>
    <row r="39" spans="1:115" x14ac:dyDescent="0.3">
      <c r="A39" s="2">
        <v>501</v>
      </c>
      <c r="B39">
        <v>0</v>
      </c>
      <c r="D39">
        <v>11.2</v>
      </c>
      <c r="E39">
        <v>0.8666666666666667</v>
      </c>
      <c r="F39">
        <v>0.32069408740359895</v>
      </c>
      <c r="G39">
        <v>1831.5</v>
      </c>
      <c r="H39">
        <v>0.27823288472791102</v>
      </c>
      <c r="I39">
        <v>1.0235030232104543</v>
      </c>
      <c r="J39">
        <v>0.76058123659059873</v>
      </c>
      <c r="K39">
        <v>0.13292373707821337</v>
      </c>
      <c r="L39">
        <v>0.19865418373317728</v>
      </c>
      <c r="M39">
        <v>0.19153501072752097</v>
      </c>
      <c r="N39">
        <v>122</v>
      </c>
      <c r="O39">
        <v>29</v>
      </c>
      <c r="P39">
        <f t="shared" si="1"/>
        <v>151</v>
      </c>
      <c r="Q39">
        <v>57.271090000000001</v>
      </c>
      <c r="R39">
        <v>47.372070000000001</v>
      </c>
      <c r="S39">
        <f t="shared" si="12"/>
        <v>57.271090000000001</v>
      </c>
      <c r="T39">
        <v>21.737430833333335</v>
      </c>
      <c r="U39">
        <v>1881.1445229562923</v>
      </c>
      <c r="V39">
        <v>657.22837735019539</v>
      </c>
      <c r="W39">
        <f t="shared" si="2"/>
        <v>2538.3729003064877</v>
      </c>
      <c r="X39">
        <v>3.4663224113900717E-3</v>
      </c>
      <c r="Y39">
        <v>0</v>
      </c>
      <c r="Z39">
        <v>0.43096623948724744</v>
      </c>
      <c r="AA39">
        <v>13.533333333333333</v>
      </c>
      <c r="AB39">
        <v>13.033333333333331</v>
      </c>
      <c r="AC39">
        <v>2.7333333333333329</v>
      </c>
      <c r="AD39">
        <v>427</v>
      </c>
      <c r="AF39">
        <v>8</v>
      </c>
      <c r="AG39">
        <v>0.93333333333333335</v>
      </c>
      <c r="AH39">
        <v>0.30705553951294634</v>
      </c>
      <c r="AI39">
        <v>2540</v>
      </c>
      <c r="AJ39">
        <v>0.3940488841657811</v>
      </c>
      <c r="AK39">
        <v>0.18427205100956429</v>
      </c>
      <c r="AL39">
        <v>0.25334750265674816</v>
      </c>
      <c r="AM39">
        <v>0.14622741764080766</v>
      </c>
      <c r="AN39">
        <v>0.15175345377258237</v>
      </c>
      <c r="AO39">
        <v>0.12964930924548354</v>
      </c>
      <c r="AP39">
        <v>64</v>
      </c>
      <c r="AQ39">
        <v>44</v>
      </c>
      <c r="AR39">
        <f t="shared" si="13"/>
        <v>108</v>
      </c>
      <c r="AS39">
        <v>63.020060000000001</v>
      </c>
      <c r="AT39">
        <v>43.341560000000001</v>
      </c>
      <c r="AU39">
        <f t="shared" si="4"/>
        <v>63.020060000000001</v>
      </c>
      <c r="AV39">
        <v>33.347831666666671</v>
      </c>
      <c r="AW39">
        <v>1727.3003590537103</v>
      </c>
      <c r="AX39">
        <v>1026.6768102445365</v>
      </c>
      <c r="AY39">
        <f t="shared" si="5"/>
        <v>2753.9771692982467</v>
      </c>
      <c r="AZ39">
        <v>0.25633268272766729</v>
      </c>
      <c r="BA39">
        <v>0</v>
      </c>
      <c r="BB39">
        <v>0.68141053238197868</v>
      </c>
      <c r="BC39">
        <v>15.799999999999999</v>
      </c>
      <c r="BD39">
        <v>16.05</v>
      </c>
      <c r="BE39">
        <v>2.8000000000000003</v>
      </c>
      <c r="BF39">
        <v>515</v>
      </c>
      <c r="BH39">
        <v>14.4</v>
      </c>
      <c r="BI39">
        <v>1</v>
      </c>
      <c r="BJ39">
        <v>0.51330472103004288</v>
      </c>
      <c r="BK39">
        <v>932</v>
      </c>
      <c r="BL39">
        <v>0.13298597194388778</v>
      </c>
      <c r="BM39">
        <v>7.1102204408817635E-2</v>
      </c>
      <c r="BN39">
        <v>0.14188376753507015</v>
      </c>
      <c r="BO39">
        <v>8.4088176352705421E-2</v>
      </c>
      <c r="BP39">
        <v>9.138276553106213E-2</v>
      </c>
      <c r="BQ39">
        <v>8.1042084168336664E-2</v>
      </c>
      <c r="BR39">
        <v>59</v>
      </c>
      <c r="BS39">
        <v>44</v>
      </c>
      <c r="BT39">
        <f t="shared" si="6"/>
        <v>103</v>
      </c>
      <c r="BU39">
        <v>59.651730000000001</v>
      </c>
      <c r="BV39">
        <v>50.152070000000002</v>
      </c>
      <c r="BW39">
        <f t="shared" si="7"/>
        <v>59.651730000000001</v>
      </c>
      <c r="BX39">
        <v>25.387487499999995</v>
      </c>
      <c r="BY39">
        <v>1334.2792721300709</v>
      </c>
      <c r="BZ39">
        <v>1141.7941389178022</v>
      </c>
      <c r="CA39">
        <f t="shared" si="14"/>
        <v>2476.0734110478734</v>
      </c>
      <c r="CB39">
        <v>0</v>
      </c>
      <c r="CC39">
        <v>1.5084337608743789E-2</v>
      </c>
      <c r="CD39">
        <v>0.87502347481875331</v>
      </c>
      <c r="CH39">
        <v>596</v>
      </c>
      <c r="CK39">
        <v>16</v>
      </c>
      <c r="CL39">
        <v>1</v>
      </c>
      <c r="CM39">
        <v>0.25992673992673992</v>
      </c>
      <c r="CN39">
        <v>1365</v>
      </c>
      <c r="CO39">
        <v>0.58229598893499301</v>
      </c>
      <c r="CP39">
        <v>0.56139542031658207</v>
      </c>
      <c r="CQ39">
        <v>0.3255724604272322</v>
      </c>
      <c r="CR39">
        <v>0.35438758260335018</v>
      </c>
      <c r="CS39">
        <v>0.24558168126632857</v>
      </c>
      <c r="CT39">
        <v>0.42200706930997389</v>
      </c>
      <c r="CU39">
        <v>20</v>
      </c>
      <c r="CV39">
        <v>20</v>
      </c>
      <c r="CW39">
        <f t="shared" si="9"/>
        <v>40</v>
      </c>
      <c r="CX39">
        <v>87.969430000000003</v>
      </c>
      <c r="CY39">
        <v>85.489490000000004</v>
      </c>
      <c r="CZ39">
        <f t="shared" si="10"/>
        <v>87.969430000000003</v>
      </c>
      <c r="DA39">
        <v>38.617055000000001</v>
      </c>
      <c r="DB39">
        <v>991.38922160130153</v>
      </c>
      <c r="DC39">
        <v>1288.798739315476</v>
      </c>
      <c r="DD39">
        <f t="shared" si="11"/>
        <v>2280.1879609167777</v>
      </c>
      <c r="DE39">
        <v>4.6233444526216853E-2</v>
      </c>
      <c r="DF39">
        <v>4.6233444526216853E-2</v>
      </c>
      <c r="DG39">
        <v>1</v>
      </c>
      <c r="DH39">
        <v>15.733333333333334</v>
      </c>
      <c r="DI39">
        <v>15.583333333333334</v>
      </c>
      <c r="DJ39">
        <v>3.8666666666666667</v>
      </c>
      <c r="DK39">
        <v>630</v>
      </c>
    </row>
    <row r="40" spans="1:115" x14ac:dyDescent="0.3">
      <c r="A40" s="2">
        <v>504</v>
      </c>
      <c r="B40">
        <v>0</v>
      </c>
      <c r="D40">
        <v>11.6</v>
      </c>
      <c r="E40">
        <v>0.93333333333333335</v>
      </c>
      <c r="F40">
        <v>0.90553160919540232</v>
      </c>
      <c r="G40">
        <v>3293</v>
      </c>
      <c r="H40">
        <v>0.44438631369676673</v>
      </c>
      <c r="I40">
        <v>0.51344564193784659</v>
      </c>
      <c r="J40">
        <v>0.14962854452233965</v>
      </c>
      <c r="K40">
        <v>0.12090614209479962</v>
      </c>
      <c r="L40">
        <v>0.17536883959401484</v>
      </c>
      <c r="M40">
        <v>0.14716961389557393</v>
      </c>
      <c r="N40">
        <v>109</v>
      </c>
      <c r="O40">
        <v>38</v>
      </c>
      <c r="P40">
        <f t="shared" si="1"/>
        <v>147</v>
      </c>
      <c r="Q40">
        <v>68.608310000000003</v>
      </c>
      <c r="R40">
        <v>56.012</v>
      </c>
      <c r="S40">
        <f t="shared" si="12"/>
        <v>68.608310000000003</v>
      </c>
      <c r="T40">
        <v>26.612148333333337</v>
      </c>
      <c r="U40">
        <v>1847.7648156678408</v>
      </c>
      <c r="V40">
        <v>818.96182538369601</v>
      </c>
      <c r="W40">
        <f t="shared" si="2"/>
        <v>2666.7266410515367</v>
      </c>
      <c r="X40">
        <v>0.37236592423010134</v>
      </c>
      <c r="Y40">
        <v>0</v>
      </c>
      <c r="Z40">
        <v>0.68714660062667676</v>
      </c>
      <c r="AA40">
        <v>14.066666666666668</v>
      </c>
      <c r="AB40">
        <v>13.966666666666669</v>
      </c>
      <c r="AC40">
        <v>3.6333333333333333</v>
      </c>
      <c r="AD40">
        <v>469</v>
      </c>
      <c r="AF40">
        <v>8.1999999999999993</v>
      </c>
      <c r="AG40">
        <v>0.93333333333333335</v>
      </c>
      <c r="AH40">
        <v>1.6553625585883649</v>
      </c>
      <c r="AI40">
        <v>1706</v>
      </c>
      <c r="AJ40">
        <v>0.17151335311572702</v>
      </c>
      <c r="AK40">
        <v>0.31513353115727005</v>
      </c>
      <c r="AL40">
        <v>0.11691394658753709</v>
      </c>
      <c r="AM40">
        <v>9.139465875370921E-2</v>
      </c>
      <c r="AN40">
        <v>5.5192878338278926E-2</v>
      </c>
      <c r="AO40">
        <v>0.10207715133531158</v>
      </c>
      <c r="AP40">
        <v>75</v>
      </c>
      <c r="AQ40">
        <v>73</v>
      </c>
      <c r="AR40">
        <f t="shared" si="13"/>
        <v>148</v>
      </c>
      <c r="AS40">
        <v>60.286279999999998</v>
      </c>
      <c r="AT40">
        <v>61.239939999999997</v>
      </c>
      <c r="AU40">
        <f t="shared" si="4"/>
        <v>61.239939999999997</v>
      </c>
      <c r="AV40">
        <v>31.135268333333332</v>
      </c>
      <c r="AW40">
        <v>1412.9715182472551</v>
      </c>
      <c r="AX40">
        <v>1006.84748279547</v>
      </c>
      <c r="AY40">
        <f t="shared" si="5"/>
        <v>2419.8190010427252</v>
      </c>
      <c r="AZ40">
        <v>0</v>
      </c>
      <c r="BA40">
        <v>0</v>
      </c>
      <c r="BB40">
        <v>0.83540105234850559</v>
      </c>
      <c r="BC40">
        <v>15.366666666666667</v>
      </c>
      <c r="BD40">
        <v>14.4</v>
      </c>
      <c r="BE40">
        <v>2.2666666666666671</v>
      </c>
      <c r="BF40">
        <v>561</v>
      </c>
      <c r="BH40">
        <v>8</v>
      </c>
      <c r="BI40">
        <v>0.93333333333333335</v>
      </c>
      <c r="BJ40">
        <v>0.64822485207100589</v>
      </c>
      <c r="BK40">
        <v>338</v>
      </c>
      <c r="BL40">
        <v>0.16553101503759399</v>
      </c>
      <c r="BM40">
        <v>0.22532894736842105</v>
      </c>
      <c r="BN40">
        <v>0.2589285714285714</v>
      </c>
      <c r="BO40">
        <v>0.27995770676691728</v>
      </c>
      <c r="BP40">
        <v>0.25422932330827069</v>
      </c>
      <c r="BQ40">
        <v>0.15213815789473684</v>
      </c>
      <c r="BR40">
        <v>92</v>
      </c>
      <c r="BS40">
        <v>99</v>
      </c>
      <c r="BT40">
        <f t="shared" si="6"/>
        <v>191</v>
      </c>
      <c r="BU40">
        <v>50.60951</v>
      </c>
      <c r="BV40">
        <v>57.314190000000004</v>
      </c>
      <c r="BW40">
        <f t="shared" si="7"/>
        <v>57.314190000000004</v>
      </c>
      <c r="BX40">
        <v>37.711040000000004</v>
      </c>
      <c r="BY40">
        <v>1049.6888804338482</v>
      </c>
      <c r="BZ40">
        <v>1306.1009667336157</v>
      </c>
      <c r="CA40">
        <f t="shared" si="14"/>
        <v>2355.7898471674639</v>
      </c>
      <c r="CB40">
        <v>8.0272265291782025E-2</v>
      </c>
      <c r="CC40">
        <v>0.31784977156309285</v>
      </c>
      <c r="CD40">
        <v>0.77186116668322524</v>
      </c>
      <c r="CH40">
        <v>627</v>
      </c>
      <c r="CK40">
        <v>14</v>
      </c>
      <c r="CL40">
        <v>1</v>
      </c>
      <c r="CM40">
        <v>1.6564853556485357</v>
      </c>
      <c r="CN40">
        <v>159.33333333333334</v>
      </c>
      <c r="CO40">
        <v>0.31951347109599793</v>
      </c>
      <c r="CP40">
        <v>0.18879152498038188</v>
      </c>
      <c r="CQ40">
        <v>0.31362804080565004</v>
      </c>
      <c r="CR40">
        <v>0.17617054669108029</v>
      </c>
      <c r="CS40">
        <v>0.17630133403086581</v>
      </c>
      <c r="CT40">
        <v>0.19179963379544859</v>
      </c>
      <c r="CU40">
        <v>44</v>
      </c>
      <c r="CV40">
        <v>26</v>
      </c>
      <c r="CW40">
        <f t="shared" si="9"/>
        <v>70</v>
      </c>
      <c r="CX40">
        <v>49.518219999999999</v>
      </c>
      <c r="CY40">
        <v>80.160960000000003</v>
      </c>
      <c r="CZ40">
        <f t="shared" si="10"/>
        <v>80.160960000000003</v>
      </c>
      <c r="DA40">
        <v>29.842567499999991</v>
      </c>
      <c r="DB40">
        <v>1027.7443351858742</v>
      </c>
      <c r="DC40">
        <v>800.49824167874829</v>
      </c>
      <c r="DD40">
        <f t="shared" si="11"/>
        <v>1828.2425768646226</v>
      </c>
      <c r="DE40">
        <v>0</v>
      </c>
      <c r="DF40">
        <v>0.10223562681400053</v>
      </c>
      <c r="DG40">
        <v>1.022914777053969</v>
      </c>
      <c r="DH40">
        <v>14.5</v>
      </c>
      <c r="DI40">
        <v>15.4</v>
      </c>
      <c r="DJ40">
        <v>3.8666666666666667</v>
      </c>
      <c r="DK40">
        <v>640</v>
      </c>
    </row>
    <row r="41" spans="1:115" x14ac:dyDescent="0.3">
      <c r="A41" s="2">
        <v>505</v>
      </c>
      <c r="B41">
        <v>0</v>
      </c>
      <c r="D41">
        <v>12.4</v>
      </c>
      <c r="E41">
        <v>0.93333333333333335</v>
      </c>
      <c r="F41">
        <v>1.1124420174975045</v>
      </c>
      <c r="G41">
        <v>2047.5</v>
      </c>
      <c r="H41">
        <v>0.74091313573824358</v>
      </c>
      <c r="I41">
        <v>0.70730371688685045</v>
      </c>
      <c r="J41">
        <v>0.70004791566842361</v>
      </c>
      <c r="K41">
        <v>0.23115887466630158</v>
      </c>
      <c r="L41">
        <v>0.22547744541036344</v>
      </c>
      <c r="M41">
        <v>0.1826613731261551</v>
      </c>
      <c r="N41">
        <v>67</v>
      </c>
      <c r="O41">
        <v>26</v>
      </c>
      <c r="P41">
        <f t="shared" si="1"/>
        <v>93</v>
      </c>
      <c r="Q41">
        <v>45.933729999999997</v>
      </c>
      <c r="R41">
        <v>48.264569999999999</v>
      </c>
      <c r="S41">
        <f t="shared" si="12"/>
        <v>48.264569999999999</v>
      </c>
      <c r="T41">
        <v>13.908175</v>
      </c>
      <c r="U41">
        <v>1481.8257749102513</v>
      </c>
      <c r="V41">
        <v>702.54858486751073</v>
      </c>
      <c r="W41">
        <f t="shared" si="2"/>
        <v>2184.374359777762</v>
      </c>
      <c r="X41">
        <v>3.6302267157693083E-3</v>
      </c>
      <c r="Y41">
        <v>0</v>
      </c>
      <c r="Z41">
        <v>0.41903078000270355</v>
      </c>
      <c r="AA41">
        <v>15.933333333333332</v>
      </c>
      <c r="AB41">
        <v>16.433333333333334</v>
      </c>
      <c r="AC41">
        <v>4.1333333333333329</v>
      </c>
      <c r="AD41">
        <v>487</v>
      </c>
      <c r="AF41">
        <v>6.4</v>
      </c>
      <c r="AG41">
        <v>0.53333333333333333</v>
      </c>
      <c r="AH41">
        <v>1.8297988036976618</v>
      </c>
      <c r="AI41">
        <v>4002</v>
      </c>
      <c r="AJ41">
        <v>0.59516565246788367</v>
      </c>
      <c r="AK41">
        <v>0.28363759296822177</v>
      </c>
      <c r="AL41">
        <v>0.1954022988505747</v>
      </c>
      <c r="AM41">
        <v>0.40956727518593644</v>
      </c>
      <c r="AN41">
        <v>0.29310344827586204</v>
      </c>
      <c r="AO41">
        <v>0.44320486815415816</v>
      </c>
      <c r="AP41">
        <v>85</v>
      </c>
      <c r="AQ41">
        <v>28</v>
      </c>
      <c r="AR41">
        <f t="shared" si="13"/>
        <v>113</v>
      </c>
      <c r="AS41">
        <v>72.949100000000001</v>
      </c>
      <c r="AT41">
        <v>54.577469999999998</v>
      </c>
      <c r="AU41">
        <f t="shared" si="4"/>
        <v>72.949100000000001</v>
      </c>
      <c r="AV41">
        <v>34.800845000000002</v>
      </c>
      <c r="AW41">
        <v>2262.6879308534621</v>
      </c>
      <c r="AX41">
        <v>953.78565148421751</v>
      </c>
      <c r="AY41">
        <f t="shared" si="5"/>
        <v>3216.4735823376795</v>
      </c>
      <c r="AZ41">
        <v>0.23917492073582963</v>
      </c>
      <c r="BA41">
        <v>5.7695110568075749E-3</v>
      </c>
      <c r="BB41">
        <v>0.55978632425990738</v>
      </c>
      <c r="BC41">
        <v>17.033333333333331</v>
      </c>
      <c r="BD41">
        <v>16.900000000000002</v>
      </c>
      <c r="BE41">
        <v>4.3</v>
      </c>
      <c r="BF41">
        <v>628</v>
      </c>
      <c r="BH41">
        <v>5.4</v>
      </c>
      <c r="BI41">
        <v>0.93333333333333335</v>
      </c>
      <c r="BJ41">
        <v>0.68557554984290192</v>
      </c>
      <c r="BK41">
        <v>3501</v>
      </c>
      <c r="BL41">
        <v>1.0533952881715172</v>
      </c>
      <c r="BM41">
        <v>0.33333333333333331</v>
      </c>
      <c r="BN41">
        <v>0.26224830846987851</v>
      </c>
      <c r="BO41">
        <v>0.17339202739056003</v>
      </c>
      <c r="BP41">
        <v>0.14159941305942772</v>
      </c>
      <c r="BQ41">
        <v>0.136300644004239</v>
      </c>
      <c r="BR41">
        <v>36</v>
      </c>
      <c r="BS41">
        <v>35</v>
      </c>
      <c r="BT41">
        <f t="shared" si="6"/>
        <v>71</v>
      </c>
      <c r="BU41">
        <v>61.08672</v>
      </c>
      <c r="BV41">
        <v>61.566180000000003</v>
      </c>
      <c r="BW41">
        <f t="shared" si="7"/>
        <v>61.566180000000003</v>
      </c>
      <c r="BX41">
        <v>22.651335</v>
      </c>
      <c r="BY41">
        <v>837.26167514882729</v>
      </c>
      <c r="BZ41">
        <v>1026.7348447412485</v>
      </c>
      <c r="CA41">
        <f t="shared" si="14"/>
        <v>1863.9965198900759</v>
      </c>
      <c r="CB41">
        <v>0</v>
      </c>
      <c r="CC41">
        <v>0</v>
      </c>
      <c r="CD41">
        <v>1.0320369451485112</v>
      </c>
      <c r="CH41">
        <v>726.5</v>
      </c>
      <c r="CL41">
        <v>1</v>
      </c>
      <c r="CM41">
        <v>0.20899485234353837</v>
      </c>
      <c r="CN41">
        <v>3691</v>
      </c>
      <c r="CO41">
        <v>0.32639892131368581</v>
      </c>
      <c r="CP41">
        <v>0.52508908793219689</v>
      </c>
      <c r="CQ41">
        <v>0.70528748916498119</v>
      </c>
      <c r="CR41">
        <v>0.16941153809111048</v>
      </c>
      <c r="CS41">
        <v>0.20995858615043822</v>
      </c>
      <c r="CT41">
        <v>0.29952807473755177</v>
      </c>
      <c r="CU41">
        <v>12</v>
      </c>
      <c r="CV41">
        <v>15</v>
      </c>
      <c r="CW41">
        <f t="shared" si="9"/>
        <v>27</v>
      </c>
      <c r="CX41">
        <v>46.655160000000002</v>
      </c>
      <c r="CY41">
        <v>40.801400000000001</v>
      </c>
      <c r="CZ41">
        <f t="shared" si="10"/>
        <v>46.655160000000002</v>
      </c>
      <c r="DA41">
        <v>15.287108333333331</v>
      </c>
      <c r="DB41">
        <v>936.02037837695286</v>
      </c>
      <c r="DC41">
        <v>1025.091312859975</v>
      </c>
      <c r="DD41">
        <f t="shared" si="11"/>
        <v>1961.111691236928</v>
      </c>
      <c r="DE41">
        <v>0</v>
      </c>
      <c r="DF41">
        <v>2.3233871733169643E-2</v>
      </c>
      <c r="DG41">
        <v>0.63101051790950657</v>
      </c>
      <c r="DH41">
        <v>15.300000000000002</v>
      </c>
      <c r="DI41">
        <v>16.833333333333332</v>
      </c>
      <c r="DJ41">
        <v>5.2666666666666666</v>
      </c>
      <c r="DK41">
        <v>760</v>
      </c>
    </row>
    <row r="42" spans="1:115" x14ac:dyDescent="0.3">
      <c r="A42" s="2">
        <v>601</v>
      </c>
      <c r="B42">
        <v>0</v>
      </c>
      <c r="D42">
        <v>9.6</v>
      </c>
      <c r="E42">
        <v>0.8</v>
      </c>
      <c r="F42">
        <v>0.7926103561595168</v>
      </c>
      <c r="G42">
        <v>2112</v>
      </c>
      <c r="H42">
        <v>0.34694047917188414</v>
      </c>
      <c r="I42">
        <v>0.15401953418482342</v>
      </c>
      <c r="J42">
        <v>0.41163703147174219</v>
      </c>
      <c r="K42">
        <v>0.34777527339510811</v>
      </c>
      <c r="L42">
        <v>0.57400450788880542</v>
      </c>
      <c r="M42">
        <v>0.29000751314800899</v>
      </c>
      <c r="N42">
        <v>39</v>
      </c>
      <c r="O42">
        <v>28</v>
      </c>
      <c r="P42">
        <f t="shared" si="1"/>
        <v>67</v>
      </c>
      <c r="Q42">
        <v>71.170019999999994</v>
      </c>
      <c r="R42">
        <v>40.523850000000003</v>
      </c>
      <c r="S42">
        <f t="shared" si="12"/>
        <v>71.170019999999994</v>
      </c>
      <c r="T42">
        <v>16.114646666666669</v>
      </c>
      <c r="U42">
        <v>735.38176453573396</v>
      </c>
      <c r="V42">
        <v>570.36766567094696</v>
      </c>
      <c r="W42">
        <f t="shared" si="2"/>
        <v>1305.7494302066809</v>
      </c>
      <c r="X42">
        <v>0</v>
      </c>
      <c r="Y42">
        <v>0</v>
      </c>
      <c r="Z42">
        <v>0.73788879068676227</v>
      </c>
      <c r="AA42">
        <v>12.766666666666666</v>
      </c>
      <c r="AB42">
        <v>12.9</v>
      </c>
      <c r="AC42">
        <v>3.9333333333333336</v>
      </c>
      <c r="AD42">
        <v>497</v>
      </c>
      <c r="AF42">
        <v>11</v>
      </c>
      <c r="AG42">
        <v>1</v>
      </c>
      <c r="AH42">
        <v>0.50898751867379888</v>
      </c>
      <c r="AI42">
        <v>2730</v>
      </c>
      <c r="AJ42">
        <v>0.15476242040975444</v>
      </c>
      <c r="AK42">
        <v>0.30939489756139821</v>
      </c>
      <c r="AL42">
        <v>0.20509377571793652</v>
      </c>
      <c r="AM42">
        <v>5.5702343310087929E-2</v>
      </c>
      <c r="AN42">
        <v>9.299605838783731E-2</v>
      </c>
      <c r="AO42">
        <v>0.10135574132628752</v>
      </c>
      <c r="AP42">
        <v>43</v>
      </c>
      <c r="AQ42">
        <v>29</v>
      </c>
      <c r="AR42">
        <f t="shared" si="13"/>
        <v>72</v>
      </c>
      <c r="AS42">
        <v>41.854599999999998</v>
      </c>
      <c r="AT42">
        <v>37.178019999999997</v>
      </c>
      <c r="AU42">
        <f t="shared" si="4"/>
        <v>41.854599999999998</v>
      </c>
      <c r="AV42">
        <v>11.790884999999999</v>
      </c>
      <c r="AW42">
        <v>1232.1837805416676</v>
      </c>
      <c r="AX42">
        <v>672.20605140967029</v>
      </c>
      <c r="AY42">
        <f t="shared" si="5"/>
        <v>1904.3898319513378</v>
      </c>
      <c r="AZ42">
        <v>0</v>
      </c>
      <c r="BA42">
        <v>6.4385842769399118E-3</v>
      </c>
      <c r="BB42">
        <v>0.69619470599939737</v>
      </c>
      <c r="BC42">
        <v>16.400000000000002</v>
      </c>
      <c r="BD42">
        <v>15.733333333333334</v>
      </c>
      <c r="BE42">
        <v>3.4666666666666663</v>
      </c>
      <c r="BF42">
        <v>615</v>
      </c>
      <c r="BH42">
        <v>12</v>
      </c>
      <c r="BI42">
        <v>1</v>
      </c>
      <c r="BJ42">
        <v>0.59203907203907202</v>
      </c>
      <c r="BK42">
        <v>4095</v>
      </c>
      <c r="BL42">
        <v>1.290783807062877</v>
      </c>
      <c r="BM42">
        <v>0.54091300602928505</v>
      </c>
      <c r="BN42">
        <v>0.68326155612977324</v>
      </c>
      <c r="BO42">
        <v>0.3315532586850416</v>
      </c>
      <c r="BP42">
        <v>0.43554407120298594</v>
      </c>
      <c r="BQ42">
        <v>0.29210450760838358</v>
      </c>
      <c r="BR42">
        <v>1</v>
      </c>
      <c r="BS42">
        <v>1</v>
      </c>
      <c r="BT42">
        <f t="shared" si="6"/>
        <v>2</v>
      </c>
      <c r="BU42">
        <v>41.172739999999997</v>
      </c>
      <c r="BV42">
        <v>47.028790000000001</v>
      </c>
      <c r="BW42">
        <f t="shared" si="7"/>
        <v>47.028790000000001</v>
      </c>
      <c r="BX42">
        <v>14.989237500000002</v>
      </c>
      <c r="BY42">
        <v>1273.5218990263736</v>
      </c>
      <c r="BZ42">
        <v>1042.8843733162723</v>
      </c>
      <c r="CA42">
        <f t="shared" si="14"/>
        <v>2316.4062723426459</v>
      </c>
      <c r="CB42">
        <v>0</v>
      </c>
      <c r="CC42">
        <v>0</v>
      </c>
      <c r="CD42">
        <v>1.0021437679715897</v>
      </c>
      <c r="CH42">
        <v>668.8</v>
      </c>
      <c r="CL42">
        <v>0.93333333333333335</v>
      </c>
      <c r="CM42">
        <v>0.56820512820512814</v>
      </c>
      <c r="CN42">
        <v>2730</v>
      </c>
      <c r="CO42">
        <v>0.25316158149593343</v>
      </c>
      <c r="CP42">
        <v>0.16896243712096282</v>
      </c>
      <c r="CQ42">
        <v>0.30026797047623527</v>
      </c>
      <c r="CR42">
        <v>0.23586103145127169</v>
      </c>
      <c r="CS42">
        <v>0.22909125099901276</v>
      </c>
      <c r="CT42">
        <v>0.14677260119411406</v>
      </c>
      <c r="CU42">
        <v>19</v>
      </c>
      <c r="CV42">
        <v>17</v>
      </c>
      <c r="CW42">
        <f t="shared" si="9"/>
        <v>36</v>
      </c>
      <c r="CX42">
        <v>39.876289999999997</v>
      </c>
      <c r="CY42">
        <v>46.090490000000003</v>
      </c>
      <c r="CZ42">
        <f t="shared" si="10"/>
        <v>46.090490000000003</v>
      </c>
      <c r="DA42">
        <v>15.55768</v>
      </c>
      <c r="DB42">
        <v>1020.8358350560001</v>
      </c>
      <c r="DC42">
        <v>1003.5660899669999</v>
      </c>
      <c r="DD42">
        <f t="shared" si="11"/>
        <v>2024.4019250229999</v>
      </c>
      <c r="DE42">
        <v>0</v>
      </c>
      <c r="DF42">
        <v>0</v>
      </c>
      <c r="DG42">
        <v>0.75081258344697133</v>
      </c>
      <c r="DH42">
        <v>14.366666666666665</v>
      </c>
      <c r="DI42">
        <v>14.966666666666667</v>
      </c>
      <c r="DJ42">
        <v>3.9333333333333336</v>
      </c>
      <c r="DK42">
        <v>682.3</v>
      </c>
    </row>
    <row r="43" spans="1:115" x14ac:dyDescent="0.3">
      <c r="A43" s="2">
        <v>701</v>
      </c>
      <c r="B43">
        <v>0</v>
      </c>
      <c r="D43">
        <v>14.6</v>
      </c>
      <c r="E43">
        <v>0.66666666666666663</v>
      </c>
      <c r="F43">
        <v>3.7450199203187249</v>
      </c>
      <c r="G43">
        <v>265</v>
      </c>
      <c r="H43">
        <v>0.30106057882437531</v>
      </c>
      <c r="I43">
        <v>0.38889088621247531</v>
      </c>
      <c r="J43">
        <v>0.53043321948588895</v>
      </c>
      <c r="K43">
        <v>0.14556893762358439</v>
      </c>
      <c r="L43">
        <v>0.17864461621427286</v>
      </c>
      <c r="M43">
        <v>0.23818083767751214</v>
      </c>
      <c r="N43">
        <v>74</v>
      </c>
      <c r="O43">
        <v>41</v>
      </c>
      <c r="P43">
        <f t="shared" si="1"/>
        <v>115</v>
      </c>
      <c r="Q43">
        <v>48.833100000000002</v>
      </c>
      <c r="R43">
        <v>106.4927</v>
      </c>
      <c r="S43">
        <f t="shared" si="12"/>
        <v>106.4927</v>
      </c>
      <c r="T43">
        <v>38.648854999999998</v>
      </c>
      <c r="U43">
        <v>2739.9172664374464</v>
      </c>
      <c r="V43">
        <v>1311.5320684355916</v>
      </c>
      <c r="W43">
        <f t="shared" si="2"/>
        <v>4051.449334873038</v>
      </c>
      <c r="X43">
        <v>7.0872859137201052E-2</v>
      </c>
      <c r="Y43">
        <v>1.2926971634498434E-2</v>
      </c>
      <c r="Z43">
        <v>0.72139622876200493</v>
      </c>
      <c r="AA43">
        <v>14.733333333333334</v>
      </c>
      <c r="AB43">
        <v>14.9</v>
      </c>
      <c r="AC43">
        <v>3.7666666666666671</v>
      </c>
      <c r="AD43">
        <v>513</v>
      </c>
      <c r="AF43">
        <v>13</v>
      </c>
      <c r="AG43">
        <v>0.33333333333333331</v>
      </c>
      <c r="AH43">
        <v>0.73615916955017302</v>
      </c>
      <c r="AI43">
        <v>1209</v>
      </c>
      <c r="AJ43">
        <v>0.18954248366013068</v>
      </c>
      <c r="AK43">
        <v>0.1033182503770739</v>
      </c>
      <c r="AL43">
        <v>0.20847997318585554</v>
      </c>
      <c r="AM43">
        <v>0.16515837104072398</v>
      </c>
      <c r="AN43">
        <v>0.15292441763029996</v>
      </c>
      <c r="AO43">
        <v>0.22699849170437403</v>
      </c>
      <c r="AP43">
        <v>40</v>
      </c>
      <c r="AQ43">
        <v>59</v>
      </c>
      <c r="AR43">
        <f t="shared" si="13"/>
        <v>99</v>
      </c>
      <c r="AS43">
        <v>38.885150000000003</v>
      </c>
      <c r="AT43">
        <v>54.089759999999998</v>
      </c>
      <c r="AU43">
        <f t="shared" si="4"/>
        <v>54.089759999999998</v>
      </c>
      <c r="AV43">
        <v>16.925809999999998</v>
      </c>
      <c r="AW43">
        <v>696.80335976892513</v>
      </c>
      <c r="AX43">
        <v>591.79418816684722</v>
      </c>
      <c r="AY43">
        <f t="shared" si="5"/>
        <v>1288.5975479357724</v>
      </c>
      <c r="AZ43">
        <v>0</v>
      </c>
      <c r="BA43">
        <v>2.3563268040064173E-2</v>
      </c>
      <c r="BB43">
        <v>0.95886281089372249</v>
      </c>
      <c r="BC43">
        <v>14.633333333333333</v>
      </c>
      <c r="BD43">
        <v>14.366666666666667</v>
      </c>
      <c r="BE43">
        <v>4.6333333333333329</v>
      </c>
      <c r="BF43">
        <v>603</v>
      </c>
      <c r="BH43">
        <v>17</v>
      </c>
      <c r="BI43">
        <v>1</v>
      </c>
      <c r="BJ43">
        <v>0.51871345029239768</v>
      </c>
      <c r="BK43">
        <v>3420</v>
      </c>
      <c r="BL43">
        <v>0.3809286780914457</v>
      </c>
      <c r="BM43">
        <v>0.14719476640830548</v>
      </c>
      <c r="BN43">
        <v>0.33541918509564106</v>
      </c>
      <c r="BO43">
        <v>0.32702837232453957</v>
      </c>
      <c r="BP43">
        <v>0.31444215316788737</v>
      </c>
      <c r="BQ43">
        <v>0.13403967858920574</v>
      </c>
      <c r="BR43">
        <v>43</v>
      </c>
      <c r="BS43">
        <v>48</v>
      </c>
      <c r="BT43">
        <f t="shared" si="6"/>
        <v>91</v>
      </c>
      <c r="BU43">
        <v>73.18486</v>
      </c>
      <c r="BV43">
        <v>45.620330000000003</v>
      </c>
      <c r="BW43">
        <f t="shared" si="7"/>
        <v>73.18486</v>
      </c>
      <c r="BX43">
        <v>32.314136666666663</v>
      </c>
      <c r="BY43">
        <v>647.57463228010431</v>
      </c>
      <c r="BZ43">
        <v>704.64807931231883</v>
      </c>
      <c r="CA43">
        <f t="shared" si="14"/>
        <v>1352.2227115924231</v>
      </c>
      <c r="CB43">
        <v>0</v>
      </c>
      <c r="CC43">
        <v>0.15649819088957803</v>
      </c>
      <c r="CD43">
        <v>1.5565311230313741</v>
      </c>
      <c r="CH43">
        <v>701.3</v>
      </c>
      <c r="CK43">
        <v>17</v>
      </c>
      <c r="CL43">
        <v>1</v>
      </c>
      <c r="CM43">
        <v>0.6180841539838855</v>
      </c>
      <c r="CN43">
        <v>2234</v>
      </c>
      <c r="CO43">
        <v>0.28109834756434671</v>
      </c>
      <c r="CP43">
        <v>0.27544689477240614</v>
      </c>
      <c r="CQ43">
        <v>0.34357147244916758</v>
      </c>
      <c r="CR43">
        <v>0.21481663492843539</v>
      </c>
      <c r="CS43">
        <v>0.32643282756926095</v>
      </c>
      <c r="CT43">
        <v>0.28742551753793227</v>
      </c>
      <c r="CU43">
        <v>24</v>
      </c>
      <c r="CV43">
        <v>24</v>
      </c>
      <c r="CW43">
        <f t="shared" si="9"/>
        <v>48</v>
      </c>
      <c r="CX43">
        <v>88.774900000000002</v>
      </c>
      <c r="CY43">
        <v>57.18609</v>
      </c>
      <c r="CZ43">
        <f t="shared" si="10"/>
        <v>88.774900000000002</v>
      </c>
      <c r="DA43">
        <v>33.24638749999999</v>
      </c>
      <c r="DB43">
        <v>1143.4227920560002</v>
      </c>
      <c r="DC43">
        <v>912.18183321000004</v>
      </c>
      <c r="DD43">
        <f t="shared" si="11"/>
        <v>2055.6046252660003</v>
      </c>
      <c r="DE43">
        <v>6.1688428250430589E-3</v>
      </c>
      <c r="DF43">
        <v>5.1381570492003092E-2</v>
      </c>
      <c r="DG43">
        <v>0.69483882751300663</v>
      </c>
      <c r="DH43">
        <v>17.766666666666666</v>
      </c>
      <c r="DI43">
        <v>17.333333333333332</v>
      </c>
      <c r="DJ43">
        <v>3.6833333333333336</v>
      </c>
      <c r="DK43">
        <v>691.1</v>
      </c>
    </row>
    <row r="44" spans="1:115" x14ac:dyDescent="0.3">
      <c r="A44" s="2">
        <v>702</v>
      </c>
      <c r="B44">
        <v>0</v>
      </c>
      <c r="D44">
        <v>13.2</v>
      </c>
      <c r="E44">
        <v>0.8666666666666667</v>
      </c>
      <c r="F44">
        <v>0.80499824005631826</v>
      </c>
      <c r="G44">
        <v>736.5</v>
      </c>
      <c r="H44">
        <v>0.22427510608203677</v>
      </c>
      <c r="I44">
        <v>0.25601131541725602</v>
      </c>
      <c r="J44">
        <v>0.50654172560113153</v>
      </c>
      <c r="K44">
        <v>0.1661067892503536</v>
      </c>
      <c r="L44">
        <v>9.2026166902404519E-2</v>
      </c>
      <c r="M44">
        <v>0.34096534653465344</v>
      </c>
      <c r="N44">
        <v>73</v>
      </c>
      <c r="O44">
        <v>68</v>
      </c>
      <c r="P44">
        <f t="shared" si="1"/>
        <v>141</v>
      </c>
      <c r="Q44">
        <v>80.389300000000006</v>
      </c>
      <c r="R44">
        <v>105.90479999999999</v>
      </c>
      <c r="S44">
        <f t="shared" si="12"/>
        <v>105.90479999999999</v>
      </c>
      <c r="T44">
        <v>81.529376999999997</v>
      </c>
      <c r="U44">
        <v>3635.2201796868803</v>
      </c>
      <c r="V44">
        <v>1025.79626353293</v>
      </c>
      <c r="W44">
        <f t="shared" si="2"/>
        <v>4661.0164432198108</v>
      </c>
      <c r="X44">
        <v>0.1846571085409891</v>
      </c>
      <c r="Y44" t="s">
        <v>23</v>
      </c>
      <c r="Z44">
        <v>0.79546696892867741</v>
      </c>
      <c r="AA44">
        <v>15.933333333333332</v>
      </c>
      <c r="AB44">
        <v>16.233333333333334</v>
      </c>
      <c r="AC44">
        <v>3.1333333333333329</v>
      </c>
      <c r="AD44">
        <v>485</v>
      </c>
      <c r="AF44">
        <v>11.8</v>
      </c>
      <c r="AG44">
        <v>0.6</v>
      </c>
      <c r="AH44">
        <v>0.82253318980983137</v>
      </c>
      <c r="AI44">
        <v>3337</v>
      </c>
      <c r="AJ44">
        <v>0.28876212207644036</v>
      </c>
      <c r="AK44">
        <v>0.34101540216771248</v>
      </c>
      <c r="AL44">
        <v>0.92253280091272105</v>
      </c>
      <c r="AM44">
        <v>0.20524814603536795</v>
      </c>
      <c r="AN44">
        <v>0.12698231602966342</v>
      </c>
      <c r="AO44">
        <v>0.41642897889332575</v>
      </c>
      <c r="AP44">
        <v>86</v>
      </c>
      <c r="AQ44">
        <v>25</v>
      </c>
      <c r="AR44">
        <f t="shared" si="13"/>
        <v>111</v>
      </c>
      <c r="AS44">
        <v>74.186679999999996</v>
      </c>
      <c r="AT44">
        <v>49.616790000000002</v>
      </c>
      <c r="AU44">
        <f t="shared" si="4"/>
        <v>74.186679999999996</v>
      </c>
      <c r="AV44">
        <v>36.565497499999999</v>
      </c>
      <c r="AW44">
        <v>1445.7311291722717</v>
      </c>
      <c r="AX44">
        <v>803.71702740535511</v>
      </c>
      <c r="AY44">
        <f t="shared" si="5"/>
        <v>2249.4481565776268</v>
      </c>
      <c r="AZ44">
        <v>0.11253767674631412</v>
      </c>
      <c r="BA44">
        <v>3.2796507531375599E-2</v>
      </c>
      <c r="BB44">
        <v>1.0787692090586545</v>
      </c>
      <c r="BC44">
        <v>17.666666666666668</v>
      </c>
      <c r="BD44">
        <v>17.066666666666666</v>
      </c>
      <c r="BE44">
        <v>3.3666666666666667</v>
      </c>
      <c r="BF44">
        <v>599</v>
      </c>
      <c r="BH44">
        <v>15.2</v>
      </c>
      <c r="BI44">
        <v>1</v>
      </c>
      <c r="BJ44">
        <v>0.45824228028503561</v>
      </c>
      <c r="BK44">
        <v>2631.25</v>
      </c>
      <c r="BL44">
        <v>0.2333685322069694</v>
      </c>
      <c r="BM44">
        <v>0.45828933474128836</v>
      </c>
      <c r="BN44">
        <v>0.93599220209568679</v>
      </c>
      <c r="BO44">
        <v>0.31703354723418087</v>
      </c>
      <c r="BP44">
        <v>0.51977905937779223</v>
      </c>
      <c r="BQ44">
        <v>0.43846966127853138</v>
      </c>
      <c r="BR44">
        <v>126</v>
      </c>
      <c r="BS44">
        <v>98</v>
      </c>
      <c r="BT44">
        <f t="shared" si="6"/>
        <v>224</v>
      </c>
      <c r="BU44">
        <v>52.443660000000001</v>
      </c>
      <c r="BV44">
        <v>54.295369999999998</v>
      </c>
      <c r="BW44">
        <f t="shared" si="7"/>
        <v>54.295369999999998</v>
      </c>
      <c r="BX44">
        <v>39.561166666666672</v>
      </c>
      <c r="BY44">
        <v>2307.2721196901512</v>
      </c>
      <c r="BZ44">
        <v>1364.3762114958527</v>
      </c>
      <c r="CA44">
        <f t="shared" si="14"/>
        <v>3671.6483311860038</v>
      </c>
      <c r="CB44">
        <v>0.20132674749656077</v>
      </c>
      <c r="CC44">
        <v>0.31155796537567432</v>
      </c>
      <c r="CD44">
        <v>0.78065306083354169</v>
      </c>
      <c r="CH44">
        <v>735</v>
      </c>
      <c r="CK44">
        <v>15</v>
      </c>
      <c r="CL44">
        <v>1</v>
      </c>
      <c r="CM44">
        <v>1.1355731225296442</v>
      </c>
      <c r="CN44">
        <v>1518</v>
      </c>
      <c r="CO44">
        <v>0.23954630099881496</v>
      </c>
      <c r="CP44">
        <v>0.28418260820495461</v>
      </c>
      <c r="CQ44">
        <v>0.27193724959088089</v>
      </c>
      <c r="CR44">
        <v>0.10772529766943176</v>
      </c>
      <c r="CS44">
        <v>8.9893346876587107E-2</v>
      </c>
      <c r="CT44">
        <v>0.15964110377518198</v>
      </c>
      <c r="CU44">
        <v>27</v>
      </c>
      <c r="CV44">
        <v>39</v>
      </c>
      <c r="CW44">
        <f t="shared" si="9"/>
        <v>66</v>
      </c>
      <c r="CX44">
        <v>51.614730000000002</v>
      </c>
      <c r="CY44">
        <v>52.065019999999997</v>
      </c>
      <c r="CZ44">
        <f t="shared" si="10"/>
        <v>52.065019999999997</v>
      </c>
      <c r="DA44">
        <v>32.877431666666666</v>
      </c>
      <c r="DB44">
        <v>1057.8087693100001</v>
      </c>
      <c r="DC44">
        <v>1194.4359229400002</v>
      </c>
      <c r="DD44">
        <f t="shared" si="11"/>
        <v>2252.2446922500003</v>
      </c>
      <c r="DE44">
        <v>0.17748369370623154</v>
      </c>
      <c r="DF44">
        <v>2.1826207856160778E-2</v>
      </c>
      <c r="DG44">
        <v>1.3754434862970319</v>
      </c>
      <c r="DH44">
        <v>18.099999999999998</v>
      </c>
      <c r="DI44">
        <v>18.566666666666666</v>
      </c>
      <c r="DJ44">
        <v>4.5999999999999996</v>
      </c>
      <c r="DK44">
        <v>736</v>
      </c>
    </row>
    <row r="45" spans="1:115" x14ac:dyDescent="0.3">
      <c r="A45" s="2">
        <v>703</v>
      </c>
      <c r="B45">
        <v>0</v>
      </c>
      <c r="D45">
        <v>15.8</v>
      </c>
      <c r="E45">
        <v>0.73333333333333328</v>
      </c>
      <c r="F45">
        <v>0.70659515295987296</v>
      </c>
      <c r="G45">
        <v>1319</v>
      </c>
      <c r="H45">
        <v>0.11444189737259743</v>
      </c>
      <c r="I45">
        <v>0.37512490448480579</v>
      </c>
      <c r="J45">
        <v>0.67089872450479049</v>
      </c>
      <c r="K45">
        <v>0.13037089284664669</v>
      </c>
      <c r="L45">
        <v>0.21677540704167403</v>
      </c>
      <c r="M45">
        <v>0.18256627285017341</v>
      </c>
      <c r="N45">
        <v>76</v>
      </c>
      <c r="O45">
        <v>49</v>
      </c>
      <c r="P45">
        <f t="shared" si="1"/>
        <v>125</v>
      </c>
      <c r="Q45">
        <v>49.316490000000002</v>
      </c>
      <c r="R45">
        <v>44.071179999999998</v>
      </c>
      <c r="S45">
        <f t="shared" si="12"/>
        <v>49.316490000000002</v>
      </c>
      <c r="T45">
        <v>33.759342500000002</v>
      </c>
      <c r="U45">
        <v>3123.737969741258</v>
      </c>
      <c r="V45">
        <v>1473.8165570785829</v>
      </c>
      <c r="W45">
        <f t="shared" si="2"/>
        <v>4597.5545268198412</v>
      </c>
      <c r="X45">
        <v>0</v>
      </c>
      <c r="Y45">
        <v>4.6515232391395739E-3</v>
      </c>
      <c r="Z45">
        <v>0.80684532068483328</v>
      </c>
      <c r="AA45">
        <v>15.966666666666667</v>
      </c>
      <c r="AB45">
        <v>15.433333333333332</v>
      </c>
      <c r="AC45">
        <v>3.5</v>
      </c>
      <c r="AD45">
        <v>460</v>
      </c>
      <c r="AF45">
        <v>14.8</v>
      </c>
      <c r="AG45">
        <v>6.6666666666666666E-2</v>
      </c>
      <c r="AH45">
        <v>0.77410310329446252</v>
      </c>
      <c r="AI45">
        <v>1365</v>
      </c>
      <c r="AJ45">
        <v>0.32285362853628541</v>
      </c>
      <c r="AK45">
        <v>0.51266912669126696</v>
      </c>
      <c r="AL45">
        <v>0.30105781057810577</v>
      </c>
      <c r="AM45">
        <v>0.15394833948339481</v>
      </c>
      <c r="AN45">
        <v>0.24801968019680198</v>
      </c>
      <c r="AO45">
        <v>0.16162361623616237</v>
      </c>
      <c r="AP45">
        <v>52</v>
      </c>
      <c r="AQ45">
        <v>36</v>
      </c>
      <c r="AR45">
        <f t="shared" si="13"/>
        <v>88</v>
      </c>
      <c r="AS45">
        <v>53.329520000000002</v>
      </c>
      <c r="AT45">
        <v>39.78866</v>
      </c>
      <c r="AU45">
        <f t="shared" si="4"/>
        <v>53.329520000000002</v>
      </c>
      <c r="AV45">
        <v>22.048261818181818</v>
      </c>
      <c r="AW45">
        <v>848.52398624765488</v>
      </c>
      <c r="AX45">
        <v>704.49447270720304</v>
      </c>
      <c r="AY45">
        <f t="shared" si="5"/>
        <v>1553.018458954858</v>
      </c>
      <c r="AZ45">
        <v>0.1952584685951963</v>
      </c>
      <c r="BA45">
        <v>0</v>
      </c>
      <c r="BB45">
        <v>1.8194259449482704</v>
      </c>
      <c r="BC45">
        <v>16.266666666666666</v>
      </c>
      <c r="BD45">
        <v>16.433333333333334</v>
      </c>
      <c r="BE45">
        <v>4.333333333333333</v>
      </c>
      <c r="BF45">
        <v>570</v>
      </c>
      <c r="BH45">
        <v>15</v>
      </c>
      <c r="BI45">
        <v>1</v>
      </c>
      <c r="BJ45">
        <v>0.49963369963369964</v>
      </c>
      <c r="BK45">
        <v>1365</v>
      </c>
      <c r="BL45">
        <v>0.19126071949613918</v>
      </c>
      <c r="BM45">
        <v>0.17578194498807956</v>
      </c>
      <c r="BN45">
        <v>0.30701348610468632</v>
      </c>
      <c r="BO45">
        <v>0.15752766608547128</v>
      </c>
      <c r="BP45">
        <v>0.18122620360815569</v>
      </c>
      <c r="BQ45">
        <v>0.12546703198946732</v>
      </c>
      <c r="BR45">
        <v>1</v>
      </c>
      <c r="BS45">
        <v>1</v>
      </c>
      <c r="BT45">
        <f t="shared" si="6"/>
        <v>2</v>
      </c>
      <c r="BU45">
        <v>58.064309999999999</v>
      </c>
      <c r="BV45">
        <v>52.098799999999997</v>
      </c>
      <c r="BW45">
        <f t="shared" si="7"/>
        <v>58.064309999999999</v>
      </c>
      <c r="BX45">
        <v>27.099365833333334</v>
      </c>
      <c r="BY45">
        <v>1454.6538370973253</v>
      </c>
      <c r="BZ45">
        <v>510.11663525946625</v>
      </c>
      <c r="CA45">
        <f t="shared" si="14"/>
        <v>1964.7704723567915</v>
      </c>
      <c r="CB45">
        <v>6.150966166338423E-2</v>
      </c>
      <c r="CC45">
        <v>0.55911588597236928</v>
      </c>
      <c r="CD45">
        <v>0.77492986522925755</v>
      </c>
      <c r="CH45">
        <v>676.5</v>
      </c>
      <c r="CK45">
        <v>18</v>
      </c>
      <c r="CL45">
        <v>1</v>
      </c>
      <c r="CM45">
        <v>0.41646123260437379</v>
      </c>
      <c r="CN45">
        <v>1406</v>
      </c>
      <c r="CO45">
        <v>0.36426078144353113</v>
      </c>
      <c r="CP45">
        <v>0.36088278347032993</v>
      </c>
      <c r="CQ45">
        <v>0.5042224974665015</v>
      </c>
      <c r="CR45">
        <v>0.31021281387231164</v>
      </c>
      <c r="CS45">
        <v>0.35986938407836955</v>
      </c>
      <c r="CT45">
        <v>0.24411665353000789</v>
      </c>
      <c r="CU45">
        <v>16</v>
      </c>
      <c r="CV45">
        <v>13</v>
      </c>
      <c r="CW45">
        <f t="shared" si="9"/>
        <v>29</v>
      </c>
      <c r="CX45">
        <v>64.802790000000002</v>
      </c>
      <c r="CY45">
        <v>45.646599999999999</v>
      </c>
      <c r="CZ45">
        <f t="shared" si="10"/>
        <v>64.802790000000002</v>
      </c>
      <c r="DA45">
        <v>33.809706666666671</v>
      </c>
      <c r="DB45">
        <v>788.69427047599993</v>
      </c>
      <c r="DC45">
        <v>807.08822117999989</v>
      </c>
      <c r="DD45">
        <f t="shared" si="11"/>
        <v>1595.7824916559998</v>
      </c>
      <c r="DE45">
        <v>0.26084888753732399</v>
      </c>
      <c r="DF45">
        <v>0.11423710728614639</v>
      </c>
      <c r="DG45">
        <v>0.85458650448203199</v>
      </c>
      <c r="DH45">
        <v>16</v>
      </c>
      <c r="DI45">
        <v>16.866666666666667</v>
      </c>
      <c r="DJ45">
        <v>3.4666666666666668</v>
      </c>
      <c r="DK45">
        <v>705.5</v>
      </c>
    </row>
  </sheetData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47"/>
  <sheetViews>
    <sheetView topLeftCell="C7" workbookViewId="0">
      <selection activeCell="P16" sqref="P16"/>
    </sheetView>
  </sheetViews>
  <sheetFormatPr defaultRowHeight="14.4" x14ac:dyDescent="0.3"/>
  <sheetData>
    <row r="1" spans="1:27" x14ac:dyDescent="0.3">
      <c r="A1" s="1" t="s">
        <v>0</v>
      </c>
      <c r="B1" s="1" t="s">
        <v>1</v>
      </c>
      <c r="C1" t="s">
        <v>64</v>
      </c>
      <c r="D1" s="8" t="s">
        <v>74</v>
      </c>
      <c r="E1" s="8" t="s">
        <v>75</v>
      </c>
      <c r="F1" s="9" t="s">
        <v>78</v>
      </c>
      <c r="G1" s="9" t="s">
        <v>79</v>
      </c>
      <c r="H1" s="9" t="s">
        <v>80</v>
      </c>
      <c r="I1" s="9" t="s">
        <v>81</v>
      </c>
      <c r="J1" s="10">
        <v>1</v>
      </c>
      <c r="K1" s="10">
        <v>2</v>
      </c>
      <c r="L1" s="10">
        <v>3</v>
      </c>
      <c r="M1" s="10">
        <v>4</v>
      </c>
      <c r="N1" t="s">
        <v>83</v>
      </c>
      <c r="P1" t="s">
        <v>65</v>
      </c>
      <c r="Q1" s="8" t="s">
        <v>74</v>
      </c>
      <c r="R1" s="8" t="s">
        <v>75</v>
      </c>
      <c r="S1" s="9" t="s">
        <v>78</v>
      </c>
      <c r="T1" s="9" t="s">
        <v>79</v>
      </c>
      <c r="U1" s="9" t="s">
        <v>80</v>
      </c>
      <c r="V1" s="9" t="s">
        <v>81</v>
      </c>
      <c r="W1" s="10">
        <v>1</v>
      </c>
      <c r="X1" s="10">
        <v>2</v>
      </c>
      <c r="Y1" s="10">
        <v>3</v>
      </c>
      <c r="Z1" s="10">
        <v>4</v>
      </c>
      <c r="AA1" t="s">
        <v>83</v>
      </c>
    </row>
    <row r="2" spans="1:27" x14ac:dyDescent="0.3">
      <c r="A2" s="2">
        <v>101</v>
      </c>
      <c r="B2">
        <v>1</v>
      </c>
      <c r="D2">
        <v>19.88</v>
      </c>
      <c r="E2">
        <v>16.600000000000001</v>
      </c>
      <c r="F2">
        <v>28.3</v>
      </c>
      <c r="G2">
        <v>19.75</v>
      </c>
      <c r="H2">
        <v>16.22</v>
      </c>
      <c r="I2">
        <v>13.18</v>
      </c>
      <c r="J2">
        <v>70.900000000000006</v>
      </c>
      <c r="K2">
        <v>10.8</v>
      </c>
      <c r="L2">
        <v>21.3</v>
      </c>
      <c r="M2">
        <v>10.199999999999999</v>
      </c>
      <c r="N2" s="11">
        <v>16.899999999999999</v>
      </c>
      <c r="Q2">
        <v>20.350000000000001</v>
      </c>
      <c r="R2">
        <v>9.32</v>
      </c>
      <c r="S2">
        <v>11.35</v>
      </c>
      <c r="T2">
        <v>8.7799999999999994</v>
      </c>
      <c r="U2">
        <v>5.32</v>
      </c>
      <c r="V2">
        <v>4.7</v>
      </c>
      <c r="W2" s="11">
        <v>14.2</v>
      </c>
      <c r="X2" s="11">
        <v>11.1</v>
      </c>
      <c r="Y2" s="11">
        <v>7.9</v>
      </c>
      <c r="Z2" s="11">
        <v>12.2</v>
      </c>
      <c r="AA2">
        <v>48.5</v>
      </c>
    </row>
    <row r="3" spans="1:27" x14ac:dyDescent="0.3">
      <c r="A3" s="2">
        <v>102</v>
      </c>
      <c r="B3">
        <v>1</v>
      </c>
      <c r="D3">
        <v>52.17</v>
      </c>
      <c r="E3">
        <v>10.93</v>
      </c>
      <c r="F3">
        <v>17.88</v>
      </c>
      <c r="G3">
        <v>18.88</v>
      </c>
      <c r="H3">
        <v>15.85</v>
      </c>
      <c r="I3">
        <v>11.68</v>
      </c>
      <c r="J3">
        <v>10.199999999999999</v>
      </c>
      <c r="K3">
        <v>11.8</v>
      </c>
      <c r="L3">
        <v>10.8</v>
      </c>
      <c r="M3">
        <v>38.700000000000003</v>
      </c>
      <c r="N3" s="11">
        <v>33.1</v>
      </c>
      <c r="Q3">
        <v>20.38</v>
      </c>
      <c r="R3">
        <v>5.28</v>
      </c>
      <c r="S3">
        <v>11.53</v>
      </c>
      <c r="T3">
        <v>11.85</v>
      </c>
      <c r="U3">
        <v>6.23</v>
      </c>
      <c r="V3">
        <v>6.27</v>
      </c>
      <c r="W3" s="11">
        <v>17.3</v>
      </c>
      <c r="X3" s="11">
        <v>13.4</v>
      </c>
      <c r="Y3" s="11">
        <v>9.6999999999999993</v>
      </c>
      <c r="Z3" s="11">
        <v>5.7</v>
      </c>
      <c r="AA3">
        <v>46.3</v>
      </c>
    </row>
    <row r="4" spans="1:27" x14ac:dyDescent="0.3">
      <c r="A4" s="2">
        <v>103</v>
      </c>
      <c r="B4">
        <v>1</v>
      </c>
      <c r="D4">
        <v>55.65</v>
      </c>
      <c r="E4">
        <v>11.2</v>
      </c>
      <c r="F4">
        <v>37.65</v>
      </c>
      <c r="G4">
        <v>15.63</v>
      </c>
      <c r="H4">
        <v>8.2200000000000006</v>
      </c>
      <c r="I4">
        <v>20.6</v>
      </c>
      <c r="J4">
        <v>82.4</v>
      </c>
      <c r="K4">
        <v>10.7</v>
      </c>
      <c r="L4">
        <v>11</v>
      </c>
      <c r="M4">
        <v>46.5</v>
      </c>
      <c r="N4" s="11">
        <v>31.2</v>
      </c>
      <c r="Q4">
        <v>8.9</v>
      </c>
      <c r="R4">
        <v>15.2</v>
      </c>
      <c r="S4">
        <v>23.73</v>
      </c>
      <c r="T4">
        <v>15.98</v>
      </c>
      <c r="U4">
        <v>11.18</v>
      </c>
      <c r="V4">
        <v>15.3</v>
      </c>
      <c r="W4" s="11">
        <v>3.8</v>
      </c>
      <c r="X4" s="11">
        <v>69.900000000000006</v>
      </c>
      <c r="Y4" s="11">
        <v>8.3000000000000007</v>
      </c>
      <c r="Z4" s="11">
        <v>12.9</v>
      </c>
      <c r="AA4">
        <v>28.7</v>
      </c>
    </row>
    <row r="5" spans="1:27" x14ac:dyDescent="0.3">
      <c r="A5" s="2">
        <v>104</v>
      </c>
      <c r="B5">
        <v>1</v>
      </c>
      <c r="D5">
        <v>28.18</v>
      </c>
      <c r="E5">
        <v>11.1</v>
      </c>
      <c r="F5">
        <v>12.88</v>
      </c>
      <c r="G5">
        <v>16.55</v>
      </c>
      <c r="H5">
        <v>8.93</v>
      </c>
      <c r="I5">
        <v>6.67</v>
      </c>
      <c r="J5">
        <v>10.199999999999999</v>
      </c>
      <c r="K5">
        <v>11</v>
      </c>
      <c r="L5">
        <v>11.1</v>
      </c>
      <c r="M5">
        <v>19.2</v>
      </c>
      <c r="N5" s="11">
        <v>41.1</v>
      </c>
      <c r="Q5">
        <v>47.05</v>
      </c>
      <c r="R5">
        <v>14.13</v>
      </c>
      <c r="S5">
        <v>10.18</v>
      </c>
      <c r="T5">
        <v>6.23</v>
      </c>
      <c r="U5">
        <v>9.5299999999999994</v>
      </c>
      <c r="V5">
        <v>8.3000000000000007</v>
      </c>
      <c r="W5" s="11">
        <v>8.6</v>
      </c>
      <c r="X5" s="11">
        <v>6.8</v>
      </c>
      <c r="Y5" s="11">
        <v>21.3</v>
      </c>
      <c r="Z5" s="11">
        <v>4</v>
      </c>
      <c r="AA5">
        <v>39.1</v>
      </c>
    </row>
    <row r="6" spans="1:27" x14ac:dyDescent="0.3">
      <c r="A6" s="2">
        <v>106</v>
      </c>
      <c r="B6">
        <v>1</v>
      </c>
      <c r="D6">
        <v>24.63</v>
      </c>
      <c r="E6">
        <v>10.199999999999999</v>
      </c>
      <c r="F6">
        <v>27.42</v>
      </c>
      <c r="G6">
        <v>18.98</v>
      </c>
      <c r="H6">
        <v>16.899999999999999</v>
      </c>
      <c r="I6">
        <v>9.4499999999999993</v>
      </c>
      <c r="J6">
        <v>36.299999999999997</v>
      </c>
      <c r="K6">
        <v>26.2</v>
      </c>
      <c r="L6">
        <v>32.1</v>
      </c>
      <c r="M6">
        <v>15.1</v>
      </c>
      <c r="N6" s="11">
        <v>24.5</v>
      </c>
      <c r="Q6">
        <v>12.88</v>
      </c>
      <c r="R6">
        <v>7.55</v>
      </c>
      <c r="S6">
        <v>10.55</v>
      </c>
      <c r="T6">
        <v>5.93</v>
      </c>
      <c r="U6">
        <v>7.4</v>
      </c>
      <c r="V6">
        <v>4</v>
      </c>
      <c r="W6" s="11">
        <v>13.2</v>
      </c>
      <c r="X6" s="11">
        <v>15.2</v>
      </c>
      <c r="Y6" s="11">
        <v>6.5</v>
      </c>
      <c r="Z6" s="11">
        <v>7.3</v>
      </c>
      <c r="AA6">
        <v>37.1</v>
      </c>
    </row>
    <row r="7" spans="1:27" x14ac:dyDescent="0.3">
      <c r="A7" s="2">
        <v>201</v>
      </c>
      <c r="B7">
        <v>1</v>
      </c>
      <c r="D7">
        <v>42.1</v>
      </c>
      <c r="E7">
        <v>14.6</v>
      </c>
      <c r="F7">
        <v>30.5</v>
      </c>
      <c r="G7">
        <v>19.8</v>
      </c>
      <c r="H7">
        <v>26.95</v>
      </c>
      <c r="I7">
        <v>11.32</v>
      </c>
      <c r="J7">
        <v>10.5</v>
      </c>
      <c r="K7">
        <v>55.7</v>
      </c>
      <c r="L7">
        <v>39.299999999999997</v>
      </c>
      <c r="M7">
        <v>16.5</v>
      </c>
      <c r="N7" s="11">
        <v>20.5</v>
      </c>
      <c r="Q7">
        <v>19.350000000000001</v>
      </c>
      <c r="R7">
        <v>4.32</v>
      </c>
      <c r="S7">
        <v>27.18</v>
      </c>
      <c r="T7">
        <v>23.8</v>
      </c>
      <c r="U7">
        <v>8.1</v>
      </c>
      <c r="V7">
        <v>6.35</v>
      </c>
      <c r="W7" s="11">
        <v>12.9</v>
      </c>
      <c r="X7" s="11">
        <v>32.700000000000003</v>
      </c>
      <c r="Y7" s="11">
        <v>45.8</v>
      </c>
      <c r="Z7" s="11">
        <v>17.3</v>
      </c>
      <c r="AA7">
        <v>34.200000000000003</v>
      </c>
    </row>
    <row r="8" spans="1:27" x14ac:dyDescent="0.3">
      <c r="A8" s="2">
        <v>202</v>
      </c>
      <c r="B8">
        <v>1</v>
      </c>
      <c r="D8">
        <v>23.38</v>
      </c>
      <c r="E8">
        <v>10.43</v>
      </c>
      <c r="F8">
        <v>22.82</v>
      </c>
      <c r="G8">
        <v>15.3</v>
      </c>
      <c r="H8">
        <v>11.95</v>
      </c>
      <c r="I8">
        <v>8.77</v>
      </c>
      <c r="J8">
        <v>33.299999999999997</v>
      </c>
      <c r="K8">
        <v>18.3</v>
      </c>
      <c r="L8">
        <v>29.4</v>
      </c>
      <c r="M8">
        <v>10.3</v>
      </c>
      <c r="N8" s="11">
        <v>37.6</v>
      </c>
      <c r="Q8">
        <v>16.63</v>
      </c>
      <c r="R8">
        <v>8.65</v>
      </c>
      <c r="S8">
        <v>11.88</v>
      </c>
      <c r="T8">
        <v>5.42</v>
      </c>
      <c r="U8">
        <v>6.8</v>
      </c>
      <c r="V8">
        <v>10.88</v>
      </c>
      <c r="W8" s="11">
        <v>3.3</v>
      </c>
      <c r="X8" s="11">
        <v>20.5</v>
      </c>
      <c r="Y8" s="11">
        <v>6.7</v>
      </c>
      <c r="Z8" s="11">
        <v>17</v>
      </c>
      <c r="AA8">
        <v>35.5</v>
      </c>
    </row>
    <row r="9" spans="1:27" x14ac:dyDescent="0.3">
      <c r="A9" s="2">
        <v>204</v>
      </c>
      <c r="B9">
        <v>1</v>
      </c>
      <c r="D9">
        <v>30.42</v>
      </c>
      <c r="E9">
        <v>13.1</v>
      </c>
      <c r="F9">
        <v>17.57</v>
      </c>
      <c r="G9">
        <v>13.57</v>
      </c>
      <c r="H9">
        <v>10.8</v>
      </c>
      <c r="I9">
        <v>7.6</v>
      </c>
      <c r="J9">
        <v>15.2</v>
      </c>
      <c r="K9">
        <v>10.8</v>
      </c>
      <c r="L9">
        <v>33.4</v>
      </c>
      <c r="M9">
        <v>10.9</v>
      </c>
      <c r="N9" s="11">
        <v>29.1</v>
      </c>
      <c r="Q9">
        <v>15.57</v>
      </c>
      <c r="R9">
        <v>14.18</v>
      </c>
      <c r="S9">
        <v>22.25</v>
      </c>
      <c r="T9">
        <v>11.28</v>
      </c>
      <c r="U9">
        <v>6.97</v>
      </c>
      <c r="V9">
        <v>5.68</v>
      </c>
      <c r="W9" s="11">
        <v>68</v>
      </c>
      <c r="X9" s="11">
        <v>3.2</v>
      </c>
      <c r="Y9" s="11">
        <v>10.4</v>
      </c>
      <c r="Z9" s="11">
        <v>7.4</v>
      </c>
      <c r="AA9">
        <v>42.4</v>
      </c>
    </row>
    <row r="10" spans="1:27" x14ac:dyDescent="0.3">
      <c r="A10" s="2">
        <v>301</v>
      </c>
      <c r="B10">
        <v>1</v>
      </c>
      <c r="D10">
        <v>21.9</v>
      </c>
      <c r="E10">
        <v>10.38</v>
      </c>
      <c r="F10">
        <v>19.05</v>
      </c>
      <c r="G10">
        <v>10.35</v>
      </c>
      <c r="H10">
        <v>18.43</v>
      </c>
      <c r="I10">
        <v>6.88</v>
      </c>
      <c r="J10">
        <v>42</v>
      </c>
      <c r="K10">
        <v>11.1</v>
      </c>
      <c r="L10">
        <v>10.3</v>
      </c>
      <c r="M10">
        <v>12.8</v>
      </c>
      <c r="N10" s="11">
        <v>20</v>
      </c>
      <c r="Q10">
        <v>8.8000000000000007</v>
      </c>
      <c r="R10">
        <v>10.08</v>
      </c>
      <c r="S10">
        <v>7.08</v>
      </c>
      <c r="T10">
        <v>14.48</v>
      </c>
      <c r="U10">
        <v>5.22</v>
      </c>
      <c r="V10">
        <v>5.47</v>
      </c>
      <c r="W10" s="11">
        <v>7.4</v>
      </c>
      <c r="X10" s="11">
        <v>5.6</v>
      </c>
      <c r="Y10" s="11">
        <v>7.1</v>
      </c>
      <c r="Z10" s="11">
        <v>8.1999999999999993</v>
      </c>
      <c r="AA10">
        <v>44.1</v>
      </c>
    </row>
    <row r="11" spans="1:27" x14ac:dyDescent="0.3">
      <c r="A11" s="2">
        <v>303</v>
      </c>
      <c r="B11">
        <v>1</v>
      </c>
      <c r="D11">
        <v>44.25</v>
      </c>
      <c r="E11">
        <v>17</v>
      </c>
      <c r="F11">
        <v>11.48</v>
      </c>
      <c r="G11">
        <v>12.45</v>
      </c>
      <c r="H11">
        <v>19.25</v>
      </c>
      <c r="I11">
        <v>16.350000000000001</v>
      </c>
      <c r="J11">
        <v>10.199999999999999</v>
      </c>
      <c r="K11">
        <v>10.8</v>
      </c>
      <c r="L11">
        <v>13.5</v>
      </c>
      <c r="M11">
        <v>11.4</v>
      </c>
      <c r="N11" s="11">
        <v>37</v>
      </c>
      <c r="Q11">
        <v>27.4</v>
      </c>
      <c r="R11">
        <v>19.55</v>
      </c>
      <c r="S11">
        <v>29.07</v>
      </c>
      <c r="T11">
        <v>10.92</v>
      </c>
      <c r="U11">
        <v>10.050000000000001</v>
      </c>
      <c r="V11">
        <v>5.45</v>
      </c>
      <c r="W11" s="11">
        <v>64.400000000000006</v>
      </c>
      <c r="X11" s="11">
        <v>25.8</v>
      </c>
      <c r="Y11" s="11">
        <v>20.5</v>
      </c>
      <c r="Z11" s="11">
        <v>5.6</v>
      </c>
      <c r="AA11">
        <v>46.5</v>
      </c>
    </row>
    <row r="12" spans="1:27" x14ac:dyDescent="0.3">
      <c r="A12" s="2">
        <v>305</v>
      </c>
      <c r="B12">
        <v>1</v>
      </c>
      <c r="D12">
        <v>32.020000000000003</v>
      </c>
      <c r="E12">
        <v>18.23</v>
      </c>
      <c r="F12">
        <v>16.02</v>
      </c>
      <c r="G12">
        <v>37.979999999999997</v>
      </c>
      <c r="H12">
        <v>48.6</v>
      </c>
      <c r="I12">
        <v>13.32</v>
      </c>
      <c r="J12">
        <v>18.899999999999999</v>
      </c>
      <c r="K12">
        <v>19.5</v>
      </c>
      <c r="L12">
        <v>15.4</v>
      </c>
      <c r="M12">
        <v>10.3</v>
      </c>
      <c r="N12" s="11">
        <v>24.8</v>
      </c>
      <c r="Q12">
        <v>11.25</v>
      </c>
      <c r="R12">
        <v>12.75</v>
      </c>
      <c r="S12">
        <v>13</v>
      </c>
      <c r="T12">
        <v>10.199999999999999</v>
      </c>
      <c r="U12">
        <v>11.95</v>
      </c>
      <c r="V12">
        <v>10.27</v>
      </c>
      <c r="W12" s="11">
        <v>6.9</v>
      </c>
      <c r="X12" s="11">
        <v>13.4</v>
      </c>
      <c r="Y12" s="11">
        <v>19.3</v>
      </c>
      <c r="Z12" s="11">
        <v>12.4</v>
      </c>
      <c r="AA12">
        <v>36</v>
      </c>
    </row>
    <row r="13" spans="1:27" x14ac:dyDescent="0.3">
      <c r="A13" s="2">
        <v>404</v>
      </c>
      <c r="B13">
        <v>1</v>
      </c>
      <c r="D13">
        <v>8.18</v>
      </c>
      <c r="E13">
        <v>12.68</v>
      </c>
      <c r="F13">
        <v>47.8</v>
      </c>
      <c r="G13">
        <v>9.43</v>
      </c>
      <c r="H13">
        <v>10.3</v>
      </c>
      <c r="I13">
        <v>7.45</v>
      </c>
      <c r="J13">
        <v>90</v>
      </c>
      <c r="K13">
        <v>64.099999999999994</v>
      </c>
      <c r="L13">
        <v>14.6</v>
      </c>
      <c r="M13">
        <v>22.5</v>
      </c>
      <c r="N13" s="11">
        <v>43.3</v>
      </c>
      <c r="Q13">
        <v>7.53</v>
      </c>
      <c r="R13">
        <v>6.38</v>
      </c>
      <c r="S13">
        <v>7.25</v>
      </c>
      <c r="T13">
        <v>5.67</v>
      </c>
      <c r="U13">
        <v>6.47</v>
      </c>
      <c r="V13">
        <v>4.05</v>
      </c>
      <c r="W13" s="11">
        <v>4.5999999999999996</v>
      </c>
      <c r="X13" s="11">
        <v>13.8</v>
      </c>
      <c r="Y13" s="11">
        <v>4.0999999999999996</v>
      </c>
      <c r="Z13" s="11">
        <v>6.5</v>
      </c>
      <c r="AA13">
        <v>47.3</v>
      </c>
    </row>
    <row r="14" spans="1:27" x14ac:dyDescent="0.3">
      <c r="A14" s="2">
        <v>405</v>
      </c>
      <c r="B14">
        <v>1</v>
      </c>
      <c r="D14">
        <v>8.75</v>
      </c>
      <c r="E14">
        <v>8.5500000000000007</v>
      </c>
      <c r="F14">
        <v>12.4</v>
      </c>
      <c r="G14">
        <v>13.33</v>
      </c>
      <c r="H14">
        <v>9.4</v>
      </c>
      <c r="I14">
        <v>7.53</v>
      </c>
      <c r="J14">
        <v>20.399999999999999</v>
      </c>
      <c r="K14">
        <v>5.0999999999999996</v>
      </c>
      <c r="L14">
        <v>3.5</v>
      </c>
      <c r="M14">
        <v>20.6</v>
      </c>
      <c r="N14" s="11">
        <v>31.3</v>
      </c>
      <c r="Q14">
        <v>10.38</v>
      </c>
      <c r="R14">
        <v>9.82</v>
      </c>
      <c r="S14">
        <v>6.85</v>
      </c>
      <c r="T14">
        <v>4.97</v>
      </c>
      <c r="U14">
        <v>19.98</v>
      </c>
      <c r="V14">
        <v>4.5199999999999996</v>
      </c>
      <c r="W14" s="11">
        <v>4.9000000000000004</v>
      </c>
      <c r="X14" s="11">
        <v>2.5</v>
      </c>
      <c r="Y14" s="11">
        <v>13.2</v>
      </c>
      <c r="Z14" s="11">
        <v>6.8</v>
      </c>
      <c r="AA14">
        <v>47.7</v>
      </c>
    </row>
    <row r="15" spans="1:27" x14ac:dyDescent="0.3">
      <c r="A15" s="2">
        <v>406</v>
      </c>
      <c r="B15">
        <v>1</v>
      </c>
      <c r="D15">
        <v>16.8</v>
      </c>
      <c r="E15">
        <v>15.25</v>
      </c>
      <c r="F15">
        <v>26.1</v>
      </c>
      <c r="G15">
        <v>9.35</v>
      </c>
      <c r="H15">
        <v>8.75</v>
      </c>
      <c r="I15">
        <v>7.25</v>
      </c>
      <c r="J15">
        <v>57.1</v>
      </c>
      <c r="K15">
        <v>31.5</v>
      </c>
      <c r="L15">
        <v>4.2</v>
      </c>
      <c r="M15">
        <v>11.6</v>
      </c>
      <c r="N15" s="11">
        <v>39.1</v>
      </c>
      <c r="Q15">
        <v>8.57</v>
      </c>
      <c r="R15">
        <v>12.28</v>
      </c>
      <c r="S15">
        <v>9.75</v>
      </c>
      <c r="T15">
        <v>7.95</v>
      </c>
      <c r="U15">
        <v>7.07</v>
      </c>
      <c r="V15">
        <v>6.22</v>
      </c>
      <c r="W15" s="11">
        <v>11.9</v>
      </c>
      <c r="X15" s="11">
        <v>6.1</v>
      </c>
      <c r="Y15" s="11">
        <v>9.1</v>
      </c>
      <c r="Z15" s="11">
        <v>11.9</v>
      </c>
      <c r="AA15">
        <v>47.3</v>
      </c>
    </row>
    <row r="16" spans="1:27" x14ac:dyDescent="0.3">
      <c r="A16" s="2">
        <v>502</v>
      </c>
      <c r="B16">
        <v>1</v>
      </c>
      <c r="D16">
        <v>11.53</v>
      </c>
      <c r="E16">
        <v>11.03</v>
      </c>
      <c r="F16">
        <v>17.13</v>
      </c>
      <c r="G16">
        <v>10.35</v>
      </c>
      <c r="H16">
        <v>10.28</v>
      </c>
      <c r="I16">
        <v>8.0500000000000007</v>
      </c>
      <c r="J16">
        <v>25.3</v>
      </c>
      <c r="K16">
        <v>6.6</v>
      </c>
      <c r="L16">
        <v>18.899999999999999</v>
      </c>
      <c r="M16">
        <v>17.7</v>
      </c>
      <c r="N16" s="11">
        <v>35.6</v>
      </c>
      <c r="Q16">
        <v>14.38</v>
      </c>
      <c r="R16">
        <v>5.95</v>
      </c>
      <c r="S16">
        <v>9.9700000000000006</v>
      </c>
      <c r="T16">
        <v>8.0500000000000007</v>
      </c>
      <c r="U16">
        <v>7.67</v>
      </c>
      <c r="V16">
        <v>7.6</v>
      </c>
      <c r="W16" s="11">
        <v>12.7</v>
      </c>
      <c r="X16" s="11">
        <v>6.8</v>
      </c>
      <c r="Y16" s="11">
        <v>12.8</v>
      </c>
      <c r="Z16" s="11">
        <v>7.6</v>
      </c>
      <c r="AA16">
        <v>46.9</v>
      </c>
    </row>
    <row r="17" spans="1:27" x14ac:dyDescent="0.3">
      <c r="A17" s="2">
        <v>503</v>
      </c>
      <c r="B17">
        <v>1</v>
      </c>
      <c r="D17">
        <v>8.57</v>
      </c>
      <c r="E17">
        <v>6.95</v>
      </c>
      <c r="F17">
        <v>14.53</v>
      </c>
      <c r="G17">
        <v>10.38</v>
      </c>
      <c r="H17">
        <v>11.55</v>
      </c>
      <c r="I17">
        <v>8.4499999999999993</v>
      </c>
      <c r="J17">
        <v>17.100000000000001</v>
      </c>
      <c r="K17">
        <v>27</v>
      </c>
      <c r="L17">
        <v>6.3</v>
      </c>
      <c r="M17">
        <v>7.7</v>
      </c>
      <c r="N17" s="11">
        <v>37.1</v>
      </c>
      <c r="Q17">
        <v>8.5299999999999994</v>
      </c>
      <c r="R17">
        <v>7.93</v>
      </c>
      <c r="S17">
        <v>10.73</v>
      </c>
      <c r="T17">
        <v>8.6300000000000008</v>
      </c>
      <c r="U17">
        <v>16.149999999999999</v>
      </c>
      <c r="V17">
        <v>5.2</v>
      </c>
      <c r="W17" s="11">
        <v>9</v>
      </c>
      <c r="X17" s="11">
        <v>17.2</v>
      </c>
      <c r="Y17" s="11">
        <v>10.8</v>
      </c>
      <c r="Z17" s="11">
        <v>5.9</v>
      </c>
      <c r="AA17">
        <v>36.799999999999997</v>
      </c>
    </row>
    <row r="18" spans="1:27" x14ac:dyDescent="0.3">
      <c r="A18" s="3">
        <v>506</v>
      </c>
      <c r="B18">
        <v>1</v>
      </c>
      <c r="D18">
        <v>15.43</v>
      </c>
      <c r="E18">
        <v>10.1</v>
      </c>
      <c r="F18">
        <v>18.02</v>
      </c>
      <c r="G18">
        <v>16.649999999999999</v>
      </c>
      <c r="H18">
        <v>10.029999999999999</v>
      </c>
      <c r="I18">
        <v>9.9700000000000006</v>
      </c>
      <c r="J18">
        <v>37.5</v>
      </c>
      <c r="K18">
        <v>13.7</v>
      </c>
      <c r="L18">
        <v>10.4</v>
      </c>
      <c r="M18">
        <v>10.5</v>
      </c>
      <c r="N18" s="11">
        <v>35.1</v>
      </c>
      <c r="Q18">
        <v>14.23</v>
      </c>
      <c r="R18">
        <v>10.5</v>
      </c>
      <c r="S18">
        <v>9</v>
      </c>
      <c r="T18">
        <v>8.6999999999999993</v>
      </c>
      <c r="U18">
        <v>7.5</v>
      </c>
      <c r="V18">
        <v>5.35</v>
      </c>
      <c r="W18" s="11">
        <v>20</v>
      </c>
      <c r="X18" s="11">
        <v>6</v>
      </c>
      <c r="Y18" s="11">
        <v>5.5</v>
      </c>
      <c r="Z18" s="11">
        <v>4.5</v>
      </c>
      <c r="AA18">
        <v>41.3</v>
      </c>
    </row>
    <row r="19" spans="1:27" x14ac:dyDescent="0.3">
      <c r="A19" s="2">
        <v>602</v>
      </c>
      <c r="B19">
        <v>1</v>
      </c>
      <c r="D19">
        <v>14.85</v>
      </c>
      <c r="E19">
        <v>8.8000000000000007</v>
      </c>
      <c r="F19">
        <v>21.18</v>
      </c>
      <c r="G19">
        <v>9.1999999999999993</v>
      </c>
      <c r="H19">
        <v>9.1300000000000008</v>
      </c>
      <c r="I19">
        <v>8.9700000000000006</v>
      </c>
      <c r="J19">
        <v>55.2</v>
      </c>
      <c r="K19">
        <v>12.2</v>
      </c>
      <c r="L19">
        <v>6.6</v>
      </c>
      <c r="M19">
        <v>10.7</v>
      </c>
      <c r="N19" s="11">
        <v>44.7</v>
      </c>
      <c r="Q19">
        <v>9.15</v>
      </c>
      <c r="R19">
        <v>9.82</v>
      </c>
      <c r="S19" s="11">
        <v>8.75</v>
      </c>
      <c r="T19" s="11">
        <v>8.0299999999999994</v>
      </c>
      <c r="U19" s="11">
        <v>6.62</v>
      </c>
      <c r="V19" s="11">
        <v>5.53</v>
      </c>
      <c r="W19" s="11">
        <v>8</v>
      </c>
      <c r="X19" s="11">
        <v>5</v>
      </c>
      <c r="Y19" s="11">
        <v>8.4</v>
      </c>
      <c r="Z19" s="11">
        <v>15.2</v>
      </c>
      <c r="AA19" s="11">
        <v>39.799999999999997</v>
      </c>
    </row>
    <row r="20" spans="1:27" x14ac:dyDescent="0.3">
      <c r="A20" s="2">
        <v>603</v>
      </c>
      <c r="B20">
        <v>1</v>
      </c>
      <c r="D20">
        <v>17.77</v>
      </c>
      <c r="E20">
        <v>10.55</v>
      </c>
      <c r="F20">
        <v>12.3</v>
      </c>
      <c r="G20">
        <v>10.65</v>
      </c>
      <c r="H20">
        <v>5.75</v>
      </c>
      <c r="I20">
        <v>7.9</v>
      </c>
      <c r="J20">
        <v>11.4</v>
      </c>
      <c r="K20">
        <v>8.6999999999999993</v>
      </c>
      <c r="L20">
        <v>18.600000000000001</v>
      </c>
      <c r="M20">
        <v>10.5</v>
      </c>
      <c r="N20" s="11">
        <v>31.6</v>
      </c>
      <c r="Q20">
        <v>15.65</v>
      </c>
      <c r="R20" s="11">
        <v>9.93</v>
      </c>
      <c r="S20" s="11">
        <v>12.82</v>
      </c>
      <c r="T20" s="11">
        <v>6.52</v>
      </c>
      <c r="U20" s="11">
        <v>4.0999999999999996</v>
      </c>
      <c r="V20" s="11">
        <v>8.4</v>
      </c>
      <c r="W20" s="11">
        <v>19.100000000000001</v>
      </c>
      <c r="X20" s="11">
        <v>26.4</v>
      </c>
      <c r="Y20" s="11">
        <v>9.5</v>
      </c>
      <c r="Z20" s="11">
        <v>7.6</v>
      </c>
      <c r="AA20" s="11">
        <v>28.7</v>
      </c>
    </row>
    <row r="21" spans="1:27" x14ac:dyDescent="0.3">
      <c r="A21" s="2">
        <v>604</v>
      </c>
      <c r="B21">
        <v>1</v>
      </c>
      <c r="D21">
        <v>14.1</v>
      </c>
      <c r="E21">
        <v>8.2799999999999994</v>
      </c>
      <c r="F21">
        <v>19.850000000000001</v>
      </c>
      <c r="G21">
        <v>7.78</v>
      </c>
      <c r="H21">
        <v>12.62</v>
      </c>
      <c r="I21">
        <v>6.2</v>
      </c>
      <c r="J21">
        <v>57.7</v>
      </c>
      <c r="K21">
        <v>8.5</v>
      </c>
      <c r="L21">
        <v>6.1</v>
      </c>
      <c r="M21">
        <v>7.1</v>
      </c>
      <c r="N21" s="11">
        <v>37.5</v>
      </c>
    </row>
    <row r="22" spans="1:27" x14ac:dyDescent="0.3">
      <c r="A22" s="2">
        <v>605</v>
      </c>
      <c r="B22">
        <v>1</v>
      </c>
      <c r="D22">
        <v>10.98</v>
      </c>
      <c r="E22">
        <v>7.85</v>
      </c>
      <c r="F22">
        <v>12.88</v>
      </c>
      <c r="G22">
        <v>9.3800000000000008</v>
      </c>
      <c r="H22">
        <v>12.03</v>
      </c>
      <c r="I22">
        <v>6.2</v>
      </c>
      <c r="J22">
        <v>17.2</v>
      </c>
      <c r="K22">
        <v>18.3</v>
      </c>
      <c r="L22">
        <v>9.5</v>
      </c>
      <c r="M22">
        <v>6.5</v>
      </c>
      <c r="N22" s="11">
        <v>33.4</v>
      </c>
      <c r="Q22" s="11">
        <v>8.6300000000000008</v>
      </c>
      <c r="R22" s="11">
        <v>5.67</v>
      </c>
      <c r="S22" s="11">
        <v>12.88</v>
      </c>
      <c r="T22" s="11">
        <v>6.58</v>
      </c>
      <c r="U22" s="11">
        <v>8.6999999999999993</v>
      </c>
      <c r="V22" s="11">
        <v>4.82</v>
      </c>
      <c r="W22" s="11">
        <v>3.4</v>
      </c>
      <c r="X22" s="11">
        <v>4.4000000000000004</v>
      </c>
      <c r="Y22" s="11">
        <v>12.7</v>
      </c>
      <c r="Z22" s="11">
        <v>14</v>
      </c>
      <c r="AA22" s="11">
        <v>34.6</v>
      </c>
    </row>
    <row r="23" spans="1:27" x14ac:dyDescent="0.3">
      <c r="A23" s="2">
        <v>606</v>
      </c>
      <c r="B23">
        <v>1</v>
      </c>
      <c r="D23">
        <v>11.85</v>
      </c>
      <c r="E23">
        <v>20.100000000000001</v>
      </c>
      <c r="F23">
        <v>12.5</v>
      </c>
      <c r="G23">
        <v>9.6</v>
      </c>
      <c r="H23">
        <v>11.5</v>
      </c>
      <c r="I23">
        <v>6.92</v>
      </c>
      <c r="J23">
        <v>5.3</v>
      </c>
      <c r="K23">
        <v>4.5</v>
      </c>
      <c r="L23">
        <v>12.5</v>
      </c>
      <c r="M23">
        <v>27.7</v>
      </c>
      <c r="N23" s="11">
        <v>39.4</v>
      </c>
      <c r="Q23" s="11">
        <v>18.3</v>
      </c>
      <c r="R23" s="11">
        <v>6.95</v>
      </c>
      <c r="S23" s="11">
        <v>7.82</v>
      </c>
      <c r="T23" s="11">
        <v>5.08</v>
      </c>
      <c r="U23" s="11">
        <v>5.3</v>
      </c>
      <c r="V23" s="11">
        <v>5.6</v>
      </c>
      <c r="W23" s="11">
        <v>12.3</v>
      </c>
      <c r="X23" s="11">
        <v>8.1999999999999993</v>
      </c>
      <c r="Y23" s="11">
        <v>46.9</v>
      </c>
      <c r="Z23" s="11">
        <v>5.8</v>
      </c>
      <c r="AA23" s="11">
        <v>40</v>
      </c>
    </row>
    <row r="24" spans="1:27" x14ac:dyDescent="0.3">
      <c r="A24" s="2">
        <v>704</v>
      </c>
      <c r="B24">
        <v>1</v>
      </c>
      <c r="D24">
        <v>10.82</v>
      </c>
      <c r="E24">
        <v>4.9800000000000004</v>
      </c>
      <c r="F24">
        <v>13.78</v>
      </c>
      <c r="G24">
        <v>9.5500000000000007</v>
      </c>
      <c r="H24">
        <v>4.88</v>
      </c>
      <c r="I24">
        <v>7.28</v>
      </c>
      <c r="J24">
        <v>33</v>
      </c>
      <c r="K24">
        <v>10.6</v>
      </c>
      <c r="L24">
        <v>4.3</v>
      </c>
      <c r="M24">
        <v>7.2</v>
      </c>
      <c r="N24" s="11">
        <v>37.799999999999997</v>
      </c>
      <c r="Q24" s="11">
        <v>8.1300000000000008</v>
      </c>
      <c r="R24" s="11">
        <v>11.9</v>
      </c>
      <c r="S24" s="11">
        <v>10.32</v>
      </c>
      <c r="T24" s="11">
        <v>7.55</v>
      </c>
      <c r="U24" s="11">
        <v>6.45</v>
      </c>
      <c r="V24" s="11">
        <v>5.43</v>
      </c>
      <c r="W24" s="11">
        <v>7.5</v>
      </c>
      <c r="X24" s="11">
        <v>13.4</v>
      </c>
      <c r="Y24" s="11">
        <v>7.8</v>
      </c>
      <c r="Z24" s="11">
        <v>3.8</v>
      </c>
      <c r="AA24" s="11">
        <v>39.6</v>
      </c>
    </row>
    <row r="25" spans="1:27" x14ac:dyDescent="0.3">
      <c r="A25" s="2">
        <v>705</v>
      </c>
      <c r="B25">
        <v>1</v>
      </c>
      <c r="D25">
        <v>10.48</v>
      </c>
      <c r="E25">
        <v>5.2</v>
      </c>
      <c r="F25">
        <v>9.8000000000000007</v>
      </c>
      <c r="G25">
        <v>12.3</v>
      </c>
      <c r="H25">
        <v>5.97</v>
      </c>
      <c r="I25">
        <v>7.72</v>
      </c>
      <c r="J25">
        <v>11.3</v>
      </c>
      <c r="K25">
        <v>8.8000000000000007</v>
      </c>
      <c r="L25">
        <v>10.6</v>
      </c>
      <c r="M25">
        <v>8.5</v>
      </c>
      <c r="N25" s="11">
        <v>40.1</v>
      </c>
      <c r="Q25" s="11">
        <v>7.7</v>
      </c>
      <c r="R25" s="11">
        <v>7.85</v>
      </c>
      <c r="S25" s="11">
        <v>13.55</v>
      </c>
      <c r="T25" s="11">
        <v>12.05</v>
      </c>
      <c r="U25" s="11">
        <v>6.53</v>
      </c>
      <c r="V25" s="11">
        <v>7.67</v>
      </c>
      <c r="W25" s="11">
        <v>11.5</v>
      </c>
      <c r="X25" s="11">
        <v>5.0999999999999996</v>
      </c>
      <c r="Y25" s="11">
        <v>5.5</v>
      </c>
      <c r="Z25" s="11">
        <v>8.6999999999999993</v>
      </c>
      <c r="AA25" s="11">
        <v>25.5</v>
      </c>
    </row>
    <row r="26" spans="1:27" x14ac:dyDescent="0.3">
      <c r="A26" s="2">
        <v>105</v>
      </c>
      <c r="B26">
        <v>0</v>
      </c>
      <c r="D26">
        <v>41.67</v>
      </c>
      <c r="E26">
        <v>11.05</v>
      </c>
      <c r="F26">
        <v>16.32</v>
      </c>
      <c r="G26">
        <v>31.73</v>
      </c>
      <c r="H26">
        <v>11.3</v>
      </c>
      <c r="I26">
        <v>8.82</v>
      </c>
      <c r="J26">
        <v>10.1</v>
      </c>
      <c r="K26">
        <v>33.4</v>
      </c>
      <c r="L26">
        <v>11</v>
      </c>
      <c r="M26">
        <v>10.8</v>
      </c>
      <c r="N26" s="11">
        <v>28.6</v>
      </c>
      <c r="Q26">
        <v>8.35</v>
      </c>
      <c r="R26">
        <v>6.03</v>
      </c>
      <c r="S26">
        <v>23.17</v>
      </c>
      <c r="T26">
        <v>17.32</v>
      </c>
      <c r="U26">
        <v>5.65</v>
      </c>
      <c r="V26">
        <v>10.43</v>
      </c>
      <c r="W26" s="11">
        <v>75.5</v>
      </c>
      <c r="X26" s="11">
        <v>8</v>
      </c>
      <c r="Y26" s="11">
        <v>5.0999999999999996</v>
      </c>
      <c r="Z26" s="11">
        <v>4.0999999999999996</v>
      </c>
      <c r="AA26">
        <v>37.1</v>
      </c>
    </row>
    <row r="27" spans="1:27" x14ac:dyDescent="0.3">
      <c r="A27" s="2">
        <v>203</v>
      </c>
      <c r="B27">
        <v>0</v>
      </c>
      <c r="D27">
        <v>36.880000000000003</v>
      </c>
      <c r="E27">
        <v>15.9</v>
      </c>
      <c r="F27">
        <v>21.1</v>
      </c>
      <c r="G27">
        <v>11.2</v>
      </c>
      <c r="H27">
        <v>6.72</v>
      </c>
      <c r="I27">
        <v>8.68</v>
      </c>
      <c r="J27">
        <v>38.700000000000003</v>
      </c>
      <c r="K27">
        <v>23.1</v>
      </c>
      <c r="L27">
        <v>10.8</v>
      </c>
      <c r="M27">
        <v>11.8</v>
      </c>
      <c r="N27" s="11">
        <v>23</v>
      </c>
      <c r="Q27">
        <v>11.32</v>
      </c>
      <c r="R27">
        <v>6.25</v>
      </c>
      <c r="S27">
        <v>7.97</v>
      </c>
      <c r="T27">
        <v>17.02</v>
      </c>
      <c r="U27">
        <v>6.8</v>
      </c>
      <c r="V27">
        <v>4.4000000000000004</v>
      </c>
      <c r="W27" s="11">
        <v>11.7</v>
      </c>
      <c r="X27" s="11">
        <v>5.2</v>
      </c>
      <c r="Y27" s="11">
        <v>3.3</v>
      </c>
      <c r="Z27" s="11">
        <v>11.7</v>
      </c>
      <c r="AA27">
        <v>34.200000000000003</v>
      </c>
    </row>
    <row r="28" spans="1:27" x14ac:dyDescent="0.3">
      <c r="A28" s="2">
        <v>205</v>
      </c>
      <c r="B28">
        <v>0</v>
      </c>
      <c r="D28">
        <v>50.3</v>
      </c>
      <c r="E28">
        <v>12.13</v>
      </c>
      <c r="F28">
        <v>15.65</v>
      </c>
      <c r="G28">
        <v>75.08</v>
      </c>
      <c r="H28">
        <v>51.22</v>
      </c>
      <c r="I28">
        <v>10.15</v>
      </c>
      <c r="J28">
        <v>10.8</v>
      </c>
      <c r="K28">
        <v>11</v>
      </c>
      <c r="L28">
        <v>10.199999999999999</v>
      </c>
      <c r="M28">
        <v>30.6</v>
      </c>
      <c r="N28" s="11">
        <v>21.1</v>
      </c>
      <c r="Q28">
        <v>8.6999999999999993</v>
      </c>
      <c r="R28">
        <v>9.8800000000000008</v>
      </c>
      <c r="S28">
        <v>9.3000000000000007</v>
      </c>
      <c r="T28">
        <v>6.63</v>
      </c>
      <c r="U28">
        <v>4.47</v>
      </c>
      <c r="V28">
        <v>7.18</v>
      </c>
      <c r="W28" s="11">
        <v>11.2</v>
      </c>
      <c r="X28" s="11">
        <v>11.1</v>
      </c>
      <c r="Y28" s="11">
        <v>9.6</v>
      </c>
      <c r="Z28" s="11">
        <v>5.3</v>
      </c>
      <c r="AA28">
        <v>47.8</v>
      </c>
    </row>
    <row r="29" spans="1:27" x14ac:dyDescent="0.3">
      <c r="A29" s="2">
        <v>206</v>
      </c>
      <c r="B29">
        <v>0</v>
      </c>
      <c r="D29">
        <v>34.979999999999997</v>
      </c>
      <c r="E29">
        <v>10.6</v>
      </c>
      <c r="F29">
        <v>32.25</v>
      </c>
      <c r="G29">
        <v>18.3</v>
      </c>
      <c r="H29">
        <v>10.15</v>
      </c>
      <c r="I29">
        <v>9.65</v>
      </c>
      <c r="J29">
        <v>68.7</v>
      </c>
      <c r="K29">
        <v>20.7</v>
      </c>
      <c r="L29">
        <v>28.9</v>
      </c>
      <c r="M29">
        <v>10.7</v>
      </c>
      <c r="N29" s="11">
        <v>27.8</v>
      </c>
      <c r="Q29">
        <v>13.38</v>
      </c>
      <c r="R29">
        <v>9.85</v>
      </c>
      <c r="S29">
        <v>10.8</v>
      </c>
      <c r="T29">
        <v>13.23</v>
      </c>
      <c r="U29">
        <v>4.8499999999999996</v>
      </c>
      <c r="V29">
        <v>4.25</v>
      </c>
      <c r="W29" s="11">
        <v>3.8</v>
      </c>
      <c r="X29" s="11">
        <v>17.8</v>
      </c>
      <c r="Y29" s="11">
        <v>16.8</v>
      </c>
      <c r="Z29" s="11">
        <v>4.8</v>
      </c>
      <c r="AA29">
        <v>41.8</v>
      </c>
    </row>
    <row r="30" spans="1:27" x14ac:dyDescent="0.3">
      <c r="A30" s="2">
        <v>302</v>
      </c>
      <c r="B30">
        <v>0</v>
      </c>
      <c r="D30">
        <v>19.2</v>
      </c>
      <c r="E30">
        <v>14.25</v>
      </c>
      <c r="F30">
        <v>13.88</v>
      </c>
      <c r="G30">
        <v>11.05</v>
      </c>
      <c r="H30">
        <v>8.8800000000000008</v>
      </c>
      <c r="I30">
        <v>6.6</v>
      </c>
      <c r="J30">
        <v>22.6</v>
      </c>
      <c r="K30">
        <v>11</v>
      </c>
      <c r="L30">
        <v>10.9</v>
      </c>
      <c r="M30">
        <v>11</v>
      </c>
      <c r="N30" s="11">
        <v>33.200000000000003</v>
      </c>
      <c r="Q30">
        <v>7.67</v>
      </c>
      <c r="R30">
        <v>6.6</v>
      </c>
      <c r="S30">
        <v>17.75</v>
      </c>
      <c r="T30">
        <v>4.25</v>
      </c>
      <c r="U30">
        <v>4.7</v>
      </c>
      <c r="V30">
        <v>4.25</v>
      </c>
      <c r="W30" s="11">
        <v>22.1</v>
      </c>
      <c r="X30" s="11">
        <v>16.600000000000001</v>
      </c>
      <c r="Y30" s="11">
        <v>17.3</v>
      </c>
      <c r="Z30" s="11">
        <v>15</v>
      </c>
      <c r="AA30">
        <v>52.8</v>
      </c>
    </row>
    <row r="31" spans="1:27" x14ac:dyDescent="0.3">
      <c r="A31" s="2">
        <v>304</v>
      </c>
      <c r="B31">
        <v>0</v>
      </c>
      <c r="D31">
        <v>25.63</v>
      </c>
      <c r="E31">
        <v>11.48</v>
      </c>
      <c r="F31">
        <v>14.48</v>
      </c>
      <c r="G31">
        <v>21.02</v>
      </c>
      <c r="H31">
        <v>19.149999999999999</v>
      </c>
      <c r="I31">
        <v>16.47</v>
      </c>
      <c r="J31">
        <v>11</v>
      </c>
      <c r="K31">
        <v>13.8</v>
      </c>
      <c r="L31">
        <v>10.9</v>
      </c>
      <c r="M31">
        <v>22.2</v>
      </c>
      <c r="N31" s="11">
        <v>25.1</v>
      </c>
      <c r="Q31">
        <v>20.05</v>
      </c>
      <c r="R31">
        <v>33.75</v>
      </c>
      <c r="S31">
        <v>10.88</v>
      </c>
      <c r="T31">
        <v>8.5</v>
      </c>
      <c r="U31">
        <v>5.8</v>
      </c>
      <c r="V31">
        <v>5.98</v>
      </c>
      <c r="W31" s="11">
        <v>11.5</v>
      </c>
      <c r="X31" s="11">
        <v>19.8</v>
      </c>
      <c r="Y31" s="11">
        <v>3.4</v>
      </c>
      <c r="Z31" s="11">
        <v>8.8000000000000007</v>
      </c>
      <c r="AA31">
        <v>36.299999999999997</v>
      </c>
    </row>
    <row r="32" spans="1:27" x14ac:dyDescent="0.3">
      <c r="A32" s="2">
        <v>306</v>
      </c>
      <c r="B32">
        <v>0</v>
      </c>
      <c r="D32">
        <v>33.5</v>
      </c>
      <c r="E32">
        <v>12.58</v>
      </c>
      <c r="F32">
        <v>22.5</v>
      </c>
      <c r="G32">
        <v>22.65</v>
      </c>
      <c r="H32">
        <v>7.65</v>
      </c>
      <c r="I32">
        <v>7.43</v>
      </c>
      <c r="J32">
        <v>14.7</v>
      </c>
      <c r="K32">
        <v>54.4</v>
      </c>
      <c r="L32">
        <v>10.199999999999999</v>
      </c>
      <c r="M32">
        <v>10.7</v>
      </c>
      <c r="N32" s="11">
        <v>37.4</v>
      </c>
      <c r="Q32">
        <v>8.65</v>
      </c>
      <c r="R32">
        <v>18.57</v>
      </c>
      <c r="S32">
        <v>10.28</v>
      </c>
      <c r="T32">
        <v>8.73</v>
      </c>
      <c r="U32">
        <v>4.68</v>
      </c>
      <c r="V32">
        <v>10.85</v>
      </c>
      <c r="W32" s="11">
        <v>22</v>
      </c>
      <c r="X32" s="11">
        <v>7.3</v>
      </c>
      <c r="Y32" s="11">
        <v>7.7</v>
      </c>
      <c r="Z32" s="11">
        <v>4.0999999999999996</v>
      </c>
      <c r="AA32">
        <v>41.1</v>
      </c>
    </row>
    <row r="33" spans="1:27" x14ac:dyDescent="0.3">
      <c r="A33" s="2">
        <v>401</v>
      </c>
      <c r="B33">
        <v>0</v>
      </c>
      <c r="D33">
        <v>5.75</v>
      </c>
      <c r="E33">
        <v>12.6</v>
      </c>
      <c r="F33">
        <v>14.63</v>
      </c>
      <c r="G33">
        <v>4.25</v>
      </c>
      <c r="H33">
        <v>7.38</v>
      </c>
      <c r="I33">
        <v>3.75</v>
      </c>
      <c r="J33">
        <v>34.299999999999997</v>
      </c>
      <c r="K33">
        <v>5.2</v>
      </c>
      <c r="L33">
        <v>10.6</v>
      </c>
      <c r="M33">
        <v>8.4</v>
      </c>
      <c r="N33" s="11">
        <v>36</v>
      </c>
      <c r="Q33" s="11">
        <v>30.55</v>
      </c>
      <c r="R33" s="11">
        <v>11.08</v>
      </c>
      <c r="S33" s="11">
        <v>27.95</v>
      </c>
      <c r="T33" s="11">
        <v>4.83</v>
      </c>
      <c r="U33" s="11">
        <v>5.13</v>
      </c>
      <c r="V33" s="11">
        <v>7.67</v>
      </c>
      <c r="W33" s="11">
        <v>90</v>
      </c>
      <c r="X33" s="11">
        <v>8.5</v>
      </c>
      <c r="Y33" s="11">
        <v>8</v>
      </c>
      <c r="Z33" s="11">
        <v>5.3</v>
      </c>
      <c r="AA33">
        <v>52.8</v>
      </c>
    </row>
    <row r="34" spans="1:27" x14ac:dyDescent="0.3">
      <c r="A34" s="2">
        <v>402</v>
      </c>
      <c r="B34">
        <v>0</v>
      </c>
      <c r="D34">
        <v>19.600000000000001</v>
      </c>
      <c r="E34">
        <v>6.28</v>
      </c>
      <c r="F34">
        <v>22.55</v>
      </c>
      <c r="G34">
        <v>7.9</v>
      </c>
      <c r="H34">
        <v>5.75</v>
      </c>
      <c r="I34">
        <v>3.55</v>
      </c>
      <c r="J34">
        <v>10.7</v>
      </c>
      <c r="K34">
        <v>65.400000000000006</v>
      </c>
      <c r="L34">
        <v>9.1</v>
      </c>
      <c r="M34">
        <v>5</v>
      </c>
      <c r="N34" s="11">
        <v>30</v>
      </c>
      <c r="Q34" s="11">
        <v>23.7</v>
      </c>
      <c r="R34" s="11">
        <v>16.45</v>
      </c>
      <c r="S34" s="11">
        <v>5.77</v>
      </c>
      <c r="T34" s="11">
        <v>5.92</v>
      </c>
      <c r="U34" s="11">
        <v>6.38</v>
      </c>
      <c r="V34" s="11">
        <v>4.28</v>
      </c>
      <c r="W34" s="11">
        <v>11.7</v>
      </c>
      <c r="X34" s="11">
        <v>3.7</v>
      </c>
      <c r="Y34" s="11">
        <v>3.8</v>
      </c>
      <c r="Z34" s="11">
        <v>3.9</v>
      </c>
      <c r="AA34">
        <v>38.9</v>
      </c>
    </row>
    <row r="35" spans="1:27" x14ac:dyDescent="0.3">
      <c r="A35" s="2">
        <v>403</v>
      </c>
      <c r="B35">
        <v>0</v>
      </c>
      <c r="D35">
        <v>13</v>
      </c>
      <c r="E35">
        <v>7.42</v>
      </c>
      <c r="F35">
        <v>18.82</v>
      </c>
      <c r="G35">
        <v>3.63</v>
      </c>
      <c r="H35">
        <v>4.4000000000000004</v>
      </c>
      <c r="I35">
        <v>4.0999999999999996</v>
      </c>
      <c r="J35">
        <v>53.8</v>
      </c>
      <c r="K35">
        <v>5.3</v>
      </c>
      <c r="L35">
        <v>7.8</v>
      </c>
      <c r="M35">
        <v>8.4</v>
      </c>
      <c r="N35" s="11">
        <v>33.4</v>
      </c>
      <c r="Q35" s="11">
        <v>9.67</v>
      </c>
      <c r="R35" s="11">
        <v>3.7</v>
      </c>
      <c r="S35" s="11">
        <v>5.65</v>
      </c>
      <c r="T35" s="11">
        <v>5.43</v>
      </c>
      <c r="U35" s="11">
        <v>5.27</v>
      </c>
      <c r="V35" s="11">
        <v>3.85</v>
      </c>
      <c r="W35" s="11">
        <v>8.5</v>
      </c>
      <c r="X35" s="11">
        <v>5.7</v>
      </c>
      <c r="Y35" s="11">
        <v>3.3</v>
      </c>
      <c r="Z35" s="11">
        <v>5.0999999999999996</v>
      </c>
      <c r="AA35">
        <v>44.1</v>
      </c>
    </row>
    <row r="36" spans="1:27" x14ac:dyDescent="0.3">
      <c r="A36" s="2">
        <v>501</v>
      </c>
      <c r="B36">
        <v>0</v>
      </c>
      <c r="D36">
        <v>19.07</v>
      </c>
      <c r="E36">
        <v>9.58</v>
      </c>
      <c r="F36">
        <v>7.78</v>
      </c>
      <c r="G36">
        <v>4.28</v>
      </c>
      <c r="H36">
        <v>6.4</v>
      </c>
      <c r="I36">
        <v>5.28</v>
      </c>
      <c r="J36">
        <v>13.9</v>
      </c>
      <c r="K36">
        <v>8.9</v>
      </c>
      <c r="L36">
        <v>4.3</v>
      </c>
      <c r="M36">
        <v>4</v>
      </c>
      <c r="N36" s="11">
        <v>38.9</v>
      </c>
      <c r="Q36" s="11">
        <v>6.83</v>
      </c>
      <c r="R36" s="11">
        <v>6.33</v>
      </c>
      <c r="S36" s="11">
        <v>6.17</v>
      </c>
      <c r="T36" s="11">
        <v>5.8</v>
      </c>
      <c r="U36" s="11">
        <v>7.48</v>
      </c>
      <c r="V36" s="11">
        <v>5.2</v>
      </c>
      <c r="W36" s="11">
        <v>10.1</v>
      </c>
      <c r="X36" s="11">
        <v>7.2</v>
      </c>
      <c r="Y36" s="11">
        <v>4.2</v>
      </c>
      <c r="Z36" s="11">
        <v>3.2</v>
      </c>
      <c r="AA36">
        <v>29.1</v>
      </c>
    </row>
    <row r="37" spans="1:27" x14ac:dyDescent="0.3">
      <c r="A37" s="2">
        <v>504</v>
      </c>
      <c r="B37">
        <v>0</v>
      </c>
      <c r="D37">
        <v>13.13</v>
      </c>
      <c r="E37">
        <v>4.07</v>
      </c>
      <c r="F37">
        <v>14.1</v>
      </c>
      <c r="G37">
        <v>5.95</v>
      </c>
      <c r="H37">
        <v>9.25</v>
      </c>
      <c r="I37">
        <v>5.45</v>
      </c>
      <c r="J37">
        <v>40.5</v>
      </c>
      <c r="K37">
        <v>5</v>
      </c>
      <c r="L37">
        <v>6.5</v>
      </c>
      <c r="M37">
        <v>4.4000000000000004</v>
      </c>
      <c r="N37" s="11">
        <v>29.1</v>
      </c>
      <c r="Q37" s="11">
        <v>8.5299999999999994</v>
      </c>
      <c r="R37" s="11">
        <v>7.9</v>
      </c>
      <c r="S37" s="11">
        <v>10.3</v>
      </c>
      <c r="T37" s="11">
        <v>4.13</v>
      </c>
      <c r="U37" s="11">
        <v>7.1</v>
      </c>
      <c r="V37" s="11">
        <v>7.18</v>
      </c>
      <c r="W37" s="11">
        <v>14.7</v>
      </c>
      <c r="X37" s="11">
        <v>13.4</v>
      </c>
      <c r="Y37" s="11">
        <v>8.4</v>
      </c>
      <c r="Z37" s="11">
        <v>4.7</v>
      </c>
      <c r="AA37">
        <v>45.2</v>
      </c>
    </row>
    <row r="38" spans="1:27" x14ac:dyDescent="0.3">
      <c r="A38" s="2">
        <v>505</v>
      </c>
      <c r="B38">
        <v>0</v>
      </c>
      <c r="D38">
        <v>5.7</v>
      </c>
      <c r="E38">
        <v>6.42</v>
      </c>
      <c r="F38">
        <v>12.95</v>
      </c>
      <c r="G38">
        <v>8.6300000000000008</v>
      </c>
      <c r="H38">
        <v>5.82</v>
      </c>
      <c r="I38">
        <v>5.13</v>
      </c>
      <c r="J38">
        <v>5</v>
      </c>
      <c r="K38">
        <v>23.2</v>
      </c>
      <c r="L38">
        <v>18</v>
      </c>
      <c r="M38">
        <v>5.6</v>
      </c>
      <c r="N38" s="11">
        <v>42.7</v>
      </c>
      <c r="Q38" s="11">
        <v>12.13</v>
      </c>
      <c r="R38" s="11">
        <v>6.2</v>
      </c>
      <c r="S38" s="11">
        <v>9.93</v>
      </c>
      <c r="T38" s="11">
        <v>24.8</v>
      </c>
      <c r="U38" s="11">
        <v>6.38</v>
      </c>
      <c r="V38" s="11">
        <v>5.35</v>
      </c>
      <c r="W38" s="11">
        <v>8.6999999999999993</v>
      </c>
      <c r="X38" s="11">
        <v>8.8000000000000007</v>
      </c>
      <c r="Y38" s="11">
        <v>8</v>
      </c>
      <c r="Z38" s="11">
        <v>14.2</v>
      </c>
      <c r="AA38">
        <v>32.200000000000003</v>
      </c>
    </row>
    <row r="39" spans="1:27" x14ac:dyDescent="0.3">
      <c r="A39" s="2">
        <v>601</v>
      </c>
      <c r="B39">
        <v>0</v>
      </c>
      <c r="D39">
        <v>19.48</v>
      </c>
      <c r="E39">
        <v>5.25</v>
      </c>
      <c r="F39">
        <v>14.48</v>
      </c>
      <c r="G39">
        <v>6.35</v>
      </c>
      <c r="H39">
        <v>7.13</v>
      </c>
      <c r="I39">
        <v>5.7</v>
      </c>
      <c r="J39">
        <v>32.200000000000003</v>
      </c>
      <c r="K39">
        <v>7.5</v>
      </c>
      <c r="L39">
        <v>12.4</v>
      </c>
      <c r="M39">
        <v>5.8</v>
      </c>
      <c r="N39" s="11">
        <v>35.799999999999997</v>
      </c>
      <c r="Q39" s="11">
        <v>16.55</v>
      </c>
      <c r="R39" s="11">
        <v>14.3</v>
      </c>
      <c r="S39" s="11">
        <v>8.6</v>
      </c>
      <c r="T39" s="11">
        <v>8.52</v>
      </c>
      <c r="U39" s="11">
        <v>8.2200000000000006</v>
      </c>
      <c r="V39" s="11">
        <v>6.85</v>
      </c>
      <c r="W39" s="11">
        <v>17.899999999999999</v>
      </c>
      <c r="X39" s="11">
        <v>11.5</v>
      </c>
      <c r="Y39" s="11">
        <v>28.2</v>
      </c>
      <c r="Z39" s="11">
        <v>8.6</v>
      </c>
      <c r="AA39" s="11">
        <v>34.6</v>
      </c>
    </row>
    <row r="40" spans="1:27" x14ac:dyDescent="0.3">
      <c r="A40" s="2">
        <v>701</v>
      </c>
      <c r="B40">
        <v>0</v>
      </c>
      <c r="D40">
        <v>14.25</v>
      </c>
      <c r="E40">
        <v>9.65</v>
      </c>
      <c r="F40">
        <v>19.23</v>
      </c>
      <c r="G40">
        <v>17.32</v>
      </c>
      <c r="H40">
        <v>7.8</v>
      </c>
      <c r="I40">
        <v>6.73</v>
      </c>
      <c r="J40">
        <v>34.799999999999997</v>
      </c>
      <c r="K40">
        <v>19.2</v>
      </c>
      <c r="L40">
        <v>12.4</v>
      </c>
      <c r="M40">
        <v>10.5</v>
      </c>
      <c r="N40" s="11">
        <v>35</v>
      </c>
      <c r="Q40" s="11">
        <v>4.97</v>
      </c>
      <c r="R40" s="11">
        <v>6.55</v>
      </c>
      <c r="S40" s="11">
        <v>9.2200000000000006</v>
      </c>
      <c r="T40" s="11">
        <v>13.88</v>
      </c>
      <c r="U40" s="11">
        <v>4.8499999999999996</v>
      </c>
      <c r="V40" s="11">
        <v>15.35</v>
      </c>
      <c r="W40" s="11">
        <v>6.2</v>
      </c>
      <c r="X40" s="11">
        <v>3.8</v>
      </c>
      <c r="Y40" s="11">
        <v>4.7</v>
      </c>
      <c r="Z40" s="11">
        <v>5.2</v>
      </c>
      <c r="AA40" s="11">
        <v>31.8</v>
      </c>
    </row>
    <row r="41" spans="1:27" x14ac:dyDescent="0.3">
      <c r="A41" s="2">
        <v>702</v>
      </c>
      <c r="B41">
        <v>0</v>
      </c>
      <c r="D41">
        <v>6.45</v>
      </c>
      <c r="E41">
        <v>7.1</v>
      </c>
      <c r="F41">
        <v>9.32</v>
      </c>
      <c r="G41">
        <v>7.03</v>
      </c>
      <c r="H41">
        <v>8.8800000000000008</v>
      </c>
      <c r="I41">
        <v>6.8</v>
      </c>
      <c r="J41">
        <v>10.5</v>
      </c>
      <c r="K41">
        <v>3.7</v>
      </c>
      <c r="L41">
        <v>14.7</v>
      </c>
      <c r="M41">
        <v>8.4</v>
      </c>
      <c r="N41" s="11">
        <v>39.9</v>
      </c>
      <c r="Q41" s="11">
        <v>7.2</v>
      </c>
      <c r="R41" s="11">
        <v>7.43</v>
      </c>
      <c r="S41" s="11">
        <v>23.37</v>
      </c>
      <c r="T41" s="11">
        <v>14.4</v>
      </c>
      <c r="U41" s="11">
        <v>7.3</v>
      </c>
      <c r="V41" s="11">
        <v>7.4</v>
      </c>
      <c r="W41" s="11">
        <v>6.1</v>
      </c>
      <c r="X41" s="11">
        <v>7</v>
      </c>
      <c r="Y41" s="11">
        <v>9.3000000000000007</v>
      </c>
      <c r="Z41" s="11">
        <v>6.4</v>
      </c>
      <c r="AA41" s="11">
        <v>30.3</v>
      </c>
    </row>
    <row r="42" spans="1:27" x14ac:dyDescent="0.3">
      <c r="A42" s="2">
        <v>703</v>
      </c>
      <c r="B42">
        <v>0</v>
      </c>
      <c r="D42">
        <v>6.8</v>
      </c>
      <c r="E42">
        <v>7.35</v>
      </c>
      <c r="F42">
        <v>16.55</v>
      </c>
      <c r="G42">
        <v>12.35</v>
      </c>
      <c r="H42">
        <v>7.25</v>
      </c>
      <c r="I42">
        <v>5.15</v>
      </c>
      <c r="J42">
        <v>6.2</v>
      </c>
      <c r="K42">
        <v>47.5</v>
      </c>
      <c r="L42">
        <v>7.9</v>
      </c>
      <c r="M42">
        <v>4.5999999999999996</v>
      </c>
      <c r="N42" s="11">
        <v>34.9</v>
      </c>
      <c r="Q42" s="11">
        <v>10.1</v>
      </c>
      <c r="R42" s="11">
        <v>6.75</v>
      </c>
      <c r="S42" s="11">
        <v>5.95</v>
      </c>
      <c r="T42" s="11">
        <v>12.47</v>
      </c>
      <c r="U42" s="11">
        <v>8.43</v>
      </c>
      <c r="V42" s="11">
        <v>5.13</v>
      </c>
      <c r="W42" s="11">
        <v>5.5</v>
      </c>
      <c r="X42" s="11">
        <v>25.7</v>
      </c>
      <c r="Y42" s="11">
        <v>4</v>
      </c>
      <c r="Z42" s="11">
        <v>5.2</v>
      </c>
      <c r="AA42" s="11">
        <v>34</v>
      </c>
    </row>
    <row r="45" spans="1:27" x14ac:dyDescent="0.3">
      <c r="B45" s="8"/>
      <c r="C45" t="s">
        <v>76</v>
      </c>
    </row>
    <row r="46" spans="1:27" x14ac:dyDescent="0.3">
      <c r="B46" s="9"/>
      <c r="C46" t="s">
        <v>77</v>
      </c>
    </row>
    <row r="47" spans="1:27" x14ac:dyDescent="0.3">
      <c r="B47" s="10"/>
      <c r="C47" t="s">
        <v>82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M43"/>
  <sheetViews>
    <sheetView topLeftCell="AU1" zoomScale="90" zoomScaleNormal="90" workbookViewId="0">
      <pane ySplit="1" topLeftCell="A2" activePane="bottomLeft" state="frozen"/>
      <selection pane="bottomLeft" activeCell="BB2" sqref="BB2:BC43"/>
    </sheetView>
  </sheetViews>
  <sheetFormatPr defaultRowHeight="14.4" x14ac:dyDescent="0.3"/>
  <sheetData>
    <row r="1" spans="1:65" x14ac:dyDescent="0.3">
      <c r="A1" s="1" t="s">
        <v>0</v>
      </c>
      <c r="B1" s="1" t="s">
        <v>1</v>
      </c>
      <c r="C1" t="s">
        <v>32</v>
      </c>
      <c r="D1" s="1" t="s">
        <v>2</v>
      </c>
      <c r="E1" s="1" t="s">
        <v>3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42</v>
      </c>
      <c r="L1" s="1" t="s">
        <v>38</v>
      </c>
      <c r="M1" s="1" t="s">
        <v>39</v>
      </c>
      <c r="N1" s="1" t="s">
        <v>48</v>
      </c>
      <c r="O1" s="1" t="s">
        <v>40</v>
      </c>
      <c r="P1" s="1" t="s">
        <v>41</v>
      </c>
      <c r="Q1" s="1" t="s">
        <v>47</v>
      </c>
      <c r="S1" s="1" t="s">
        <v>28</v>
      </c>
      <c r="T1" s="1" t="s">
        <v>2</v>
      </c>
      <c r="U1" s="1" t="s">
        <v>3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37</v>
      </c>
      <c r="AA1" s="1" t="s">
        <v>42</v>
      </c>
      <c r="AB1" s="1" t="s">
        <v>38</v>
      </c>
      <c r="AC1" s="1" t="s">
        <v>39</v>
      </c>
      <c r="AD1" s="1" t="s">
        <v>48</v>
      </c>
      <c r="AE1" s="1" t="s">
        <v>40</v>
      </c>
      <c r="AF1" s="1" t="s">
        <v>41</v>
      </c>
      <c r="AG1" s="1" t="s">
        <v>47</v>
      </c>
      <c r="AI1" s="1" t="s">
        <v>29</v>
      </c>
      <c r="AJ1" s="1" t="s">
        <v>2</v>
      </c>
      <c r="AK1" s="1" t="s">
        <v>3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42</v>
      </c>
      <c r="AR1" s="1" t="s">
        <v>38</v>
      </c>
      <c r="AS1" s="1" t="s">
        <v>39</v>
      </c>
      <c r="AT1" s="1" t="s">
        <v>43</v>
      </c>
      <c r="AU1" s="1" t="s">
        <v>40</v>
      </c>
      <c r="AV1" s="1" t="s">
        <v>41</v>
      </c>
      <c r="AW1" s="1" t="s">
        <v>44</v>
      </c>
      <c r="AY1" s="1" t="s">
        <v>30</v>
      </c>
      <c r="AZ1" s="1" t="s">
        <v>2</v>
      </c>
      <c r="BA1" s="1" t="s">
        <v>3</v>
      </c>
      <c r="BB1" s="1" t="s">
        <v>33</v>
      </c>
      <c r="BC1" s="1" t="s">
        <v>34</v>
      </c>
      <c r="BD1" s="1" t="s">
        <v>35</v>
      </c>
      <c r="BE1" s="1" t="s">
        <v>36</v>
      </c>
      <c r="BF1" s="1" t="s">
        <v>37</v>
      </c>
      <c r="BG1" s="1" t="s">
        <v>45</v>
      </c>
      <c r="BH1" s="1" t="s">
        <v>38</v>
      </c>
      <c r="BI1" s="1" t="s">
        <v>39</v>
      </c>
      <c r="BJ1" s="1" t="s">
        <v>46</v>
      </c>
      <c r="BK1" s="1" t="s">
        <v>40</v>
      </c>
      <c r="BL1" s="1" t="s">
        <v>41</v>
      </c>
      <c r="BM1" s="1" t="s">
        <v>47</v>
      </c>
    </row>
    <row r="2" spans="1:65" x14ac:dyDescent="0.3">
      <c r="A2" s="2">
        <v>101</v>
      </c>
      <c r="B2">
        <v>1</v>
      </c>
      <c r="D2">
        <v>10.199999999999999</v>
      </c>
      <c r="E2">
        <v>0.93333333333333335</v>
      </c>
      <c r="F2">
        <v>15.166666666666666</v>
      </c>
      <c r="G2">
        <v>14.833333333333334</v>
      </c>
      <c r="H2">
        <v>3.1666666666666665</v>
      </c>
      <c r="I2">
        <v>1647.1938547378852</v>
      </c>
      <c r="J2">
        <v>1435.1123255882342</v>
      </c>
      <c r="K2">
        <f>SUM(I2:J2)</f>
        <v>3082.3061803261194</v>
      </c>
      <c r="L2">
        <v>98.724429999999998</v>
      </c>
      <c r="M2">
        <v>95.25</v>
      </c>
      <c r="N2">
        <f>MAX(L2:M2)</f>
        <v>98.724429999999998</v>
      </c>
      <c r="O2">
        <v>61</v>
      </c>
      <c r="P2">
        <v>31</v>
      </c>
      <c r="Q2">
        <f>SUM(O2:P2)</f>
        <v>92</v>
      </c>
      <c r="T2">
        <v>9</v>
      </c>
      <c r="U2">
        <v>1</v>
      </c>
      <c r="V2">
        <v>15.333333333333334</v>
      </c>
      <c r="W2">
        <v>15.666666666666666</v>
      </c>
      <c r="X2">
        <v>3.3666666666666671</v>
      </c>
      <c r="Y2">
        <v>1360.3125652099732</v>
      </c>
      <c r="Z2">
        <v>1080.9370348464392</v>
      </c>
      <c r="AA2">
        <f>SUM(Y2:Z2)</f>
        <v>2441.2496000564124</v>
      </c>
      <c r="AB2">
        <v>72.30247</v>
      </c>
      <c r="AC2">
        <v>66.057299999999998</v>
      </c>
      <c r="AD2">
        <f>MAX(AB2:AC2)</f>
        <v>72.30247</v>
      </c>
      <c r="AE2">
        <v>107</v>
      </c>
      <c r="AF2">
        <v>47</v>
      </c>
      <c r="AG2">
        <f>SUM(AE2:AF2)</f>
        <v>154</v>
      </c>
      <c r="AJ2">
        <v>7</v>
      </c>
      <c r="AK2">
        <v>1</v>
      </c>
      <c r="AL2">
        <v>16.099999999999998</v>
      </c>
      <c r="AM2">
        <v>16.533333333333331</v>
      </c>
      <c r="AN2">
        <v>4.3999999999999995</v>
      </c>
      <c r="AO2">
        <v>1381.9827630855989</v>
      </c>
      <c r="AP2">
        <v>1127.0112456678851</v>
      </c>
      <c r="AQ2">
        <f>SUM(AO2:AP2)</f>
        <v>2508.9940087534842</v>
      </c>
      <c r="AR2">
        <v>66.060730000000007</v>
      </c>
      <c r="AS2">
        <v>73.823260000000005</v>
      </c>
      <c r="AT2">
        <f>MAX(AR2:AS2)</f>
        <v>73.823260000000005</v>
      </c>
      <c r="AU2">
        <v>145</v>
      </c>
      <c r="AV2">
        <v>125</v>
      </c>
      <c r="AW2">
        <f>SUM(AU2:AV2)</f>
        <v>270</v>
      </c>
      <c r="AZ2">
        <v>13.043137254901961</v>
      </c>
      <c r="BA2">
        <v>1</v>
      </c>
      <c r="BB2">
        <v>16.833333333333332</v>
      </c>
      <c r="BC2">
        <v>17.133333333333336</v>
      </c>
      <c r="BD2">
        <v>3.4666666666666668</v>
      </c>
      <c r="BE2">
        <v>1359.7977313999997</v>
      </c>
      <c r="BF2">
        <v>548.47350674899997</v>
      </c>
      <c r="BG2">
        <f>SUM(BE2:BF2)</f>
        <v>1908.2712381489996</v>
      </c>
      <c r="BH2">
        <v>64.703680000000006</v>
      </c>
      <c r="BI2">
        <v>88.755390000000006</v>
      </c>
      <c r="BJ2">
        <f>MAX(BH2:BI2)</f>
        <v>88.755390000000006</v>
      </c>
      <c r="BK2">
        <v>70</v>
      </c>
      <c r="BL2">
        <v>37</v>
      </c>
      <c r="BM2">
        <f>SUM(BK2:BL2)</f>
        <v>107</v>
      </c>
    </row>
    <row r="3" spans="1:65" x14ac:dyDescent="0.3">
      <c r="A3" s="2">
        <v>102</v>
      </c>
      <c r="B3">
        <v>1</v>
      </c>
      <c r="D3">
        <v>8.6</v>
      </c>
      <c r="E3">
        <v>0.8666666666666667</v>
      </c>
      <c r="F3">
        <v>14.366666666666667</v>
      </c>
      <c r="G3">
        <v>15</v>
      </c>
      <c r="H3">
        <v>2.7666666666666671</v>
      </c>
      <c r="I3">
        <v>2490.7538203940089</v>
      </c>
      <c r="J3">
        <v>1443.9825540149004</v>
      </c>
      <c r="K3">
        <f t="shared" ref="K3:K43" si="0">SUM(I3:J3)</f>
        <v>3934.7363744089093</v>
      </c>
      <c r="L3">
        <v>72.411559999999994</v>
      </c>
      <c r="M3">
        <v>55.171840000000003</v>
      </c>
      <c r="N3">
        <f t="shared" ref="N3:N43" si="1">MAX(L3:M3)</f>
        <v>72.411559999999994</v>
      </c>
      <c r="O3">
        <v>97</v>
      </c>
      <c r="P3">
        <v>35</v>
      </c>
      <c r="Q3">
        <f t="shared" ref="Q3:Q43" si="2">SUM(O3:P3)</f>
        <v>132</v>
      </c>
      <c r="T3">
        <v>10.8</v>
      </c>
      <c r="U3">
        <v>1</v>
      </c>
      <c r="V3">
        <v>15.799999999999999</v>
      </c>
      <c r="W3">
        <v>15.533333333333331</v>
      </c>
      <c r="X3">
        <v>3.2333333333333329</v>
      </c>
      <c r="Y3">
        <v>570.06454982134062</v>
      </c>
      <c r="Z3">
        <v>1035.4341074369956</v>
      </c>
      <c r="AA3">
        <f t="shared" ref="AA3:AA43" si="3">SUM(Y3:Z3)</f>
        <v>1605.4986572583362</v>
      </c>
      <c r="AB3">
        <v>100.4023</v>
      </c>
      <c r="AC3">
        <v>85.91619</v>
      </c>
      <c r="AD3">
        <f t="shared" ref="AD3:AD43" si="4">MAX(AB3:AC3)</f>
        <v>100.4023</v>
      </c>
      <c r="AE3">
        <v>58</v>
      </c>
      <c r="AF3">
        <v>51</v>
      </c>
      <c r="AG3">
        <f t="shared" ref="AG3:AG43" si="5">SUM(AE3:AF3)</f>
        <v>109</v>
      </c>
      <c r="AJ3">
        <v>9.6</v>
      </c>
      <c r="AK3">
        <v>0.6</v>
      </c>
      <c r="AL3">
        <v>13.866666666666667</v>
      </c>
      <c r="AM3">
        <v>14.200000000000001</v>
      </c>
      <c r="AN3">
        <v>4.2</v>
      </c>
      <c r="AO3">
        <v>1551.8303259418187</v>
      </c>
      <c r="AP3">
        <v>1683.8064695635619</v>
      </c>
      <c r="AQ3">
        <f t="shared" ref="AQ3:AQ43" si="6">SUM(AO3:AP3)</f>
        <v>3235.6367955053806</v>
      </c>
      <c r="AR3">
        <v>47.300159999999998</v>
      </c>
      <c r="AS3">
        <v>68.600459999999998</v>
      </c>
      <c r="AT3">
        <f t="shared" ref="AT3:AT43" si="7">MAX(AR3:AS3)</f>
        <v>68.600459999999998</v>
      </c>
      <c r="AU3">
        <v>97</v>
      </c>
      <c r="AV3">
        <v>161</v>
      </c>
      <c r="AW3">
        <f t="shared" ref="AW3:AW43" si="8">SUM(AU3:AV3)</f>
        <v>258</v>
      </c>
      <c r="AZ3">
        <v>7</v>
      </c>
      <c r="BA3">
        <v>1</v>
      </c>
      <c r="BB3">
        <v>16.099999999999998</v>
      </c>
      <c r="BC3">
        <v>16.333333333333332</v>
      </c>
      <c r="BD3">
        <v>3.7666666666666671</v>
      </c>
      <c r="BE3">
        <v>1907.7363461499519</v>
      </c>
      <c r="BF3">
        <v>1440.0332805282278</v>
      </c>
      <c r="BG3">
        <f t="shared" ref="BG3:BG43" si="9">SUM(BE3:BF3)</f>
        <v>3347.7696266781795</v>
      </c>
      <c r="BH3">
        <v>44.961550000000003</v>
      </c>
      <c r="BI3">
        <v>41.683630000000001</v>
      </c>
      <c r="BJ3">
        <f t="shared" ref="BJ3:BJ43" si="10">MAX(BH3:BI3)</f>
        <v>44.961550000000003</v>
      </c>
      <c r="BK3">
        <v>73</v>
      </c>
      <c r="BL3">
        <v>53</v>
      </c>
      <c r="BM3">
        <f t="shared" ref="BM3:BM43" si="11">SUM(BK3:BL3)</f>
        <v>126</v>
      </c>
    </row>
    <row r="4" spans="1:65" x14ac:dyDescent="0.3">
      <c r="A4" s="2">
        <v>103</v>
      </c>
      <c r="B4">
        <v>1</v>
      </c>
      <c r="D4">
        <v>11.2</v>
      </c>
      <c r="E4">
        <v>0.8</v>
      </c>
      <c r="F4">
        <v>16.600000000000001</v>
      </c>
      <c r="G4">
        <v>17.649999999999999</v>
      </c>
      <c r="H4">
        <v>3.1</v>
      </c>
      <c r="I4">
        <v>3727.7794108805533</v>
      </c>
      <c r="J4">
        <v>1775.9406833516664</v>
      </c>
      <c r="K4">
        <f t="shared" si="0"/>
        <v>5503.7200942322197</v>
      </c>
      <c r="L4">
        <v>56.58023</v>
      </c>
      <c r="M4">
        <v>56.317999999999998</v>
      </c>
      <c r="N4">
        <f t="shared" si="1"/>
        <v>56.58023</v>
      </c>
      <c r="O4">
        <v>116</v>
      </c>
      <c r="P4">
        <v>62</v>
      </c>
      <c r="Q4">
        <f t="shared" si="2"/>
        <v>178</v>
      </c>
      <c r="T4">
        <v>10.8</v>
      </c>
      <c r="U4">
        <v>0.33333333333333331</v>
      </c>
      <c r="V4">
        <v>17.8</v>
      </c>
      <c r="W4">
        <v>17.266666666666666</v>
      </c>
      <c r="X4">
        <v>2.4333333333333336</v>
      </c>
      <c r="Y4">
        <v>1481.7547834873776</v>
      </c>
      <c r="Z4">
        <v>1797.6617586650646</v>
      </c>
      <c r="AA4">
        <f t="shared" si="3"/>
        <v>3279.4165421524422</v>
      </c>
      <c r="AB4">
        <v>48.867100000000001</v>
      </c>
      <c r="AC4">
        <v>57.10727</v>
      </c>
      <c r="AD4">
        <f t="shared" si="4"/>
        <v>57.10727</v>
      </c>
      <c r="AE4">
        <v>111</v>
      </c>
      <c r="AF4">
        <v>92</v>
      </c>
      <c r="AG4">
        <f t="shared" si="5"/>
        <v>203</v>
      </c>
      <c r="AJ4">
        <v>14</v>
      </c>
      <c r="AK4">
        <v>0.13333333333333333</v>
      </c>
      <c r="AL4">
        <v>16.333333333333332</v>
      </c>
      <c r="AM4">
        <v>16.833333333333332</v>
      </c>
      <c r="AN4">
        <v>4.166666666666667</v>
      </c>
      <c r="AO4">
        <v>2046.38240350048</v>
      </c>
      <c r="AP4">
        <v>1677.9272638890131</v>
      </c>
      <c r="AQ4">
        <f t="shared" si="6"/>
        <v>3724.3096673894934</v>
      </c>
      <c r="AR4">
        <v>51.749580000000002</v>
      </c>
      <c r="AS4">
        <v>58.614409999999999</v>
      </c>
      <c r="AT4">
        <f t="shared" si="7"/>
        <v>58.614409999999999</v>
      </c>
      <c r="AU4">
        <v>147</v>
      </c>
      <c r="AV4">
        <v>165</v>
      </c>
      <c r="AW4">
        <f t="shared" si="8"/>
        <v>312</v>
      </c>
      <c r="AZ4">
        <v>16.399999999999999</v>
      </c>
      <c r="BA4">
        <v>0.13333333333333333</v>
      </c>
      <c r="BB4">
        <v>16.966666666666669</v>
      </c>
      <c r="BC4">
        <v>16.433333333333334</v>
      </c>
      <c r="BD4">
        <v>4.3666666666666663</v>
      </c>
      <c r="BE4">
        <v>1395.0140936227497</v>
      </c>
      <c r="BF4">
        <v>203.41927483047499</v>
      </c>
      <c r="BG4">
        <f t="shared" si="9"/>
        <v>1598.4333684532246</v>
      </c>
      <c r="BH4">
        <v>57.770479999999999</v>
      </c>
      <c r="BI4">
        <v>53.665590000000002</v>
      </c>
      <c r="BJ4">
        <f t="shared" si="10"/>
        <v>57.770479999999999</v>
      </c>
      <c r="BK4">
        <v>116</v>
      </c>
      <c r="BL4">
        <v>82</v>
      </c>
      <c r="BM4">
        <f t="shared" si="11"/>
        <v>198</v>
      </c>
    </row>
    <row r="5" spans="1:65" x14ac:dyDescent="0.3">
      <c r="A5" s="2">
        <v>104</v>
      </c>
      <c r="B5">
        <v>1</v>
      </c>
      <c r="D5">
        <v>7.8</v>
      </c>
      <c r="E5">
        <v>0.93333333333333335</v>
      </c>
      <c r="F5">
        <v>15.700000000000001</v>
      </c>
      <c r="G5">
        <v>16.099999999999998</v>
      </c>
      <c r="H5">
        <v>2.6</v>
      </c>
      <c r="I5">
        <v>1692.5704501510388</v>
      </c>
      <c r="J5">
        <v>1783.876741434472</v>
      </c>
      <c r="K5">
        <f t="shared" si="0"/>
        <v>3476.4471915855111</v>
      </c>
      <c r="L5">
        <v>62.413460000000001</v>
      </c>
      <c r="M5">
        <v>47.73236</v>
      </c>
      <c r="N5">
        <f t="shared" si="1"/>
        <v>62.413460000000001</v>
      </c>
      <c r="O5">
        <v>81</v>
      </c>
      <c r="P5">
        <v>61</v>
      </c>
      <c r="Q5">
        <f t="shared" si="2"/>
        <v>142</v>
      </c>
      <c r="T5">
        <v>12.2</v>
      </c>
      <c r="U5">
        <v>1</v>
      </c>
      <c r="V5">
        <v>16.8</v>
      </c>
      <c r="W5">
        <v>16.866666666666667</v>
      </c>
      <c r="X5">
        <v>2.8000000000000003</v>
      </c>
      <c r="Y5">
        <v>790.98542611708899</v>
      </c>
      <c r="Z5">
        <v>770.99025775497228</v>
      </c>
      <c r="AA5">
        <f t="shared" si="3"/>
        <v>1561.9756838720614</v>
      </c>
      <c r="AB5">
        <v>51.657139999999998</v>
      </c>
      <c r="AC5">
        <v>47.417020000000001</v>
      </c>
      <c r="AD5">
        <f t="shared" si="4"/>
        <v>51.657139999999998</v>
      </c>
      <c r="AE5">
        <v>83</v>
      </c>
      <c r="AF5">
        <v>50</v>
      </c>
      <c r="AG5">
        <f t="shared" si="5"/>
        <v>133</v>
      </c>
      <c r="AJ5">
        <v>10.199999999999999</v>
      </c>
      <c r="AK5">
        <v>1</v>
      </c>
      <c r="AL5">
        <v>14.866666666666667</v>
      </c>
      <c r="AM5">
        <v>15.766666666666666</v>
      </c>
      <c r="AN5">
        <v>3.9666666666666668</v>
      </c>
      <c r="AO5">
        <v>632.55054357825338</v>
      </c>
      <c r="AP5">
        <v>685.15923747865861</v>
      </c>
      <c r="AQ5">
        <f t="shared" si="6"/>
        <v>1317.7097810569121</v>
      </c>
      <c r="AR5">
        <v>62.366489999999999</v>
      </c>
      <c r="AS5">
        <v>54.96096</v>
      </c>
      <c r="AT5">
        <f t="shared" si="7"/>
        <v>62.366489999999999</v>
      </c>
      <c r="AU5">
        <v>67</v>
      </c>
      <c r="AV5">
        <v>48</v>
      </c>
      <c r="AW5">
        <f t="shared" si="8"/>
        <v>115</v>
      </c>
      <c r="AZ5">
        <v>12.2</v>
      </c>
      <c r="BA5">
        <v>1</v>
      </c>
      <c r="BB5">
        <v>16.833333333333332</v>
      </c>
      <c r="BC5">
        <v>15.866666666666667</v>
      </c>
      <c r="BD5">
        <v>3.0333333333333332</v>
      </c>
      <c r="BE5">
        <v>916.84279742237561</v>
      </c>
      <c r="BF5">
        <v>590.6676264701108</v>
      </c>
      <c r="BG5">
        <f t="shared" si="9"/>
        <v>1507.5104238924864</v>
      </c>
      <c r="BH5">
        <v>33.387500000000003</v>
      </c>
      <c r="BI5">
        <v>41.242310000000003</v>
      </c>
      <c r="BJ5">
        <f t="shared" si="10"/>
        <v>41.242310000000003</v>
      </c>
      <c r="BK5">
        <v>76</v>
      </c>
      <c r="BL5">
        <v>101</v>
      </c>
      <c r="BM5">
        <f t="shared" si="11"/>
        <v>177</v>
      </c>
    </row>
    <row r="6" spans="1:65" x14ac:dyDescent="0.3">
      <c r="A6" s="2">
        <v>106</v>
      </c>
      <c r="B6">
        <v>1</v>
      </c>
      <c r="D6">
        <v>11.8</v>
      </c>
      <c r="E6">
        <v>0.8666666666666667</v>
      </c>
      <c r="F6">
        <v>12.766666666666666</v>
      </c>
      <c r="G6">
        <v>13.266666666666666</v>
      </c>
      <c r="H6">
        <v>3.8000000000000003</v>
      </c>
      <c r="I6">
        <v>2538.3063010816913</v>
      </c>
      <c r="J6">
        <v>1234.633570048087</v>
      </c>
      <c r="K6">
        <f t="shared" si="0"/>
        <v>3772.9398711297781</v>
      </c>
      <c r="L6">
        <v>62.766480000000001</v>
      </c>
      <c r="M6">
        <v>60.203679999999999</v>
      </c>
      <c r="N6">
        <f t="shared" si="1"/>
        <v>62.766480000000001</v>
      </c>
      <c r="O6">
        <v>147</v>
      </c>
      <c r="P6">
        <v>60</v>
      </c>
      <c r="Q6">
        <f t="shared" si="2"/>
        <v>207</v>
      </c>
      <c r="T6">
        <v>12.6</v>
      </c>
      <c r="U6">
        <v>1</v>
      </c>
      <c r="V6">
        <v>15.433333333333332</v>
      </c>
      <c r="W6">
        <v>14.666666666666666</v>
      </c>
      <c r="X6">
        <v>3.85</v>
      </c>
      <c r="Y6">
        <v>1991.5791698770258</v>
      </c>
      <c r="Z6">
        <v>1443.5993430704909</v>
      </c>
      <c r="AA6">
        <f t="shared" si="3"/>
        <v>3435.1785129475165</v>
      </c>
      <c r="AB6">
        <v>94.484629999999996</v>
      </c>
      <c r="AC6">
        <v>94.028180000000006</v>
      </c>
      <c r="AD6">
        <f t="shared" si="4"/>
        <v>94.484629999999996</v>
      </c>
      <c r="AE6">
        <v>90</v>
      </c>
      <c r="AF6">
        <v>89</v>
      </c>
      <c r="AG6">
        <f t="shared" si="5"/>
        <v>179</v>
      </c>
      <c r="AJ6">
        <v>16.2</v>
      </c>
      <c r="AK6">
        <v>0.93333333333333335</v>
      </c>
      <c r="AL6">
        <v>16.266666666666666</v>
      </c>
      <c r="AM6">
        <v>15.666666666666666</v>
      </c>
      <c r="AN6">
        <v>3.6666666666666665</v>
      </c>
      <c r="AO6">
        <v>659.66219846272782</v>
      </c>
      <c r="AP6">
        <v>1220.1718603603151</v>
      </c>
      <c r="AQ6">
        <f t="shared" si="6"/>
        <v>1879.8340588230431</v>
      </c>
      <c r="AR6">
        <v>49.786749999999998</v>
      </c>
      <c r="AS6">
        <v>112.11969999999999</v>
      </c>
      <c r="AT6">
        <f t="shared" si="7"/>
        <v>112.11969999999999</v>
      </c>
      <c r="AU6">
        <v>37</v>
      </c>
      <c r="AV6">
        <v>88</v>
      </c>
      <c r="AW6">
        <f t="shared" si="8"/>
        <v>125</v>
      </c>
      <c r="AZ6">
        <v>16.600000000000001</v>
      </c>
      <c r="BA6">
        <v>1</v>
      </c>
      <c r="BB6">
        <v>15.199999999999998</v>
      </c>
      <c r="BC6">
        <v>15</v>
      </c>
      <c r="BD6">
        <v>4.3</v>
      </c>
      <c r="BE6">
        <v>1076.2379935940164</v>
      </c>
      <c r="BF6">
        <v>1364.6841717810589</v>
      </c>
      <c r="BG6">
        <f t="shared" si="9"/>
        <v>2440.9221653750756</v>
      </c>
      <c r="BH6">
        <v>53.550620000000002</v>
      </c>
      <c r="BI6">
        <v>48.448990000000002</v>
      </c>
      <c r="BJ6">
        <f t="shared" si="10"/>
        <v>53.550620000000002</v>
      </c>
      <c r="BK6">
        <v>60</v>
      </c>
      <c r="BL6">
        <v>79</v>
      </c>
      <c r="BM6">
        <f t="shared" si="11"/>
        <v>139</v>
      </c>
    </row>
    <row r="7" spans="1:65" x14ac:dyDescent="0.3">
      <c r="A7" s="2">
        <v>201</v>
      </c>
      <c r="B7">
        <v>1</v>
      </c>
      <c r="D7">
        <v>11</v>
      </c>
      <c r="E7">
        <v>0.93333333333333335</v>
      </c>
      <c r="F7">
        <v>15.799999999999999</v>
      </c>
      <c r="G7">
        <v>15.800000000000002</v>
      </c>
      <c r="H7">
        <v>3.2333333333333329</v>
      </c>
      <c r="I7">
        <v>1701.7195874074121</v>
      </c>
      <c r="J7">
        <v>1676.2886031480332</v>
      </c>
      <c r="K7">
        <f t="shared" si="0"/>
        <v>3378.0081905554453</v>
      </c>
      <c r="L7">
        <v>59.386690000000002</v>
      </c>
      <c r="M7">
        <v>63.015689999999999</v>
      </c>
      <c r="N7">
        <f t="shared" si="1"/>
        <v>63.015689999999999</v>
      </c>
      <c r="O7">
        <v>103</v>
      </c>
      <c r="P7">
        <v>69</v>
      </c>
      <c r="Q7">
        <f t="shared" si="2"/>
        <v>172</v>
      </c>
      <c r="T7">
        <v>10.8</v>
      </c>
      <c r="U7">
        <v>0.93333333333333335</v>
      </c>
      <c r="V7">
        <v>18.399999999999999</v>
      </c>
      <c r="W7">
        <v>18.3</v>
      </c>
      <c r="X7">
        <v>2.3666666666666667</v>
      </c>
      <c r="Y7">
        <v>768.15741326038051</v>
      </c>
      <c r="Z7">
        <v>804.48486023907299</v>
      </c>
      <c r="AA7">
        <f t="shared" si="3"/>
        <v>1572.6422734994535</v>
      </c>
      <c r="AB7">
        <v>39.966630000000002</v>
      </c>
      <c r="AC7">
        <v>92.566360000000003</v>
      </c>
      <c r="AD7">
        <f t="shared" si="4"/>
        <v>92.566360000000003</v>
      </c>
      <c r="AE7">
        <v>37</v>
      </c>
      <c r="AF7">
        <v>82</v>
      </c>
      <c r="AG7">
        <f t="shared" si="5"/>
        <v>119</v>
      </c>
      <c r="AJ7">
        <v>4.5999999999999996</v>
      </c>
      <c r="AK7">
        <v>1</v>
      </c>
      <c r="AL7">
        <v>19.633333333333336</v>
      </c>
      <c r="AM7">
        <v>18.466666666666665</v>
      </c>
      <c r="AN7">
        <v>4.333333333333333</v>
      </c>
      <c r="AO7">
        <v>738.29511366131612</v>
      </c>
      <c r="AP7">
        <v>665.8637371871622</v>
      </c>
      <c r="AQ7">
        <f t="shared" si="6"/>
        <v>1404.1588508484783</v>
      </c>
      <c r="AR7">
        <v>80.946939999999998</v>
      </c>
      <c r="AS7">
        <v>35.05986</v>
      </c>
      <c r="AT7">
        <f t="shared" si="7"/>
        <v>80.946939999999998</v>
      </c>
      <c r="AU7">
        <v>38</v>
      </c>
      <c r="AV7">
        <v>27</v>
      </c>
      <c r="AW7">
        <f t="shared" si="8"/>
        <v>65</v>
      </c>
      <c r="AZ7">
        <v>13.043137254901961</v>
      </c>
      <c r="BA7">
        <v>1</v>
      </c>
      <c r="BB7">
        <v>17.633333333333329</v>
      </c>
      <c r="BC7">
        <v>16.766666666666669</v>
      </c>
      <c r="BD7">
        <v>2.2333333333333334</v>
      </c>
      <c r="BE7">
        <v>828.90280025869367</v>
      </c>
      <c r="BF7">
        <v>912.55921973967565</v>
      </c>
      <c r="BG7">
        <f t="shared" si="9"/>
        <v>1741.4620199983692</v>
      </c>
      <c r="BH7">
        <v>37.400730000000003</v>
      </c>
      <c r="BI7">
        <v>44.386890000000001</v>
      </c>
      <c r="BJ7">
        <f t="shared" si="10"/>
        <v>44.386890000000001</v>
      </c>
      <c r="BK7">
        <v>32</v>
      </c>
      <c r="BL7">
        <v>33</v>
      </c>
      <c r="BM7">
        <f t="shared" si="11"/>
        <v>65</v>
      </c>
    </row>
    <row r="8" spans="1:65" x14ac:dyDescent="0.3">
      <c r="A8" s="2">
        <v>202</v>
      </c>
      <c r="B8">
        <v>1</v>
      </c>
      <c r="D8">
        <v>6.2</v>
      </c>
      <c r="E8">
        <v>0.8666666666666667</v>
      </c>
      <c r="F8">
        <v>13.6</v>
      </c>
      <c r="G8">
        <v>13.466666666666667</v>
      </c>
      <c r="H8">
        <v>3.8000000000000003</v>
      </c>
      <c r="I8">
        <v>3549.3956627699372</v>
      </c>
      <c r="J8">
        <v>2256.743225157451</v>
      </c>
      <c r="K8">
        <f t="shared" si="0"/>
        <v>5806.1388879273882</v>
      </c>
      <c r="L8">
        <v>66.797820000000002</v>
      </c>
      <c r="M8">
        <v>43.89152</v>
      </c>
      <c r="N8">
        <f t="shared" si="1"/>
        <v>66.797820000000002</v>
      </c>
      <c r="O8">
        <v>137</v>
      </c>
      <c r="P8">
        <v>55</v>
      </c>
      <c r="Q8">
        <f t="shared" si="2"/>
        <v>192</v>
      </c>
      <c r="T8">
        <v>8.6</v>
      </c>
      <c r="U8">
        <v>0.66666666666666663</v>
      </c>
      <c r="V8">
        <v>16.933333333333334</v>
      </c>
      <c r="W8">
        <v>16.7</v>
      </c>
      <c r="X8">
        <v>2.5666666666666664</v>
      </c>
      <c r="Y8">
        <v>2237.5588812351407</v>
      </c>
      <c r="Z8">
        <v>1960.6523208993863</v>
      </c>
      <c r="AA8">
        <f t="shared" si="3"/>
        <v>4198.2112021345274</v>
      </c>
      <c r="AB8">
        <v>53.659230000000001</v>
      </c>
      <c r="AC8">
        <v>66.098159999999993</v>
      </c>
      <c r="AD8">
        <f t="shared" si="4"/>
        <v>66.098159999999993</v>
      </c>
      <c r="AE8">
        <v>124</v>
      </c>
      <c r="AF8">
        <v>104</v>
      </c>
      <c r="AG8">
        <f t="shared" si="5"/>
        <v>228</v>
      </c>
      <c r="AJ8">
        <v>9.4</v>
      </c>
      <c r="AK8">
        <v>1</v>
      </c>
      <c r="AL8">
        <v>16.2</v>
      </c>
      <c r="AM8">
        <v>15.766666666666666</v>
      </c>
      <c r="AN8">
        <v>4</v>
      </c>
      <c r="AO8">
        <v>1509.2469022080375</v>
      </c>
      <c r="AP8">
        <v>1432.7720904517544</v>
      </c>
      <c r="AQ8">
        <f t="shared" si="6"/>
        <v>2942.0189926597918</v>
      </c>
      <c r="AR8">
        <v>95.906930000000003</v>
      </c>
      <c r="AS8">
        <v>48.795290000000001</v>
      </c>
      <c r="AT8">
        <f t="shared" si="7"/>
        <v>95.906930000000003</v>
      </c>
      <c r="AU8">
        <v>58</v>
      </c>
      <c r="AV8">
        <v>84</v>
      </c>
      <c r="AW8">
        <f t="shared" si="8"/>
        <v>142</v>
      </c>
      <c r="AZ8">
        <v>8.6</v>
      </c>
      <c r="BA8">
        <v>1</v>
      </c>
      <c r="BB8">
        <v>16.7</v>
      </c>
      <c r="BC8">
        <v>18.133333333333329</v>
      </c>
      <c r="BD8">
        <v>3.4</v>
      </c>
      <c r="BE8">
        <v>1357.1232054878751</v>
      </c>
      <c r="BF8">
        <v>828.52799398517186</v>
      </c>
      <c r="BG8">
        <f t="shared" si="9"/>
        <v>2185.6511994730472</v>
      </c>
      <c r="BH8">
        <v>63.373919999999998</v>
      </c>
      <c r="BI8">
        <v>43.077660000000002</v>
      </c>
      <c r="BJ8">
        <f t="shared" si="10"/>
        <v>63.373919999999998</v>
      </c>
      <c r="BK8">
        <v>58</v>
      </c>
      <c r="BL8">
        <v>71</v>
      </c>
      <c r="BM8">
        <f t="shared" si="11"/>
        <v>129</v>
      </c>
    </row>
    <row r="9" spans="1:65" x14ac:dyDescent="0.3">
      <c r="A9" s="2">
        <v>204</v>
      </c>
      <c r="B9">
        <v>1</v>
      </c>
      <c r="D9">
        <v>15.4</v>
      </c>
      <c r="E9">
        <v>1</v>
      </c>
      <c r="F9">
        <v>11.75</v>
      </c>
      <c r="G9">
        <v>11.55</v>
      </c>
      <c r="H9">
        <v>4.333333333333333</v>
      </c>
      <c r="I9">
        <v>2256.3666136459278</v>
      </c>
      <c r="J9">
        <v>1317.3404084343338</v>
      </c>
      <c r="K9">
        <f t="shared" si="0"/>
        <v>3573.7070220802616</v>
      </c>
      <c r="L9">
        <v>93.597589999999997</v>
      </c>
      <c r="M9">
        <v>89.958340000000007</v>
      </c>
      <c r="N9">
        <f t="shared" si="1"/>
        <v>93.597589999999997</v>
      </c>
      <c r="O9">
        <v>100</v>
      </c>
      <c r="P9">
        <v>45</v>
      </c>
      <c r="Q9">
        <f t="shared" si="2"/>
        <v>145</v>
      </c>
      <c r="T9">
        <v>14.8</v>
      </c>
      <c r="U9">
        <v>1</v>
      </c>
      <c r="V9">
        <v>15.466666666666667</v>
      </c>
      <c r="W9">
        <v>15.066666666666668</v>
      </c>
      <c r="X9">
        <v>3.4</v>
      </c>
      <c r="Y9">
        <v>1422.2184759383908</v>
      </c>
      <c r="Z9">
        <v>4372.1398921047203</v>
      </c>
      <c r="AA9">
        <f t="shared" si="3"/>
        <v>5794.3583680431111</v>
      </c>
      <c r="AB9">
        <v>94.093059999999994</v>
      </c>
      <c r="AC9">
        <v>105.83329999999999</v>
      </c>
      <c r="AD9">
        <f t="shared" si="4"/>
        <v>105.83329999999999</v>
      </c>
      <c r="AE9">
        <v>74</v>
      </c>
      <c r="AF9">
        <v>88</v>
      </c>
      <c r="AG9">
        <f t="shared" si="5"/>
        <v>162</v>
      </c>
      <c r="AJ9">
        <v>7.4</v>
      </c>
      <c r="AK9">
        <v>0.93333333333333335</v>
      </c>
      <c r="AL9">
        <v>16.8</v>
      </c>
      <c r="AM9">
        <v>16.333333333333332</v>
      </c>
      <c r="AN9">
        <v>4.7</v>
      </c>
      <c r="AO9">
        <v>1835.2076757946147</v>
      </c>
      <c r="AP9">
        <v>1178.4375048660111</v>
      </c>
      <c r="AQ9">
        <f t="shared" si="6"/>
        <v>3013.6451806606256</v>
      </c>
      <c r="AR9">
        <v>47.863889999999998</v>
      </c>
      <c r="AS9">
        <v>55.476489999999998</v>
      </c>
      <c r="AT9">
        <f t="shared" si="7"/>
        <v>55.476489999999998</v>
      </c>
      <c r="AU9">
        <v>116</v>
      </c>
      <c r="AV9">
        <v>114</v>
      </c>
      <c r="AW9">
        <f t="shared" si="8"/>
        <v>230</v>
      </c>
      <c r="AZ9">
        <v>13.043137254901961</v>
      </c>
      <c r="BA9">
        <v>1</v>
      </c>
      <c r="BB9">
        <v>17.25</v>
      </c>
      <c r="BC9">
        <v>17.866666666666664</v>
      </c>
      <c r="BD9">
        <v>5</v>
      </c>
      <c r="BE9">
        <v>801.99360855234738</v>
      </c>
      <c r="BF9">
        <v>704.05038244193747</v>
      </c>
      <c r="BG9">
        <f t="shared" si="9"/>
        <v>1506.0439909942847</v>
      </c>
      <c r="BH9">
        <v>48.048310000000001</v>
      </c>
      <c r="BI9">
        <v>46.262650000000001</v>
      </c>
      <c r="BJ9">
        <f t="shared" si="10"/>
        <v>48.048310000000001</v>
      </c>
      <c r="BK9">
        <v>77</v>
      </c>
      <c r="BL9">
        <v>36</v>
      </c>
      <c r="BM9">
        <f t="shared" si="11"/>
        <v>113</v>
      </c>
    </row>
    <row r="10" spans="1:65" x14ac:dyDescent="0.3">
      <c r="A10" s="2">
        <v>301</v>
      </c>
      <c r="B10">
        <v>1</v>
      </c>
      <c r="D10">
        <v>10</v>
      </c>
      <c r="E10">
        <v>1</v>
      </c>
      <c r="F10">
        <v>14.200000000000001</v>
      </c>
      <c r="G10">
        <v>14.333333333333334</v>
      </c>
      <c r="H10">
        <v>3.2666666666666671</v>
      </c>
      <c r="I10">
        <v>2626.7353967353733</v>
      </c>
      <c r="J10">
        <v>1893.118465340996</v>
      </c>
      <c r="K10">
        <f t="shared" si="0"/>
        <v>4519.8538620763693</v>
      </c>
      <c r="L10">
        <v>57.463540000000002</v>
      </c>
      <c r="M10">
        <v>67.11215</v>
      </c>
      <c r="N10">
        <f t="shared" si="1"/>
        <v>67.11215</v>
      </c>
      <c r="O10">
        <v>76</v>
      </c>
      <c r="P10">
        <v>74</v>
      </c>
      <c r="Q10">
        <f t="shared" si="2"/>
        <v>150</v>
      </c>
      <c r="T10">
        <v>15.2</v>
      </c>
      <c r="U10">
        <v>1</v>
      </c>
      <c r="V10">
        <v>13.55</v>
      </c>
      <c r="W10">
        <v>13.033333333333333</v>
      </c>
      <c r="X10">
        <v>2.6</v>
      </c>
      <c r="Y10">
        <v>2392.8656297749999</v>
      </c>
      <c r="Z10">
        <v>1575.0006954911455</v>
      </c>
      <c r="AA10">
        <f t="shared" si="3"/>
        <v>3967.8663252661454</v>
      </c>
      <c r="AB10">
        <v>71.375240000000005</v>
      </c>
      <c r="AC10">
        <v>82.014979999999994</v>
      </c>
      <c r="AD10">
        <f t="shared" si="4"/>
        <v>82.014979999999994</v>
      </c>
      <c r="AE10">
        <v>131</v>
      </c>
      <c r="AF10">
        <v>109</v>
      </c>
      <c r="AG10">
        <f t="shared" si="5"/>
        <v>240</v>
      </c>
      <c r="AJ10">
        <v>13.2</v>
      </c>
      <c r="AK10">
        <v>1</v>
      </c>
      <c r="AL10">
        <v>15.966666666666669</v>
      </c>
      <c r="AM10">
        <v>16</v>
      </c>
      <c r="AN10">
        <v>4.4333333333333336</v>
      </c>
      <c r="AO10">
        <v>907.99540207832786</v>
      </c>
      <c r="AP10">
        <v>1388.4858090147909</v>
      </c>
      <c r="AQ10">
        <f t="shared" si="6"/>
        <v>2296.4812110931189</v>
      </c>
      <c r="AR10">
        <v>90.369739999999993</v>
      </c>
      <c r="AS10">
        <v>60.014650000000003</v>
      </c>
      <c r="AT10">
        <f t="shared" si="7"/>
        <v>90.369739999999993</v>
      </c>
      <c r="AU10">
        <v>75</v>
      </c>
      <c r="AV10">
        <v>174</v>
      </c>
      <c r="AW10">
        <f t="shared" si="8"/>
        <v>249</v>
      </c>
      <c r="AZ10">
        <v>15</v>
      </c>
      <c r="BA10">
        <v>1</v>
      </c>
      <c r="BB10">
        <v>16.166666666666668</v>
      </c>
      <c r="BC10">
        <v>16.45</v>
      </c>
      <c r="BD10">
        <v>4.5666666666666673</v>
      </c>
      <c r="BE10">
        <v>1199.6284100999999</v>
      </c>
      <c r="BF10">
        <v>1125.58268344</v>
      </c>
      <c r="BG10">
        <f t="shared" si="9"/>
        <v>2325.2110935399996</v>
      </c>
      <c r="BH10">
        <v>57.020060000000001</v>
      </c>
      <c r="BI10">
        <v>71.583470000000005</v>
      </c>
      <c r="BJ10">
        <f t="shared" si="10"/>
        <v>71.583470000000005</v>
      </c>
      <c r="BK10">
        <v>26</v>
      </c>
      <c r="BL10">
        <v>37</v>
      </c>
      <c r="BM10">
        <f t="shared" si="11"/>
        <v>63</v>
      </c>
    </row>
    <row r="11" spans="1:65" x14ac:dyDescent="0.3">
      <c r="A11" s="2">
        <v>303</v>
      </c>
      <c r="B11">
        <v>1</v>
      </c>
      <c r="D11">
        <v>10.8</v>
      </c>
      <c r="E11">
        <v>0.8666666666666667</v>
      </c>
      <c r="F11">
        <v>14.066666666666668</v>
      </c>
      <c r="G11">
        <v>14.4</v>
      </c>
      <c r="H11">
        <v>3.7000000000000006</v>
      </c>
      <c r="I11">
        <v>2554.9646269626014</v>
      </c>
      <c r="J11">
        <v>1893.3239487398764</v>
      </c>
      <c r="K11">
        <f t="shared" si="0"/>
        <v>4448.2885757024778</v>
      </c>
      <c r="L11">
        <v>46.767130000000002</v>
      </c>
      <c r="M11">
        <v>57.270800000000001</v>
      </c>
      <c r="N11">
        <f t="shared" si="1"/>
        <v>57.270800000000001</v>
      </c>
      <c r="O11">
        <v>93</v>
      </c>
      <c r="P11">
        <v>60</v>
      </c>
      <c r="Q11">
        <f t="shared" si="2"/>
        <v>153</v>
      </c>
      <c r="T11">
        <v>11.6</v>
      </c>
      <c r="U11">
        <v>1</v>
      </c>
      <c r="V11">
        <v>16.25</v>
      </c>
      <c r="W11">
        <v>14.966666666666667</v>
      </c>
      <c r="X11">
        <v>3.8000000000000003</v>
      </c>
      <c r="Y11">
        <v>2415.9325328630821</v>
      </c>
      <c r="Z11">
        <v>845.89857235842101</v>
      </c>
      <c r="AA11">
        <f t="shared" si="3"/>
        <v>3261.8311052215031</v>
      </c>
      <c r="AB11">
        <v>56.170259999999999</v>
      </c>
      <c r="AC11">
        <v>55.21246</v>
      </c>
      <c r="AD11">
        <f t="shared" si="4"/>
        <v>56.170259999999999</v>
      </c>
      <c r="AE11">
        <v>97</v>
      </c>
      <c r="AF11">
        <v>41</v>
      </c>
      <c r="AG11">
        <f t="shared" si="5"/>
        <v>138</v>
      </c>
      <c r="AJ11">
        <v>13.4</v>
      </c>
      <c r="AK11">
        <v>1</v>
      </c>
      <c r="AL11">
        <v>14.666666666666666</v>
      </c>
      <c r="AM11">
        <v>14.800000000000002</v>
      </c>
      <c r="AN11">
        <v>4.5666666666666664</v>
      </c>
      <c r="AO11">
        <v>1210.1551103586344</v>
      </c>
      <c r="AP11">
        <v>1394.5480247315625</v>
      </c>
      <c r="AQ11">
        <f t="shared" si="6"/>
        <v>2604.7031350901971</v>
      </c>
      <c r="AR11">
        <v>56.955120000000001</v>
      </c>
      <c r="AS11">
        <v>80.946939999999998</v>
      </c>
      <c r="AT11">
        <f t="shared" si="7"/>
        <v>80.946939999999998</v>
      </c>
      <c r="AU11">
        <v>56</v>
      </c>
      <c r="AV11">
        <v>75</v>
      </c>
      <c r="AW11">
        <f t="shared" si="8"/>
        <v>131</v>
      </c>
      <c r="AZ11">
        <v>13.8</v>
      </c>
      <c r="BA11">
        <v>1</v>
      </c>
      <c r="BB11">
        <v>15.5</v>
      </c>
      <c r="BC11">
        <v>15.950000000000001</v>
      </c>
      <c r="BD11">
        <v>3.2333333333333329</v>
      </c>
      <c r="BE11">
        <v>1473.4508600554368</v>
      </c>
      <c r="BF11">
        <v>735.14885423035639</v>
      </c>
      <c r="BG11">
        <f t="shared" si="9"/>
        <v>2208.5997142857932</v>
      </c>
      <c r="BH11">
        <v>79.962879999999998</v>
      </c>
      <c r="BI11">
        <v>100.4023</v>
      </c>
      <c r="BJ11">
        <f t="shared" si="10"/>
        <v>100.4023</v>
      </c>
      <c r="BK11">
        <v>63</v>
      </c>
      <c r="BL11">
        <v>47</v>
      </c>
      <c r="BM11">
        <f t="shared" si="11"/>
        <v>110</v>
      </c>
    </row>
    <row r="12" spans="1:65" x14ac:dyDescent="0.3">
      <c r="A12" s="2">
        <v>305</v>
      </c>
      <c r="B12">
        <v>1</v>
      </c>
      <c r="D12">
        <v>9.8000000000000007</v>
      </c>
      <c r="E12">
        <v>1</v>
      </c>
      <c r="F12">
        <v>14.600000000000001</v>
      </c>
      <c r="G12">
        <v>14.5</v>
      </c>
      <c r="H12">
        <v>3.9333333333333336</v>
      </c>
      <c r="I12">
        <v>2362.6623697660402</v>
      </c>
      <c r="J12">
        <v>1896.3167437495281</v>
      </c>
      <c r="K12">
        <f t="shared" si="0"/>
        <v>4258.9791135155683</v>
      </c>
      <c r="L12">
        <v>58.813609999999997</v>
      </c>
      <c r="M12">
        <v>51.000079999999997</v>
      </c>
      <c r="N12">
        <f t="shared" si="1"/>
        <v>58.813609999999997</v>
      </c>
      <c r="O12">
        <v>94</v>
      </c>
      <c r="P12">
        <v>47</v>
      </c>
      <c r="Q12">
        <f t="shared" si="2"/>
        <v>141</v>
      </c>
      <c r="T12">
        <v>13</v>
      </c>
      <c r="U12">
        <v>0.93333333333333335</v>
      </c>
      <c r="V12">
        <v>16.666666666666668</v>
      </c>
      <c r="W12">
        <v>15.633333333333333</v>
      </c>
      <c r="X12">
        <v>3.5</v>
      </c>
      <c r="Y12">
        <v>2968.8605030331091</v>
      </c>
      <c r="Z12">
        <v>2336.624002691869</v>
      </c>
      <c r="AA12">
        <f t="shared" si="3"/>
        <v>5305.4845057249786</v>
      </c>
      <c r="AB12">
        <v>68.616330000000005</v>
      </c>
      <c r="AC12">
        <v>55.013750000000002</v>
      </c>
      <c r="AD12">
        <f t="shared" si="4"/>
        <v>68.616330000000005</v>
      </c>
      <c r="AE12">
        <v>111</v>
      </c>
      <c r="AF12">
        <v>110</v>
      </c>
      <c r="AG12">
        <f t="shared" si="5"/>
        <v>221</v>
      </c>
      <c r="AJ12">
        <v>13.2</v>
      </c>
      <c r="AK12">
        <v>1</v>
      </c>
      <c r="AL12">
        <v>17.466666666666665</v>
      </c>
      <c r="AM12">
        <v>17.5</v>
      </c>
      <c r="AN12">
        <v>4.2666666666666666</v>
      </c>
      <c r="AO12">
        <v>2291.6012847165694</v>
      </c>
      <c r="AP12">
        <v>1303.6323812104231</v>
      </c>
      <c r="AQ12">
        <f t="shared" si="6"/>
        <v>3595.2336659269922</v>
      </c>
      <c r="AR12">
        <v>53.248379999999997</v>
      </c>
      <c r="AS12">
        <v>54.071190000000001</v>
      </c>
      <c r="AT12">
        <f t="shared" si="7"/>
        <v>54.071190000000001</v>
      </c>
      <c r="AU12">
        <v>76</v>
      </c>
      <c r="AV12">
        <v>67</v>
      </c>
      <c r="AW12">
        <f t="shared" si="8"/>
        <v>143</v>
      </c>
      <c r="AZ12">
        <v>13.2</v>
      </c>
      <c r="BA12">
        <v>1</v>
      </c>
      <c r="BB12">
        <v>16.316666666666666</v>
      </c>
      <c r="BC12">
        <v>16.266666666666666</v>
      </c>
      <c r="BD12">
        <v>3.9666666666666663</v>
      </c>
      <c r="BE12">
        <v>2142.6721917600003</v>
      </c>
      <c r="BF12">
        <v>1621.7441423779999</v>
      </c>
      <c r="BG12">
        <f t="shared" si="9"/>
        <v>3764.4163341379999</v>
      </c>
      <c r="BH12">
        <v>75.022049999999993</v>
      </c>
      <c r="BI12">
        <v>84.095119999999994</v>
      </c>
      <c r="BJ12">
        <f t="shared" si="10"/>
        <v>84.095119999999994</v>
      </c>
      <c r="BK12">
        <v>36</v>
      </c>
      <c r="BL12">
        <v>35</v>
      </c>
      <c r="BM12">
        <f t="shared" si="11"/>
        <v>71</v>
      </c>
    </row>
    <row r="13" spans="1:65" x14ac:dyDescent="0.3">
      <c r="A13" s="2">
        <v>404</v>
      </c>
      <c r="B13">
        <v>1</v>
      </c>
      <c r="D13">
        <v>13.4</v>
      </c>
      <c r="E13">
        <v>0.53333333333333333</v>
      </c>
      <c r="F13">
        <v>12.866666666666667</v>
      </c>
      <c r="G13">
        <v>13.066666666666668</v>
      </c>
      <c r="H13">
        <v>3.7666666666666671</v>
      </c>
      <c r="I13">
        <v>1806.3846197797725</v>
      </c>
      <c r="J13">
        <v>623.73443800327811</v>
      </c>
      <c r="K13">
        <f t="shared" si="0"/>
        <v>2430.1190577830507</v>
      </c>
      <c r="L13">
        <v>43.747259999999997</v>
      </c>
      <c r="M13">
        <v>52.695689999999999</v>
      </c>
      <c r="N13">
        <f t="shared" si="1"/>
        <v>52.695689999999999</v>
      </c>
      <c r="O13">
        <v>73</v>
      </c>
      <c r="P13">
        <v>38</v>
      </c>
      <c r="Q13">
        <f t="shared" si="2"/>
        <v>111</v>
      </c>
      <c r="T13">
        <v>11</v>
      </c>
      <c r="U13">
        <v>1</v>
      </c>
      <c r="V13">
        <v>14</v>
      </c>
      <c r="W13">
        <v>13.2</v>
      </c>
      <c r="X13">
        <v>3.5333333333333332</v>
      </c>
      <c r="Y13">
        <v>969.93012146001297</v>
      </c>
      <c r="Z13">
        <v>959.24221295440998</v>
      </c>
      <c r="AA13">
        <f t="shared" si="3"/>
        <v>1929.1723344144229</v>
      </c>
      <c r="AB13">
        <v>85.970680000000002</v>
      </c>
      <c r="AC13">
        <v>56.50985</v>
      </c>
      <c r="AD13">
        <f t="shared" si="4"/>
        <v>85.970680000000002</v>
      </c>
      <c r="AE13">
        <v>46</v>
      </c>
      <c r="AF13">
        <v>43</v>
      </c>
      <c r="AG13">
        <f t="shared" si="5"/>
        <v>89</v>
      </c>
      <c r="AJ13">
        <v>14.2</v>
      </c>
      <c r="AK13">
        <v>1</v>
      </c>
      <c r="AL13">
        <v>16</v>
      </c>
      <c r="AM13">
        <v>15.966666666666669</v>
      </c>
      <c r="AN13">
        <v>4.1000000000000005</v>
      </c>
      <c r="AO13">
        <v>1555.8635157318965</v>
      </c>
      <c r="AP13">
        <v>603.66679041337022</v>
      </c>
      <c r="AQ13">
        <f t="shared" si="6"/>
        <v>2159.5303061452669</v>
      </c>
      <c r="AR13">
        <v>53.440640000000002</v>
      </c>
      <c r="AS13">
        <v>57.2134</v>
      </c>
      <c r="AT13">
        <f t="shared" si="7"/>
        <v>57.2134</v>
      </c>
      <c r="AU13">
        <v>80</v>
      </c>
      <c r="AV13">
        <v>34</v>
      </c>
      <c r="AW13">
        <f t="shared" si="8"/>
        <v>114</v>
      </c>
      <c r="AZ13">
        <v>12.6</v>
      </c>
      <c r="BA13">
        <v>1</v>
      </c>
      <c r="BB13">
        <v>17.099999999999998</v>
      </c>
      <c r="BC13">
        <v>17.499999999999996</v>
      </c>
      <c r="BD13">
        <v>3.7000000000000006</v>
      </c>
      <c r="BE13">
        <v>1085.799759248798</v>
      </c>
      <c r="BF13">
        <v>1076.3934092090069</v>
      </c>
      <c r="BG13">
        <f t="shared" si="9"/>
        <v>2162.1931684578049</v>
      </c>
      <c r="BH13">
        <v>58.137610000000002</v>
      </c>
      <c r="BI13">
        <v>44.936480000000003</v>
      </c>
      <c r="BJ13">
        <f t="shared" si="10"/>
        <v>58.137610000000002</v>
      </c>
      <c r="BK13">
        <v>29</v>
      </c>
      <c r="BL13">
        <v>18</v>
      </c>
      <c r="BM13">
        <f t="shared" si="11"/>
        <v>47</v>
      </c>
    </row>
    <row r="14" spans="1:65" x14ac:dyDescent="0.3">
      <c r="A14" s="2">
        <v>405</v>
      </c>
      <c r="B14">
        <v>1</v>
      </c>
      <c r="D14">
        <v>11.4</v>
      </c>
      <c r="E14">
        <v>0.93333333333333335</v>
      </c>
      <c r="F14">
        <v>14.9</v>
      </c>
      <c r="G14">
        <v>14.6</v>
      </c>
      <c r="H14">
        <v>4.5</v>
      </c>
      <c r="I14">
        <v>2860.3936029122947</v>
      </c>
      <c r="J14">
        <v>1933.0853141293528</v>
      </c>
      <c r="K14">
        <f t="shared" si="0"/>
        <v>4793.4789170416479</v>
      </c>
      <c r="L14">
        <v>75.75</v>
      </c>
      <c r="M14">
        <v>59.825580000000002</v>
      </c>
      <c r="N14">
        <f t="shared" si="1"/>
        <v>75.75</v>
      </c>
      <c r="O14">
        <v>145</v>
      </c>
      <c r="P14">
        <v>59</v>
      </c>
      <c r="Q14">
        <f t="shared" si="2"/>
        <v>204</v>
      </c>
      <c r="T14">
        <v>10.5</v>
      </c>
      <c r="U14">
        <v>1</v>
      </c>
      <c r="V14">
        <v>15.366666666666667</v>
      </c>
      <c r="W14">
        <v>15.299999999999999</v>
      </c>
      <c r="X14">
        <v>3.6999999999999997</v>
      </c>
      <c r="Y14">
        <v>1751.8715513049185</v>
      </c>
      <c r="Z14">
        <v>1080.9251876321698</v>
      </c>
      <c r="AA14">
        <f t="shared" si="3"/>
        <v>2832.7967389370883</v>
      </c>
      <c r="AB14">
        <v>67.22636</v>
      </c>
      <c r="AC14">
        <v>57.734569999999998</v>
      </c>
      <c r="AD14">
        <f t="shared" si="4"/>
        <v>67.22636</v>
      </c>
      <c r="AE14">
        <v>80</v>
      </c>
      <c r="AF14">
        <v>81</v>
      </c>
      <c r="AG14">
        <f t="shared" si="5"/>
        <v>161</v>
      </c>
      <c r="AJ14">
        <v>9.8000000000000007</v>
      </c>
      <c r="AK14">
        <v>1</v>
      </c>
      <c r="AL14">
        <v>15.833333333333334</v>
      </c>
      <c r="AM14">
        <v>16.3</v>
      </c>
      <c r="AN14">
        <v>2.9</v>
      </c>
      <c r="AO14">
        <v>1376.4187113032581</v>
      </c>
      <c r="AP14">
        <v>1242.8895768063633</v>
      </c>
      <c r="AQ14">
        <f t="shared" si="6"/>
        <v>2619.3082881096216</v>
      </c>
      <c r="AR14">
        <v>58.077930000000002</v>
      </c>
      <c r="AS14">
        <v>75.127619999999993</v>
      </c>
      <c r="AT14">
        <f t="shared" si="7"/>
        <v>75.127619999999993</v>
      </c>
      <c r="AU14">
        <v>106</v>
      </c>
      <c r="AV14">
        <v>102</v>
      </c>
      <c r="AW14">
        <f t="shared" si="8"/>
        <v>208</v>
      </c>
      <c r="AZ14">
        <v>13.4</v>
      </c>
      <c r="BA14">
        <v>1</v>
      </c>
      <c r="BB14">
        <v>15.633333333333333</v>
      </c>
      <c r="BC14">
        <v>16.633333333333333</v>
      </c>
      <c r="BD14">
        <v>3.8333333333333335</v>
      </c>
      <c r="BE14">
        <v>1470.998954783267</v>
      </c>
      <c r="BF14">
        <v>696.08638810906064</v>
      </c>
      <c r="BG14">
        <f t="shared" si="9"/>
        <v>2167.0853428923274</v>
      </c>
      <c r="BH14">
        <v>70.819230000000005</v>
      </c>
      <c r="BI14">
        <v>111.125</v>
      </c>
      <c r="BJ14">
        <f t="shared" si="10"/>
        <v>111.125</v>
      </c>
      <c r="BK14">
        <v>30</v>
      </c>
      <c r="BL14">
        <v>27</v>
      </c>
      <c r="BM14">
        <f t="shared" si="11"/>
        <v>57</v>
      </c>
    </row>
    <row r="15" spans="1:65" x14ac:dyDescent="0.3">
      <c r="A15" s="2">
        <v>406</v>
      </c>
      <c r="B15">
        <v>1</v>
      </c>
      <c r="D15">
        <v>11.4</v>
      </c>
      <c r="E15">
        <v>1</v>
      </c>
      <c r="F15">
        <v>16.3</v>
      </c>
      <c r="G15">
        <v>16.850000000000001</v>
      </c>
      <c r="H15">
        <v>3.2666666666666671</v>
      </c>
      <c r="I15">
        <v>2723.4271014463898</v>
      </c>
      <c r="J15">
        <v>1369.2802213443472</v>
      </c>
      <c r="K15">
        <f t="shared" si="0"/>
        <v>4092.7073227907367</v>
      </c>
      <c r="L15">
        <v>53.995750000000001</v>
      </c>
      <c r="M15">
        <v>98.240319999999997</v>
      </c>
      <c r="N15">
        <f t="shared" si="1"/>
        <v>98.240319999999997</v>
      </c>
      <c r="O15">
        <v>110</v>
      </c>
      <c r="P15">
        <v>33</v>
      </c>
      <c r="Q15">
        <f t="shared" si="2"/>
        <v>143</v>
      </c>
      <c r="T15">
        <v>11.4</v>
      </c>
      <c r="U15">
        <v>1</v>
      </c>
      <c r="V15">
        <v>17.466666666666665</v>
      </c>
      <c r="W15">
        <v>17.100000000000001</v>
      </c>
      <c r="X15">
        <v>3.3000000000000003</v>
      </c>
      <c r="Y15">
        <v>423.24965829825146</v>
      </c>
      <c r="Z15">
        <v>363.3282218900851</v>
      </c>
      <c r="AA15">
        <f t="shared" si="3"/>
        <v>786.57788018833662</v>
      </c>
      <c r="AB15">
        <v>92.566360000000003</v>
      </c>
      <c r="AC15">
        <v>89.888660000000002</v>
      </c>
      <c r="AD15">
        <f t="shared" si="4"/>
        <v>92.566360000000003</v>
      </c>
      <c r="AE15">
        <v>108</v>
      </c>
      <c r="AF15">
        <v>84</v>
      </c>
      <c r="AG15">
        <f t="shared" si="5"/>
        <v>192</v>
      </c>
      <c r="AJ15">
        <v>7.6</v>
      </c>
      <c r="AK15">
        <v>1</v>
      </c>
      <c r="AL15">
        <v>16.566666666666666</v>
      </c>
      <c r="AM15">
        <v>16.966666666666665</v>
      </c>
      <c r="AN15">
        <v>2.7666666666666671</v>
      </c>
      <c r="AO15">
        <v>730.08200832337991</v>
      </c>
      <c r="AP15">
        <v>878.17455004055182</v>
      </c>
      <c r="AQ15">
        <f t="shared" si="6"/>
        <v>1608.2565583639316</v>
      </c>
      <c r="AR15">
        <v>104.4085</v>
      </c>
      <c r="AS15">
        <v>88.807010000000005</v>
      </c>
      <c r="AT15">
        <f t="shared" si="7"/>
        <v>104.4085</v>
      </c>
      <c r="AU15">
        <v>79</v>
      </c>
      <c r="AV15">
        <v>119</v>
      </c>
      <c r="AW15">
        <f t="shared" si="8"/>
        <v>198</v>
      </c>
      <c r="AZ15">
        <v>6.4</v>
      </c>
      <c r="BA15">
        <v>1</v>
      </c>
      <c r="BB15">
        <v>16.233333333333334</v>
      </c>
      <c r="BC15">
        <v>16.400000000000002</v>
      </c>
      <c r="BD15">
        <v>3.9666666666666663</v>
      </c>
      <c r="BE15">
        <v>1095.8626026496463</v>
      </c>
      <c r="BF15">
        <v>341.11301761805549</v>
      </c>
      <c r="BG15">
        <f t="shared" si="9"/>
        <v>1436.9756202677017</v>
      </c>
      <c r="BH15">
        <v>64.426360000000003</v>
      </c>
      <c r="BI15">
        <v>65.101900000000001</v>
      </c>
      <c r="BJ15">
        <f t="shared" si="10"/>
        <v>65.101900000000001</v>
      </c>
      <c r="BK15">
        <v>15</v>
      </c>
      <c r="BL15">
        <v>8</v>
      </c>
      <c r="BM15">
        <f t="shared" si="11"/>
        <v>23</v>
      </c>
    </row>
    <row r="16" spans="1:65" x14ac:dyDescent="0.3">
      <c r="A16" s="2">
        <v>502</v>
      </c>
      <c r="B16">
        <v>1</v>
      </c>
      <c r="D16">
        <v>10.4</v>
      </c>
      <c r="E16">
        <v>0.93333333333333335</v>
      </c>
      <c r="F16">
        <v>11.4</v>
      </c>
      <c r="G16">
        <v>12.1</v>
      </c>
      <c r="H16">
        <v>3</v>
      </c>
      <c r="I16">
        <v>1433.9249599308239</v>
      </c>
      <c r="J16">
        <v>2114.2803351813263</v>
      </c>
      <c r="K16">
        <f t="shared" si="0"/>
        <v>3548.2052951121505</v>
      </c>
      <c r="L16">
        <v>87.3125</v>
      </c>
      <c r="M16">
        <v>111.8057</v>
      </c>
      <c r="N16">
        <f t="shared" si="1"/>
        <v>111.8057</v>
      </c>
      <c r="O16">
        <v>143</v>
      </c>
      <c r="P16">
        <v>28</v>
      </c>
      <c r="Q16">
        <f t="shared" si="2"/>
        <v>171</v>
      </c>
      <c r="T16">
        <v>12.4</v>
      </c>
      <c r="U16">
        <v>1</v>
      </c>
      <c r="V16">
        <v>16.333333333333332</v>
      </c>
      <c r="W16">
        <v>16.033333333333335</v>
      </c>
      <c r="X16">
        <v>2.9333333333333336</v>
      </c>
      <c r="Y16">
        <v>899.63451000109751</v>
      </c>
      <c r="Z16">
        <v>944.83334584423653</v>
      </c>
      <c r="AA16">
        <f t="shared" si="3"/>
        <v>1844.467855845334</v>
      </c>
      <c r="AB16">
        <v>44.486150000000002</v>
      </c>
      <c r="AC16">
        <v>42.464219999999997</v>
      </c>
      <c r="AD16">
        <f t="shared" si="4"/>
        <v>44.486150000000002</v>
      </c>
      <c r="AE16">
        <v>41</v>
      </c>
      <c r="AF16">
        <v>25</v>
      </c>
      <c r="AG16">
        <f t="shared" si="5"/>
        <v>66</v>
      </c>
      <c r="AJ16">
        <v>8.8000000000000007</v>
      </c>
      <c r="AK16">
        <v>1</v>
      </c>
      <c r="AL16">
        <v>15.4</v>
      </c>
      <c r="AM16">
        <v>15.5</v>
      </c>
      <c r="AN16">
        <v>2.8666666666666667</v>
      </c>
      <c r="AO16">
        <v>936.55779642939342</v>
      </c>
      <c r="AP16">
        <v>733.3364338211652</v>
      </c>
      <c r="AQ16">
        <f t="shared" si="6"/>
        <v>1669.8942302505586</v>
      </c>
      <c r="AR16">
        <v>29.008089999999999</v>
      </c>
      <c r="AS16">
        <v>80.223799999999997</v>
      </c>
      <c r="AT16">
        <f t="shared" si="7"/>
        <v>80.223799999999997</v>
      </c>
      <c r="AU16">
        <v>52</v>
      </c>
      <c r="AV16">
        <v>35</v>
      </c>
      <c r="AW16">
        <f t="shared" si="8"/>
        <v>87</v>
      </c>
      <c r="AZ16">
        <v>13.043137254901961</v>
      </c>
      <c r="BA16">
        <v>1</v>
      </c>
      <c r="BB16">
        <v>14.866666666666667</v>
      </c>
      <c r="BC16">
        <v>15.666666666666666</v>
      </c>
      <c r="BD16">
        <v>4.0999999999999996</v>
      </c>
      <c r="BE16">
        <v>991.38922160130153</v>
      </c>
      <c r="BF16">
        <v>1288.798739315476</v>
      </c>
      <c r="BG16">
        <f t="shared" si="9"/>
        <v>2280.1879609167777</v>
      </c>
      <c r="BH16">
        <v>87.969430000000003</v>
      </c>
      <c r="BI16">
        <v>85.489490000000004</v>
      </c>
      <c r="BJ16">
        <f t="shared" si="10"/>
        <v>87.969430000000003</v>
      </c>
      <c r="BK16">
        <v>20</v>
      </c>
      <c r="BL16">
        <v>20</v>
      </c>
      <c r="BM16">
        <f t="shared" si="11"/>
        <v>40</v>
      </c>
    </row>
    <row r="17" spans="1:65" x14ac:dyDescent="0.3">
      <c r="A17" s="2">
        <v>503</v>
      </c>
      <c r="B17">
        <v>1</v>
      </c>
      <c r="D17">
        <v>10.4</v>
      </c>
      <c r="E17">
        <v>1</v>
      </c>
      <c r="F17">
        <v>14.700000000000001</v>
      </c>
      <c r="G17">
        <v>13.933333333333332</v>
      </c>
      <c r="H17">
        <v>2.9666666666666668</v>
      </c>
      <c r="I17">
        <v>2449.7488068875359</v>
      </c>
      <c r="J17">
        <v>1166.4746181654241</v>
      </c>
      <c r="K17">
        <f t="shared" si="0"/>
        <v>3616.22342505296</v>
      </c>
      <c r="L17">
        <v>59.23574</v>
      </c>
      <c r="M17">
        <v>53.226349999999996</v>
      </c>
      <c r="N17">
        <f t="shared" si="1"/>
        <v>59.23574</v>
      </c>
      <c r="O17">
        <v>118</v>
      </c>
      <c r="P17">
        <v>45</v>
      </c>
      <c r="Q17">
        <f t="shared" si="2"/>
        <v>163</v>
      </c>
      <c r="T17">
        <v>10.6</v>
      </c>
      <c r="U17">
        <v>6.6666666666666666E-2</v>
      </c>
      <c r="V17">
        <v>16.933333333333334</v>
      </c>
      <c r="W17">
        <v>16.766666666666666</v>
      </c>
      <c r="X17">
        <v>2.6666666666666665</v>
      </c>
      <c r="Y17">
        <v>957.46145968754217</v>
      </c>
      <c r="Z17">
        <v>820.43466447906098</v>
      </c>
      <c r="AA17">
        <f t="shared" si="3"/>
        <v>1777.8961241666032</v>
      </c>
      <c r="AB17">
        <v>62.120190000000001</v>
      </c>
      <c r="AC17">
        <v>55.079599999999999</v>
      </c>
      <c r="AD17">
        <f t="shared" si="4"/>
        <v>62.120190000000001</v>
      </c>
      <c r="AE17">
        <v>87</v>
      </c>
      <c r="AF17">
        <v>55</v>
      </c>
      <c r="AG17">
        <f t="shared" si="5"/>
        <v>142</v>
      </c>
      <c r="AJ17">
        <v>11.6</v>
      </c>
      <c r="AK17">
        <v>0.6</v>
      </c>
      <c r="AL17">
        <v>15.733333333333334</v>
      </c>
      <c r="AM17">
        <v>16.133333333333333</v>
      </c>
      <c r="AN17">
        <v>2.8333333333333335</v>
      </c>
      <c r="AO17">
        <v>897.30007569175405</v>
      </c>
      <c r="AP17">
        <v>892.93200176906862</v>
      </c>
      <c r="AQ17">
        <f t="shared" si="6"/>
        <v>1790.2320774608227</v>
      </c>
      <c r="AR17">
        <v>60.191839999999999</v>
      </c>
      <c r="AS17">
        <v>46.878369999999997</v>
      </c>
      <c r="AT17">
        <f t="shared" si="7"/>
        <v>60.191839999999999</v>
      </c>
      <c r="AU17">
        <v>102</v>
      </c>
      <c r="AV17">
        <v>86</v>
      </c>
      <c r="AW17">
        <f t="shared" si="8"/>
        <v>188</v>
      </c>
      <c r="AZ17">
        <v>11.6</v>
      </c>
      <c r="BA17">
        <v>1</v>
      </c>
      <c r="BB17">
        <v>16.8</v>
      </c>
      <c r="BC17">
        <v>17.233333333333334</v>
      </c>
      <c r="BD17">
        <v>4.2666666666666666</v>
      </c>
      <c r="BE17">
        <v>949.45613666030772</v>
      </c>
      <c r="BF17">
        <v>723.80005646109623</v>
      </c>
      <c r="BG17">
        <f t="shared" si="9"/>
        <v>1673.2561931214041</v>
      </c>
      <c r="BH17">
        <v>55.456699999999998</v>
      </c>
      <c r="BI17">
        <v>75.799229999999994</v>
      </c>
      <c r="BJ17">
        <f t="shared" si="10"/>
        <v>75.799229999999994</v>
      </c>
      <c r="BK17">
        <v>41</v>
      </c>
      <c r="BL17">
        <v>35</v>
      </c>
      <c r="BM17">
        <f t="shared" si="11"/>
        <v>76</v>
      </c>
    </row>
    <row r="18" spans="1:65" x14ac:dyDescent="0.3">
      <c r="A18" s="3">
        <v>506</v>
      </c>
      <c r="B18">
        <v>1</v>
      </c>
      <c r="D18">
        <v>11</v>
      </c>
      <c r="E18">
        <v>0.66666666666666663</v>
      </c>
      <c r="F18">
        <v>12.1</v>
      </c>
      <c r="G18">
        <v>12.199999999999998</v>
      </c>
      <c r="H18">
        <v>3.0666666666666664</v>
      </c>
      <c r="I18">
        <v>1924.8174828871947</v>
      </c>
      <c r="J18">
        <v>1823.732221813988</v>
      </c>
      <c r="K18">
        <f t="shared" si="0"/>
        <v>3748.5497047011827</v>
      </c>
      <c r="L18">
        <v>95.25</v>
      </c>
      <c r="M18">
        <v>117.05929999999999</v>
      </c>
      <c r="N18">
        <f t="shared" si="1"/>
        <v>117.05929999999999</v>
      </c>
      <c r="O18">
        <v>105</v>
      </c>
      <c r="P18">
        <v>55</v>
      </c>
      <c r="Q18">
        <f t="shared" si="2"/>
        <v>160</v>
      </c>
      <c r="T18">
        <v>7.2</v>
      </c>
      <c r="U18">
        <v>0.66666666666666663</v>
      </c>
      <c r="V18">
        <v>16</v>
      </c>
      <c r="W18">
        <v>16.2</v>
      </c>
      <c r="X18">
        <v>2.8333333333333335</v>
      </c>
      <c r="Y18">
        <v>1565.4889186577864</v>
      </c>
      <c r="Z18">
        <v>246.92950264224714</v>
      </c>
      <c r="AA18">
        <f t="shared" si="3"/>
        <v>1812.4184213000335</v>
      </c>
      <c r="AB18">
        <v>78.876499999999993</v>
      </c>
      <c r="AC18">
        <v>53.95158</v>
      </c>
      <c r="AD18">
        <f t="shared" si="4"/>
        <v>78.876499999999993</v>
      </c>
      <c r="AE18">
        <v>71</v>
      </c>
      <c r="AF18">
        <v>71</v>
      </c>
      <c r="AG18">
        <f t="shared" si="5"/>
        <v>142</v>
      </c>
      <c r="AJ18">
        <v>20.8</v>
      </c>
      <c r="AK18">
        <v>1</v>
      </c>
      <c r="AL18">
        <v>17.266666666666669</v>
      </c>
      <c r="AM18">
        <v>16.866666666666667</v>
      </c>
      <c r="AN18">
        <v>2.7666666666666671</v>
      </c>
      <c r="AO18">
        <v>1950.3015703204783</v>
      </c>
      <c r="AP18">
        <v>2180.4690948226339</v>
      </c>
      <c r="AQ18">
        <f t="shared" si="6"/>
        <v>4130.7706651431126</v>
      </c>
      <c r="AR18">
        <v>57.145420000000001</v>
      </c>
      <c r="AS18">
        <v>47.790230000000001</v>
      </c>
      <c r="AT18">
        <f t="shared" si="7"/>
        <v>57.145420000000001</v>
      </c>
      <c r="AU18">
        <v>70</v>
      </c>
      <c r="AV18">
        <v>105</v>
      </c>
      <c r="AW18">
        <f t="shared" si="8"/>
        <v>175</v>
      </c>
      <c r="AZ18">
        <v>14.6</v>
      </c>
      <c r="BA18">
        <v>1</v>
      </c>
      <c r="BB18">
        <v>17.533333333333335</v>
      </c>
      <c r="BC18">
        <v>18.066666666666666</v>
      </c>
      <c r="BD18">
        <v>2.6500000000000004</v>
      </c>
      <c r="BE18">
        <v>1570.1542722467609</v>
      </c>
      <c r="BF18">
        <v>1944.1051259098547</v>
      </c>
      <c r="BG18">
        <f t="shared" si="9"/>
        <v>3514.2593981566156</v>
      </c>
      <c r="BH18">
        <v>45.469610000000003</v>
      </c>
      <c r="BI18">
        <v>49.36842</v>
      </c>
      <c r="BJ18">
        <f t="shared" si="10"/>
        <v>49.36842</v>
      </c>
      <c r="BK18">
        <v>81</v>
      </c>
      <c r="BL18">
        <v>56</v>
      </c>
      <c r="BM18">
        <f t="shared" si="11"/>
        <v>137</v>
      </c>
    </row>
    <row r="19" spans="1:65" x14ac:dyDescent="0.3">
      <c r="A19" s="2">
        <v>602</v>
      </c>
      <c r="B19">
        <v>1</v>
      </c>
      <c r="D19">
        <v>8.1999999999999993</v>
      </c>
      <c r="E19">
        <v>0.73333333333333328</v>
      </c>
      <c r="F19">
        <v>14.566666666666668</v>
      </c>
      <c r="G19">
        <v>14.700000000000001</v>
      </c>
      <c r="H19">
        <v>3.2666666666666671</v>
      </c>
      <c r="I19">
        <v>1387.9588240791629</v>
      </c>
      <c r="J19">
        <v>863.42188195520293</v>
      </c>
      <c r="K19">
        <f t="shared" si="0"/>
        <v>2251.3807060343661</v>
      </c>
      <c r="L19">
        <v>55.449309999999997</v>
      </c>
      <c r="M19">
        <v>50.145949999999999</v>
      </c>
      <c r="N19">
        <f t="shared" si="1"/>
        <v>55.449309999999997</v>
      </c>
      <c r="O19">
        <v>91</v>
      </c>
      <c r="P19">
        <v>52</v>
      </c>
      <c r="Q19">
        <f t="shared" si="2"/>
        <v>143</v>
      </c>
      <c r="T19">
        <v>7.4</v>
      </c>
      <c r="U19">
        <v>0.6</v>
      </c>
      <c r="V19">
        <v>15.066666666666668</v>
      </c>
      <c r="W19">
        <v>15.133333333333335</v>
      </c>
      <c r="X19">
        <v>3.3333333333333335</v>
      </c>
      <c r="Y19">
        <v>704.27169003204813</v>
      </c>
      <c r="Z19">
        <v>456.53379559582402</v>
      </c>
      <c r="AA19">
        <f t="shared" si="3"/>
        <v>1160.8054856278723</v>
      </c>
      <c r="AB19">
        <v>100.53060000000001</v>
      </c>
      <c r="AC19">
        <v>28.882639999999999</v>
      </c>
      <c r="AD19">
        <f t="shared" si="4"/>
        <v>100.53060000000001</v>
      </c>
      <c r="AE19">
        <v>62</v>
      </c>
      <c r="AF19">
        <v>42</v>
      </c>
      <c r="AG19">
        <f t="shared" si="5"/>
        <v>104</v>
      </c>
      <c r="AJ19">
        <v>16</v>
      </c>
      <c r="AK19">
        <v>1</v>
      </c>
      <c r="AL19">
        <v>14.266666666666666</v>
      </c>
      <c r="AM19">
        <v>14.700000000000001</v>
      </c>
      <c r="AN19">
        <v>3.7666666666666671</v>
      </c>
      <c r="AO19">
        <v>1048.785493318863</v>
      </c>
      <c r="AP19">
        <v>665.28845376276774</v>
      </c>
      <c r="AQ19">
        <f t="shared" si="6"/>
        <v>1714.0739470816306</v>
      </c>
      <c r="AR19">
        <v>36.54609</v>
      </c>
      <c r="AS19">
        <v>85.489490000000004</v>
      </c>
      <c r="AT19">
        <f t="shared" si="7"/>
        <v>85.489490000000004</v>
      </c>
      <c r="AU19">
        <v>59</v>
      </c>
      <c r="AV19">
        <v>50</v>
      </c>
      <c r="AW19">
        <f t="shared" si="8"/>
        <v>109</v>
      </c>
      <c r="AZ19">
        <v>15</v>
      </c>
      <c r="BA19">
        <v>1</v>
      </c>
      <c r="BB19">
        <v>13.233333333333334</v>
      </c>
      <c r="BC19">
        <v>14.15</v>
      </c>
      <c r="BD19">
        <v>5.2666666666666666</v>
      </c>
      <c r="BE19">
        <v>454.77959735899992</v>
      </c>
      <c r="BF19">
        <v>166.42539190500003</v>
      </c>
      <c r="BG19">
        <f t="shared" si="9"/>
        <v>621.20498926400001</v>
      </c>
      <c r="BH19">
        <v>49.453020000000002</v>
      </c>
      <c r="BI19">
        <v>25.743539999999999</v>
      </c>
      <c r="BJ19">
        <f t="shared" si="10"/>
        <v>49.453020000000002</v>
      </c>
      <c r="BK19">
        <v>4</v>
      </c>
      <c r="BL19">
        <v>5</v>
      </c>
      <c r="BM19">
        <f t="shared" si="11"/>
        <v>9</v>
      </c>
    </row>
    <row r="20" spans="1:65" x14ac:dyDescent="0.3">
      <c r="A20" s="2">
        <v>603</v>
      </c>
      <c r="B20">
        <v>1</v>
      </c>
      <c r="D20">
        <v>13.5</v>
      </c>
      <c r="E20">
        <v>0.93333333333333335</v>
      </c>
      <c r="F20">
        <v>13.700000000000001</v>
      </c>
      <c r="G20">
        <v>14.266666666666666</v>
      </c>
      <c r="H20">
        <v>3.5</v>
      </c>
      <c r="I20">
        <v>861.15116804210084</v>
      </c>
      <c r="J20">
        <v>1079.1178201171911</v>
      </c>
      <c r="K20">
        <f t="shared" si="0"/>
        <v>1940.2689881592919</v>
      </c>
      <c r="L20">
        <v>60.642650000000003</v>
      </c>
      <c r="M20">
        <v>54.995350000000002</v>
      </c>
      <c r="N20">
        <f t="shared" si="1"/>
        <v>60.642650000000003</v>
      </c>
      <c r="O20">
        <v>59</v>
      </c>
      <c r="P20">
        <v>62</v>
      </c>
      <c r="Q20">
        <f t="shared" si="2"/>
        <v>121</v>
      </c>
      <c r="T20">
        <v>15.5</v>
      </c>
      <c r="U20">
        <v>6.6666666666666666E-2</v>
      </c>
      <c r="V20">
        <v>16.600000000000001</v>
      </c>
      <c r="W20">
        <v>15.533333333333333</v>
      </c>
      <c r="X20">
        <v>2.4666666666666668</v>
      </c>
      <c r="Y20">
        <v>1379.7510930819303</v>
      </c>
      <c r="Z20">
        <v>1174.2335729167103</v>
      </c>
      <c r="AA20">
        <f t="shared" si="3"/>
        <v>2553.9846659986406</v>
      </c>
      <c r="AB20">
        <v>54.215200000000003</v>
      </c>
      <c r="AC20">
        <v>64.071560000000005</v>
      </c>
      <c r="AD20">
        <f t="shared" si="4"/>
        <v>64.071560000000005</v>
      </c>
      <c r="AE20">
        <v>78</v>
      </c>
      <c r="AF20">
        <v>55</v>
      </c>
      <c r="AG20">
        <f t="shared" si="5"/>
        <v>133</v>
      </c>
      <c r="AJ20">
        <v>10.6</v>
      </c>
      <c r="AK20">
        <v>0.4</v>
      </c>
      <c r="AL20">
        <v>14.266666666666666</v>
      </c>
      <c r="AM20">
        <v>14.700000000000001</v>
      </c>
      <c r="AN20">
        <v>3.9333333333333336</v>
      </c>
      <c r="AO20">
        <v>2000.713131233897</v>
      </c>
      <c r="AP20">
        <v>1380.305107067273</v>
      </c>
      <c r="AQ20">
        <f t="shared" si="6"/>
        <v>3381.0182383011697</v>
      </c>
      <c r="AR20">
        <v>55.293140000000001</v>
      </c>
      <c r="AS20">
        <v>63.175780000000003</v>
      </c>
      <c r="AT20">
        <f t="shared" si="7"/>
        <v>63.175780000000003</v>
      </c>
      <c r="AU20">
        <v>84</v>
      </c>
      <c r="AV20">
        <v>92</v>
      </c>
      <c r="AW20">
        <f t="shared" si="8"/>
        <v>176</v>
      </c>
      <c r="AZ20">
        <v>14.333333333333334</v>
      </c>
      <c r="BA20">
        <v>0.2</v>
      </c>
      <c r="BB20">
        <v>14.566666666666668</v>
      </c>
      <c r="BC20">
        <v>14.5</v>
      </c>
      <c r="BD20">
        <v>1.9500000000000002</v>
      </c>
      <c r="BE20">
        <v>1350.3862039599999</v>
      </c>
      <c r="BF20">
        <v>1016.72771576</v>
      </c>
      <c r="BG20">
        <f t="shared" si="9"/>
        <v>2367.11391972</v>
      </c>
      <c r="BH20">
        <v>48.399520000000003</v>
      </c>
      <c r="BI20">
        <v>53.412799999999997</v>
      </c>
      <c r="BJ20">
        <f t="shared" si="10"/>
        <v>53.412799999999997</v>
      </c>
      <c r="BK20">
        <v>40</v>
      </c>
      <c r="BL20">
        <v>25</v>
      </c>
      <c r="BM20">
        <f t="shared" si="11"/>
        <v>65</v>
      </c>
    </row>
    <row r="21" spans="1:65" x14ac:dyDescent="0.3">
      <c r="A21" s="2">
        <v>604</v>
      </c>
      <c r="B21">
        <v>1</v>
      </c>
      <c r="D21">
        <v>12.4</v>
      </c>
      <c r="E21">
        <v>1</v>
      </c>
      <c r="F21">
        <v>13.366666666666667</v>
      </c>
      <c r="G21">
        <v>13.866666666666667</v>
      </c>
      <c r="H21">
        <v>3.2666666666666671</v>
      </c>
      <c r="I21">
        <v>1687.9802325533092</v>
      </c>
      <c r="J21">
        <v>2665.083779743868</v>
      </c>
      <c r="K21">
        <f t="shared" si="0"/>
        <v>4353.0640122971772</v>
      </c>
      <c r="L21">
        <v>81.125889999999998</v>
      </c>
      <c r="M21">
        <v>96.742419999999996</v>
      </c>
      <c r="N21">
        <f t="shared" si="1"/>
        <v>96.742419999999996</v>
      </c>
      <c r="O21">
        <v>70</v>
      </c>
      <c r="P21">
        <v>49</v>
      </c>
      <c r="Q21">
        <f t="shared" si="2"/>
        <v>119</v>
      </c>
      <c r="T21">
        <v>9.1999999999999993</v>
      </c>
      <c r="U21">
        <v>0.8666666666666667</v>
      </c>
      <c r="V21">
        <v>14.533333333333333</v>
      </c>
      <c r="W21">
        <v>14.466666666666667</v>
      </c>
      <c r="X21">
        <v>2.6333333333333333</v>
      </c>
      <c r="Y21">
        <v>2277.6004842284124</v>
      </c>
      <c r="Z21">
        <v>1158.5343992086089</v>
      </c>
      <c r="AA21">
        <f t="shared" si="3"/>
        <v>3436.134883437021</v>
      </c>
      <c r="AB21">
        <v>58.68347</v>
      </c>
      <c r="AC21">
        <v>62.416640000000001</v>
      </c>
      <c r="AD21">
        <f t="shared" si="4"/>
        <v>62.416640000000001</v>
      </c>
      <c r="AE21">
        <v>63</v>
      </c>
      <c r="AF21">
        <v>52</v>
      </c>
      <c r="AG21">
        <f t="shared" si="5"/>
        <v>115</v>
      </c>
      <c r="AJ21">
        <v>10.8</v>
      </c>
      <c r="AK21">
        <v>1</v>
      </c>
      <c r="AL21">
        <v>16.633333333333336</v>
      </c>
      <c r="AM21">
        <v>15.899999999999999</v>
      </c>
      <c r="AN21">
        <v>3.1999999999999997</v>
      </c>
      <c r="AO21">
        <v>2021.503693366129</v>
      </c>
      <c r="AP21">
        <v>715.67074612690146</v>
      </c>
      <c r="AQ21">
        <f t="shared" si="6"/>
        <v>2737.1744394930306</v>
      </c>
      <c r="AR21">
        <v>44.975169999999999</v>
      </c>
      <c r="AS21">
        <v>42.233809999999998</v>
      </c>
      <c r="AT21">
        <f t="shared" si="7"/>
        <v>44.975169999999999</v>
      </c>
      <c r="AU21">
        <v>95</v>
      </c>
      <c r="AV21">
        <v>70</v>
      </c>
      <c r="AW21">
        <f t="shared" si="8"/>
        <v>165</v>
      </c>
      <c r="AZ21">
        <v>13.043137254901961</v>
      </c>
      <c r="BA21">
        <v>1</v>
      </c>
      <c r="BB21">
        <v>16.392753623188408</v>
      </c>
      <c r="BC21">
        <v>16.563768115942025</v>
      </c>
      <c r="BD21">
        <v>3.7666666666666662</v>
      </c>
      <c r="BE21">
        <v>848.67047805000004</v>
      </c>
      <c r="BF21">
        <v>491.85114807000002</v>
      </c>
      <c r="BG21">
        <f t="shared" si="9"/>
        <v>1340.5216261200001</v>
      </c>
      <c r="BH21">
        <v>50.505279999999999</v>
      </c>
      <c r="BI21">
        <v>43.178750000000001</v>
      </c>
      <c r="BJ21">
        <f t="shared" si="10"/>
        <v>50.505279999999999</v>
      </c>
      <c r="BK21">
        <v>3</v>
      </c>
      <c r="BL21">
        <v>3</v>
      </c>
      <c r="BM21">
        <f t="shared" si="11"/>
        <v>6</v>
      </c>
    </row>
    <row r="22" spans="1:65" x14ac:dyDescent="0.3">
      <c r="A22" s="2">
        <v>605</v>
      </c>
      <c r="B22">
        <v>1</v>
      </c>
      <c r="D22">
        <v>15</v>
      </c>
      <c r="E22">
        <v>0.8</v>
      </c>
      <c r="F22">
        <v>16.266666666666669</v>
      </c>
      <c r="G22">
        <v>16.7</v>
      </c>
      <c r="H22">
        <v>2.5666666666666669</v>
      </c>
      <c r="I22">
        <v>2732.6193480052675</v>
      </c>
      <c r="J22">
        <v>2183.939323731614</v>
      </c>
      <c r="K22">
        <f t="shared" si="0"/>
        <v>4916.5586717368815</v>
      </c>
      <c r="L22">
        <v>63.831420000000001</v>
      </c>
      <c r="M22">
        <v>53.883789999999998</v>
      </c>
      <c r="N22">
        <f t="shared" si="1"/>
        <v>63.831420000000001</v>
      </c>
      <c r="O22">
        <v>108</v>
      </c>
      <c r="P22">
        <v>100</v>
      </c>
      <c r="Q22">
        <f t="shared" si="2"/>
        <v>208</v>
      </c>
      <c r="T22">
        <v>11.6</v>
      </c>
      <c r="U22">
        <v>1</v>
      </c>
      <c r="V22">
        <v>17.900000000000002</v>
      </c>
      <c r="W22">
        <v>17.7</v>
      </c>
      <c r="X22">
        <v>2.7666666666666671</v>
      </c>
      <c r="Y22">
        <v>2746.3152761180627</v>
      </c>
      <c r="Z22">
        <v>1393.3670534570383</v>
      </c>
      <c r="AA22">
        <f t="shared" si="3"/>
        <v>4139.682329575101</v>
      </c>
      <c r="AB22">
        <v>57.996130000000001</v>
      </c>
      <c r="AC22">
        <v>52.073560000000001</v>
      </c>
      <c r="AD22">
        <f t="shared" si="4"/>
        <v>57.996130000000001</v>
      </c>
      <c r="AE22">
        <v>154</v>
      </c>
      <c r="AF22">
        <v>102</v>
      </c>
      <c r="AG22">
        <f t="shared" si="5"/>
        <v>256</v>
      </c>
      <c r="AJ22">
        <v>13.2</v>
      </c>
      <c r="AK22">
        <v>1</v>
      </c>
      <c r="AL22">
        <v>16.166666666666668</v>
      </c>
      <c r="AM22">
        <v>15.799999999999999</v>
      </c>
      <c r="AN22">
        <v>4.0333333333333332</v>
      </c>
      <c r="AO22">
        <v>2015.305335493827</v>
      </c>
      <c r="AP22">
        <v>1378.7133968878186</v>
      </c>
      <c r="AQ22">
        <f t="shared" si="6"/>
        <v>3394.0187323816453</v>
      </c>
      <c r="AR22">
        <v>70.411259999999999</v>
      </c>
      <c r="AS22">
        <v>58.54589</v>
      </c>
      <c r="AT22">
        <f t="shared" si="7"/>
        <v>70.411259999999999</v>
      </c>
      <c r="AU22">
        <v>1</v>
      </c>
      <c r="AV22">
        <v>1</v>
      </c>
      <c r="AW22">
        <f t="shared" si="8"/>
        <v>2</v>
      </c>
      <c r="AZ22">
        <v>15.2</v>
      </c>
      <c r="BA22">
        <v>1</v>
      </c>
      <c r="BB22">
        <v>16.7</v>
      </c>
      <c r="BC22">
        <v>16.233333333333334</v>
      </c>
      <c r="BD22">
        <v>3.4</v>
      </c>
      <c r="BE22">
        <v>1697.0369162</v>
      </c>
      <c r="BF22">
        <v>1387.321854906</v>
      </c>
      <c r="BG22">
        <f t="shared" si="9"/>
        <v>3084.3587711059999</v>
      </c>
      <c r="BH22">
        <v>62.850589999999997</v>
      </c>
      <c r="BI22">
        <v>47.364449999999998</v>
      </c>
      <c r="BJ22">
        <f t="shared" si="10"/>
        <v>62.850589999999997</v>
      </c>
      <c r="BK22">
        <v>39</v>
      </c>
      <c r="BL22">
        <v>22</v>
      </c>
      <c r="BM22">
        <f t="shared" si="11"/>
        <v>61</v>
      </c>
    </row>
    <row r="23" spans="1:65" x14ac:dyDescent="0.3">
      <c r="A23" s="2">
        <v>606</v>
      </c>
      <c r="B23">
        <v>1</v>
      </c>
      <c r="D23">
        <v>9.8000000000000007</v>
      </c>
      <c r="E23">
        <v>0.8666666666666667</v>
      </c>
      <c r="F23">
        <v>14.166666666666666</v>
      </c>
      <c r="G23">
        <v>14.733333333333334</v>
      </c>
      <c r="H23">
        <v>3.5</v>
      </c>
      <c r="I23">
        <v>2300.5980327243392</v>
      </c>
      <c r="J23">
        <v>1697.8824113630828</v>
      </c>
      <c r="K23">
        <f t="shared" si="0"/>
        <v>3998.4804440874223</v>
      </c>
      <c r="L23">
        <v>57.601649999999999</v>
      </c>
      <c r="M23">
        <v>63.611060000000002</v>
      </c>
      <c r="N23">
        <f t="shared" si="1"/>
        <v>63.611060000000002</v>
      </c>
      <c r="O23">
        <v>193</v>
      </c>
      <c r="P23">
        <v>75</v>
      </c>
      <c r="Q23">
        <f t="shared" si="2"/>
        <v>268</v>
      </c>
      <c r="T23">
        <v>4.5999999999999996</v>
      </c>
      <c r="U23">
        <v>1</v>
      </c>
      <c r="V23">
        <v>15.233333333333334</v>
      </c>
      <c r="W23">
        <v>15.6</v>
      </c>
      <c r="X23">
        <v>2.4666666666666668</v>
      </c>
      <c r="Y23">
        <v>945.67553588411727</v>
      </c>
      <c r="Z23">
        <v>506.9612943121918</v>
      </c>
      <c r="AA23">
        <f t="shared" si="3"/>
        <v>1452.6368301963091</v>
      </c>
      <c r="AB23">
        <v>70.861949999999993</v>
      </c>
      <c r="AC23">
        <v>44.334820000000001</v>
      </c>
      <c r="AD23">
        <f t="shared" si="4"/>
        <v>70.861949999999993</v>
      </c>
      <c r="AE23">
        <v>55</v>
      </c>
      <c r="AF23">
        <v>31</v>
      </c>
      <c r="AG23">
        <f t="shared" si="5"/>
        <v>86</v>
      </c>
      <c r="AJ23">
        <v>6.6</v>
      </c>
      <c r="AK23">
        <v>1</v>
      </c>
      <c r="AL23">
        <v>15.533333333333333</v>
      </c>
      <c r="AM23">
        <v>15.833333333333334</v>
      </c>
      <c r="AN23">
        <v>3.1666666666666665</v>
      </c>
      <c r="AO23">
        <v>954.89083105985856</v>
      </c>
      <c r="AP23">
        <v>695.88222656299251</v>
      </c>
      <c r="AQ23">
        <f t="shared" si="6"/>
        <v>1650.773057622851</v>
      </c>
      <c r="AR23">
        <v>92.566360000000003</v>
      </c>
      <c r="AS23">
        <v>44.482219999999998</v>
      </c>
      <c r="AT23">
        <f t="shared" si="7"/>
        <v>92.566360000000003</v>
      </c>
      <c r="AU23">
        <v>81</v>
      </c>
      <c r="AV23">
        <v>67</v>
      </c>
      <c r="AW23">
        <f t="shared" si="8"/>
        <v>148</v>
      </c>
      <c r="AZ23">
        <v>13.043137254901961</v>
      </c>
      <c r="BA23">
        <v>1</v>
      </c>
      <c r="BB23">
        <v>16.633333333333329</v>
      </c>
      <c r="BC23">
        <v>16.833333333333332</v>
      </c>
      <c r="BD23">
        <v>3.6999999999999997</v>
      </c>
      <c r="BE23">
        <v>636.69169213499993</v>
      </c>
      <c r="BF23">
        <v>320.67249018999996</v>
      </c>
      <c r="BG23">
        <f t="shared" si="9"/>
        <v>957.36418232499989</v>
      </c>
      <c r="BH23">
        <v>44.51099</v>
      </c>
      <c r="BI23">
        <v>72.506630000000001</v>
      </c>
      <c r="BJ23">
        <f t="shared" si="10"/>
        <v>72.506630000000001</v>
      </c>
      <c r="BK23">
        <v>16</v>
      </c>
      <c r="BL23">
        <v>13</v>
      </c>
      <c r="BM23">
        <f t="shared" si="11"/>
        <v>29</v>
      </c>
    </row>
    <row r="24" spans="1:65" x14ac:dyDescent="0.3">
      <c r="A24" s="2">
        <v>704</v>
      </c>
      <c r="B24">
        <v>1</v>
      </c>
      <c r="D24">
        <v>12.8</v>
      </c>
      <c r="E24">
        <v>0.73333333333333328</v>
      </c>
      <c r="F24">
        <v>15.033333333333333</v>
      </c>
      <c r="G24">
        <v>14.9</v>
      </c>
      <c r="H24">
        <v>2.7000000000000006</v>
      </c>
      <c r="I24">
        <v>3441.2977681368725</v>
      </c>
      <c r="J24">
        <v>1340.9773459701867</v>
      </c>
      <c r="K24">
        <f t="shared" si="0"/>
        <v>4782.2751141070594</v>
      </c>
      <c r="L24">
        <v>84.975489999999994</v>
      </c>
      <c r="M24">
        <v>43.456980000000001</v>
      </c>
      <c r="N24">
        <f t="shared" si="1"/>
        <v>84.975489999999994</v>
      </c>
      <c r="O24">
        <v>76</v>
      </c>
      <c r="P24">
        <v>67</v>
      </c>
      <c r="Q24">
        <f t="shared" si="2"/>
        <v>143</v>
      </c>
      <c r="T24">
        <v>10.6</v>
      </c>
      <c r="U24">
        <v>0</v>
      </c>
      <c r="V24">
        <v>17.633333333333333</v>
      </c>
      <c r="W24">
        <v>16.933333333333334</v>
      </c>
      <c r="X24">
        <v>3.5333333333333337</v>
      </c>
      <c r="Y24">
        <v>1160.271651118117</v>
      </c>
      <c r="Z24">
        <v>2195.9865450964558</v>
      </c>
      <c r="AA24">
        <f t="shared" si="3"/>
        <v>3356.2581962145728</v>
      </c>
      <c r="AB24">
        <v>56.46255</v>
      </c>
      <c r="AC24">
        <v>79.375</v>
      </c>
      <c r="AD24">
        <f t="shared" si="4"/>
        <v>79.375</v>
      </c>
      <c r="AE24">
        <v>64</v>
      </c>
      <c r="AF24">
        <v>65</v>
      </c>
      <c r="AG24">
        <f t="shared" si="5"/>
        <v>129</v>
      </c>
      <c r="AJ24">
        <v>12.2</v>
      </c>
      <c r="AK24">
        <v>1</v>
      </c>
      <c r="AL24">
        <v>18.066666666666666</v>
      </c>
      <c r="AM24">
        <v>17.866666666666664</v>
      </c>
      <c r="AN24">
        <v>2.3666666666666667</v>
      </c>
      <c r="AO24">
        <v>1739.3240781819279</v>
      </c>
      <c r="AP24">
        <v>2083.0849801474478</v>
      </c>
      <c r="AQ24">
        <f t="shared" si="6"/>
        <v>3822.4090583293755</v>
      </c>
      <c r="AR24">
        <v>46.854550000000003</v>
      </c>
      <c r="AS24">
        <v>50.724379999999996</v>
      </c>
      <c r="AT24">
        <f t="shared" si="7"/>
        <v>50.724379999999996</v>
      </c>
      <c r="AU24">
        <v>118</v>
      </c>
      <c r="AV24">
        <v>139</v>
      </c>
      <c r="AW24">
        <f t="shared" si="8"/>
        <v>257</v>
      </c>
      <c r="AZ24">
        <v>15.8</v>
      </c>
      <c r="BA24">
        <v>1</v>
      </c>
      <c r="BB24">
        <v>17.366666666666667</v>
      </c>
      <c r="BC24">
        <v>17.399999999999999</v>
      </c>
      <c r="BD24">
        <v>2.9</v>
      </c>
      <c r="BE24">
        <v>1227.74044028</v>
      </c>
      <c r="BF24">
        <v>1003.5208018999999</v>
      </c>
      <c r="BG24">
        <f t="shared" si="9"/>
        <v>2231.26124218</v>
      </c>
      <c r="BH24">
        <v>42.251150000000003</v>
      </c>
      <c r="BI24">
        <v>76.786829999999995</v>
      </c>
      <c r="BJ24">
        <f t="shared" si="10"/>
        <v>76.786829999999995</v>
      </c>
      <c r="BK24">
        <v>22</v>
      </c>
      <c r="BL24">
        <v>29</v>
      </c>
      <c r="BM24">
        <f t="shared" si="11"/>
        <v>51</v>
      </c>
    </row>
    <row r="25" spans="1:65" x14ac:dyDescent="0.3">
      <c r="A25" s="2">
        <v>705</v>
      </c>
      <c r="B25">
        <v>1</v>
      </c>
      <c r="D25">
        <v>7.2</v>
      </c>
      <c r="E25">
        <v>0.66666666666666663</v>
      </c>
      <c r="F25">
        <v>15.1</v>
      </c>
      <c r="G25">
        <v>14.466666666666667</v>
      </c>
      <c r="H25">
        <v>4.166666666666667</v>
      </c>
      <c r="I25">
        <v>988.49216929835325</v>
      </c>
      <c r="J25">
        <v>628.25043873001903</v>
      </c>
      <c r="K25">
        <f t="shared" si="0"/>
        <v>1616.7426080283722</v>
      </c>
      <c r="L25">
        <v>52.268250000000002</v>
      </c>
      <c r="M25">
        <v>35.816809999999997</v>
      </c>
      <c r="N25">
        <f t="shared" si="1"/>
        <v>52.268250000000002</v>
      </c>
      <c r="O25">
        <v>52</v>
      </c>
      <c r="P25">
        <v>43</v>
      </c>
      <c r="Q25">
        <f t="shared" si="2"/>
        <v>95</v>
      </c>
      <c r="T25">
        <v>10</v>
      </c>
      <c r="U25">
        <v>0.4</v>
      </c>
      <c r="V25">
        <v>15.699999999999998</v>
      </c>
      <c r="W25">
        <v>15.666666666666666</v>
      </c>
      <c r="X25">
        <v>4.3</v>
      </c>
      <c r="Y25">
        <v>1659.0564840369605</v>
      </c>
      <c r="Z25">
        <v>583.83585031427094</v>
      </c>
      <c r="AA25">
        <f t="shared" si="3"/>
        <v>2242.8923343512315</v>
      </c>
      <c r="AB25">
        <v>53.954839999999997</v>
      </c>
      <c r="AC25">
        <v>43.906280000000002</v>
      </c>
      <c r="AD25">
        <f t="shared" si="4"/>
        <v>53.954839999999997</v>
      </c>
      <c r="AE25">
        <v>87</v>
      </c>
      <c r="AF25">
        <v>45</v>
      </c>
      <c r="AG25">
        <f t="shared" si="5"/>
        <v>132</v>
      </c>
      <c r="AJ25">
        <v>10.4</v>
      </c>
      <c r="AK25">
        <v>1</v>
      </c>
      <c r="AL25">
        <v>17.333333333333332</v>
      </c>
      <c r="AM25">
        <v>17.8</v>
      </c>
      <c r="AN25">
        <v>3.5333333333333332</v>
      </c>
      <c r="AO25">
        <v>1191.0837666945081</v>
      </c>
      <c r="AP25">
        <v>1078.6998166901321</v>
      </c>
      <c r="AQ25">
        <f t="shared" si="6"/>
        <v>2269.7835833846402</v>
      </c>
      <c r="AR25">
        <v>60.240659999999998</v>
      </c>
      <c r="AS25">
        <v>81.10436</v>
      </c>
      <c r="AT25">
        <f t="shared" si="7"/>
        <v>81.10436</v>
      </c>
      <c r="AU25">
        <v>75</v>
      </c>
      <c r="AV25">
        <v>78</v>
      </c>
      <c r="AW25">
        <f t="shared" si="8"/>
        <v>153</v>
      </c>
      <c r="AZ25">
        <v>13.043137254901961</v>
      </c>
      <c r="BA25">
        <v>1</v>
      </c>
      <c r="BB25">
        <v>18.866666666666664</v>
      </c>
      <c r="BC25">
        <v>18.149999999999999</v>
      </c>
      <c r="BD25">
        <v>4.0666666666666664</v>
      </c>
      <c r="BE25">
        <v>1002.7555964999999</v>
      </c>
      <c r="BF25">
        <v>884.79671203999999</v>
      </c>
      <c r="BG25">
        <f t="shared" si="9"/>
        <v>1887.55230854</v>
      </c>
      <c r="BH25">
        <v>54.150700000000001</v>
      </c>
      <c r="BI25">
        <v>69.772369999999995</v>
      </c>
      <c r="BJ25">
        <f t="shared" si="10"/>
        <v>69.772369999999995</v>
      </c>
      <c r="BK25">
        <v>34</v>
      </c>
      <c r="BL25">
        <v>25</v>
      </c>
      <c r="BM25">
        <f t="shared" si="11"/>
        <v>59</v>
      </c>
    </row>
    <row r="26" spans="1:65" x14ac:dyDescent="0.3">
      <c r="A26" s="4"/>
      <c r="B26" s="5"/>
    </row>
    <row r="27" spans="1:65" x14ac:dyDescent="0.3">
      <c r="A27" s="2">
        <v>105</v>
      </c>
      <c r="B27">
        <v>0</v>
      </c>
      <c r="D27">
        <v>9.4</v>
      </c>
      <c r="E27">
        <v>0.8666666666666667</v>
      </c>
      <c r="F27">
        <v>14.133333333333333</v>
      </c>
      <c r="G27">
        <v>12.55</v>
      </c>
      <c r="H27">
        <v>3.8666666666666667</v>
      </c>
      <c r="I27">
        <v>2221.4997250377651</v>
      </c>
      <c r="J27">
        <v>863.05838728890535</v>
      </c>
      <c r="K27">
        <f t="shared" si="0"/>
        <v>3084.5581123266702</v>
      </c>
      <c r="L27">
        <v>103.2439</v>
      </c>
      <c r="M27">
        <v>111.125</v>
      </c>
      <c r="N27">
        <f t="shared" si="1"/>
        <v>111.125</v>
      </c>
      <c r="O27">
        <v>73</v>
      </c>
      <c r="P27">
        <v>23</v>
      </c>
      <c r="Q27">
        <f t="shared" si="2"/>
        <v>96</v>
      </c>
      <c r="T27">
        <v>10.8</v>
      </c>
      <c r="U27">
        <v>0.8</v>
      </c>
      <c r="V27">
        <v>16.033333333333331</v>
      </c>
      <c r="W27">
        <v>16.3</v>
      </c>
      <c r="X27">
        <v>2.8000000000000003</v>
      </c>
      <c r="Y27">
        <v>956.04672197728678</v>
      </c>
      <c r="Z27">
        <v>794.52436646765489</v>
      </c>
      <c r="AA27">
        <f t="shared" si="3"/>
        <v>1750.5710884449418</v>
      </c>
      <c r="AB27">
        <v>111.27500000000001</v>
      </c>
      <c r="AC27">
        <v>63.261409999999998</v>
      </c>
      <c r="AD27">
        <f t="shared" si="4"/>
        <v>111.27500000000001</v>
      </c>
      <c r="AE27">
        <v>61</v>
      </c>
      <c r="AF27">
        <v>52</v>
      </c>
      <c r="AG27">
        <f t="shared" si="5"/>
        <v>113</v>
      </c>
      <c r="AJ27">
        <v>12.2</v>
      </c>
      <c r="AK27">
        <v>1</v>
      </c>
      <c r="AL27">
        <v>17.7</v>
      </c>
      <c r="AM27">
        <v>17.733333333333334</v>
      </c>
      <c r="AN27">
        <v>3.7666666666666671</v>
      </c>
      <c r="AO27">
        <v>1272.5505825122127</v>
      </c>
      <c r="AP27">
        <v>1140.8254276439748</v>
      </c>
      <c r="AQ27">
        <f t="shared" si="6"/>
        <v>2413.3760101561875</v>
      </c>
      <c r="AR27">
        <v>52.499020000000002</v>
      </c>
      <c r="AS27">
        <v>80.327740000000006</v>
      </c>
      <c r="AT27">
        <f t="shared" si="7"/>
        <v>80.327740000000006</v>
      </c>
      <c r="AU27">
        <v>60</v>
      </c>
      <c r="AV27">
        <v>40</v>
      </c>
      <c r="AW27">
        <f t="shared" si="8"/>
        <v>100</v>
      </c>
      <c r="AZ27">
        <v>10.8</v>
      </c>
      <c r="BA27">
        <v>1</v>
      </c>
      <c r="BB27">
        <v>17.866666666666664</v>
      </c>
      <c r="BC27">
        <v>17.7</v>
      </c>
      <c r="BD27">
        <v>3.4333333333333336</v>
      </c>
      <c r="BE27">
        <v>1196.8036408600001</v>
      </c>
      <c r="BF27">
        <v>854.24811106000004</v>
      </c>
      <c r="BG27">
        <f t="shared" si="9"/>
        <v>2051.0517519200002</v>
      </c>
      <c r="BH27">
        <v>53.137270000000001</v>
      </c>
      <c r="BI27">
        <v>42.32902</v>
      </c>
      <c r="BJ27">
        <f t="shared" si="10"/>
        <v>53.137270000000001</v>
      </c>
      <c r="BK27">
        <v>43</v>
      </c>
      <c r="BL27">
        <v>28</v>
      </c>
      <c r="BM27">
        <f t="shared" si="11"/>
        <v>71</v>
      </c>
    </row>
    <row r="28" spans="1:65" x14ac:dyDescent="0.3">
      <c r="A28" s="2">
        <v>203</v>
      </c>
      <c r="B28">
        <v>0</v>
      </c>
      <c r="D28">
        <v>10</v>
      </c>
      <c r="E28">
        <v>0.73333333333333328</v>
      </c>
      <c r="F28">
        <v>12.6</v>
      </c>
      <c r="G28">
        <v>13.466666666666667</v>
      </c>
      <c r="H28">
        <v>3.1333333333333333</v>
      </c>
      <c r="I28">
        <v>2693.0526354130925</v>
      </c>
      <c r="J28">
        <v>1732.7762412192735</v>
      </c>
      <c r="K28">
        <f t="shared" si="0"/>
        <v>4425.8288766323658</v>
      </c>
      <c r="L28">
        <v>80.292659999999998</v>
      </c>
      <c r="M28">
        <v>44.440989999999999</v>
      </c>
      <c r="N28">
        <f t="shared" si="1"/>
        <v>80.292659999999998</v>
      </c>
      <c r="O28">
        <v>112</v>
      </c>
      <c r="P28">
        <v>47</v>
      </c>
      <c r="Q28">
        <f t="shared" si="2"/>
        <v>159</v>
      </c>
      <c r="T28">
        <v>11.4</v>
      </c>
      <c r="U28">
        <v>0.8666666666666667</v>
      </c>
      <c r="V28">
        <v>14.6</v>
      </c>
      <c r="W28">
        <v>14.566666666666668</v>
      </c>
      <c r="X28">
        <v>3.4666666666666668</v>
      </c>
      <c r="Y28">
        <v>1081.571040751066</v>
      </c>
      <c r="Z28">
        <v>1251.8109538767735</v>
      </c>
      <c r="AA28">
        <f t="shared" si="3"/>
        <v>2333.3819946278395</v>
      </c>
      <c r="AB28">
        <v>74.408389999999997</v>
      </c>
      <c r="AC28">
        <v>36.788229999999999</v>
      </c>
      <c r="AD28">
        <f t="shared" si="4"/>
        <v>74.408389999999997</v>
      </c>
      <c r="AE28">
        <v>77</v>
      </c>
      <c r="AF28">
        <v>90</v>
      </c>
      <c r="AG28">
        <f t="shared" si="5"/>
        <v>167</v>
      </c>
      <c r="AJ28">
        <v>5</v>
      </c>
      <c r="AK28">
        <v>0.8</v>
      </c>
      <c r="AL28">
        <v>15.6</v>
      </c>
      <c r="AM28">
        <v>14.433333333333332</v>
      </c>
      <c r="AN28">
        <v>4.2666666666666666</v>
      </c>
      <c r="AO28">
        <v>1054.8448440404945</v>
      </c>
      <c r="AP28">
        <v>844.48778967011231</v>
      </c>
      <c r="AQ28">
        <f t="shared" si="6"/>
        <v>1899.3326337106068</v>
      </c>
      <c r="AR28">
        <v>65.481350000000006</v>
      </c>
      <c r="AS28">
        <v>38.55321</v>
      </c>
      <c r="AT28">
        <f t="shared" si="7"/>
        <v>65.481350000000006</v>
      </c>
      <c r="AU28">
        <v>130</v>
      </c>
      <c r="AV28">
        <v>78</v>
      </c>
      <c r="AW28">
        <f t="shared" si="8"/>
        <v>208</v>
      </c>
      <c r="AZ28">
        <v>12.5</v>
      </c>
      <c r="BA28">
        <v>0.93333333333333335</v>
      </c>
      <c r="BB28">
        <v>16.733333333333331</v>
      </c>
      <c r="BC28">
        <v>15.266666666666666</v>
      </c>
      <c r="BD28">
        <v>4.9000000000000004</v>
      </c>
      <c r="BE28">
        <v>803.54395287199998</v>
      </c>
      <c r="BF28">
        <v>852.90841333599997</v>
      </c>
      <c r="BG28">
        <f t="shared" si="9"/>
        <v>1656.4523662080001</v>
      </c>
      <c r="BH28">
        <v>39.388210000000001</v>
      </c>
      <c r="BI28">
        <v>57.89743</v>
      </c>
      <c r="BJ28">
        <f t="shared" si="10"/>
        <v>57.89743</v>
      </c>
      <c r="BK28">
        <v>10</v>
      </c>
      <c r="BL28">
        <v>18</v>
      </c>
      <c r="BM28">
        <f t="shared" si="11"/>
        <v>28</v>
      </c>
    </row>
    <row r="29" spans="1:65" x14ac:dyDescent="0.3">
      <c r="A29" s="2">
        <v>205</v>
      </c>
      <c r="B29">
        <v>0</v>
      </c>
      <c r="D29">
        <v>13.4</v>
      </c>
      <c r="E29">
        <v>0.93333333333333335</v>
      </c>
      <c r="F29">
        <v>12.533333333333333</v>
      </c>
      <c r="G29">
        <v>12.633333333333333</v>
      </c>
      <c r="H29">
        <v>3.4666666666666668</v>
      </c>
      <c r="I29">
        <v>3871.4966353452201</v>
      </c>
      <c r="J29">
        <v>2382.8404097888838</v>
      </c>
      <c r="K29">
        <f t="shared" si="0"/>
        <v>6254.3370451341034</v>
      </c>
      <c r="L29">
        <v>49.018189999999997</v>
      </c>
      <c r="M29">
        <v>37.40878</v>
      </c>
      <c r="N29">
        <f t="shared" si="1"/>
        <v>49.018189999999997</v>
      </c>
      <c r="O29">
        <v>109</v>
      </c>
      <c r="P29">
        <v>45</v>
      </c>
      <c r="Q29">
        <f t="shared" si="2"/>
        <v>154</v>
      </c>
      <c r="T29">
        <v>13.8</v>
      </c>
      <c r="U29">
        <v>1</v>
      </c>
      <c r="V29">
        <v>16.066666666666666</v>
      </c>
      <c r="W29">
        <v>14.933333333333332</v>
      </c>
      <c r="X29">
        <v>3.4333333333333336</v>
      </c>
      <c r="Y29">
        <v>2695.1631593485563</v>
      </c>
      <c r="Z29">
        <v>1937.7376162343899</v>
      </c>
      <c r="AA29">
        <f t="shared" si="3"/>
        <v>4632.9007755829462</v>
      </c>
      <c r="AB29">
        <v>79.375</v>
      </c>
      <c r="AC29">
        <v>60.726120000000002</v>
      </c>
      <c r="AD29">
        <f t="shared" si="4"/>
        <v>79.375</v>
      </c>
      <c r="AE29">
        <v>55</v>
      </c>
      <c r="AF29">
        <v>34</v>
      </c>
      <c r="AG29">
        <f t="shared" si="5"/>
        <v>89</v>
      </c>
      <c r="AJ29">
        <v>10.8</v>
      </c>
      <c r="AK29">
        <v>1</v>
      </c>
      <c r="AL29">
        <v>16.266666666666666</v>
      </c>
      <c r="AM29">
        <v>16.5</v>
      </c>
      <c r="AN29">
        <v>4.3</v>
      </c>
      <c r="AO29">
        <v>1505.5241446627724</v>
      </c>
      <c r="AP29">
        <v>774.16335840172542</v>
      </c>
      <c r="AQ29">
        <f t="shared" si="6"/>
        <v>2279.6875030644978</v>
      </c>
      <c r="AR29">
        <v>57.656730000000003</v>
      </c>
      <c r="AS29">
        <v>39.233089999999997</v>
      </c>
      <c r="AT29">
        <f t="shared" si="7"/>
        <v>57.656730000000003</v>
      </c>
      <c r="AU29">
        <v>43</v>
      </c>
      <c r="AV29">
        <v>21</v>
      </c>
      <c r="AW29">
        <f t="shared" si="8"/>
        <v>64</v>
      </c>
      <c r="AZ29">
        <v>7</v>
      </c>
      <c r="BA29">
        <v>1</v>
      </c>
      <c r="BB29">
        <v>15.633333333333335</v>
      </c>
      <c r="BC29">
        <v>16</v>
      </c>
      <c r="BD29">
        <v>4.0333333333333332</v>
      </c>
      <c r="BE29">
        <v>1820.7199715761658</v>
      </c>
      <c r="BF29">
        <v>1250.6650512862466</v>
      </c>
      <c r="BG29">
        <f t="shared" si="9"/>
        <v>3071.3850228624124</v>
      </c>
      <c r="BH29">
        <v>52.995109999999997</v>
      </c>
      <c r="BI29">
        <v>43.008969999999998</v>
      </c>
      <c r="BJ29">
        <f t="shared" si="10"/>
        <v>52.995109999999997</v>
      </c>
      <c r="BK29">
        <v>43</v>
      </c>
      <c r="BL29">
        <v>40</v>
      </c>
      <c r="BM29">
        <f t="shared" si="11"/>
        <v>83</v>
      </c>
    </row>
    <row r="30" spans="1:65" x14ac:dyDescent="0.3">
      <c r="A30" s="2">
        <v>206</v>
      </c>
      <c r="B30">
        <v>0</v>
      </c>
      <c r="D30">
        <v>11.5</v>
      </c>
      <c r="E30">
        <v>0.8</v>
      </c>
      <c r="F30">
        <v>14</v>
      </c>
      <c r="G30">
        <v>14.033333333333333</v>
      </c>
      <c r="H30">
        <v>3.1</v>
      </c>
      <c r="I30">
        <v>2475.1174824460127</v>
      </c>
      <c r="J30">
        <v>1971.8280264778332</v>
      </c>
      <c r="K30">
        <f t="shared" si="0"/>
        <v>4446.9455089238454</v>
      </c>
      <c r="L30">
        <v>58.442070000000001</v>
      </c>
      <c r="M30">
        <v>78.881129999999999</v>
      </c>
      <c r="N30">
        <f t="shared" si="1"/>
        <v>78.881129999999999</v>
      </c>
      <c r="O30">
        <v>86</v>
      </c>
      <c r="P30">
        <v>64</v>
      </c>
      <c r="Q30">
        <f t="shared" si="2"/>
        <v>150</v>
      </c>
      <c r="T30">
        <v>14.2</v>
      </c>
      <c r="U30">
        <v>0.73333333333333328</v>
      </c>
      <c r="V30">
        <v>15.700000000000001</v>
      </c>
      <c r="W30">
        <v>15.933333333333335</v>
      </c>
      <c r="X30">
        <v>2.7666666666666671</v>
      </c>
      <c r="Y30">
        <v>2179.3491663668483</v>
      </c>
      <c r="Z30">
        <v>1868.933185311525</v>
      </c>
      <c r="AA30">
        <f t="shared" si="3"/>
        <v>4048.2823516783733</v>
      </c>
      <c r="AB30">
        <v>49.628300000000003</v>
      </c>
      <c r="AC30">
        <v>45.390569999999997</v>
      </c>
      <c r="AD30">
        <f t="shared" si="4"/>
        <v>49.628300000000003</v>
      </c>
      <c r="AE30">
        <v>95</v>
      </c>
      <c r="AF30">
        <v>57</v>
      </c>
      <c r="AG30">
        <f t="shared" si="5"/>
        <v>152</v>
      </c>
      <c r="AJ30">
        <v>13.4</v>
      </c>
      <c r="AK30">
        <v>1</v>
      </c>
      <c r="AL30">
        <v>17.716666666666665</v>
      </c>
      <c r="AM30">
        <v>16.333333333333332</v>
      </c>
      <c r="AN30">
        <v>3.0666666666666664</v>
      </c>
      <c r="AO30">
        <v>2718.4139384499008</v>
      </c>
      <c r="AP30">
        <v>1433.4212147928508</v>
      </c>
      <c r="AQ30">
        <f t="shared" si="6"/>
        <v>4151.8351532427514</v>
      </c>
      <c r="AR30">
        <v>53.3245</v>
      </c>
      <c r="AS30">
        <v>108.80889999999999</v>
      </c>
      <c r="AT30">
        <f t="shared" si="7"/>
        <v>108.80889999999999</v>
      </c>
      <c r="AU30">
        <v>99</v>
      </c>
      <c r="AV30">
        <v>108</v>
      </c>
      <c r="AW30">
        <f t="shared" si="8"/>
        <v>207</v>
      </c>
      <c r="AZ30">
        <v>10.8</v>
      </c>
      <c r="BA30">
        <v>1</v>
      </c>
      <c r="BB30">
        <v>14.6</v>
      </c>
      <c r="BC30">
        <v>12.866666666666667</v>
      </c>
      <c r="BD30">
        <v>2.7333333333333329</v>
      </c>
      <c r="BE30">
        <v>1858.5889879501779</v>
      </c>
      <c r="BF30">
        <v>2349.9047403668451</v>
      </c>
      <c r="BG30">
        <f t="shared" si="9"/>
        <v>4208.4937283170229</v>
      </c>
      <c r="BH30">
        <v>47.112250000000003</v>
      </c>
      <c r="BI30">
        <v>50.22486</v>
      </c>
      <c r="BJ30">
        <f t="shared" si="10"/>
        <v>50.22486</v>
      </c>
      <c r="BK30">
        <v>67</v>
      </c>
      <c r="BL30">
        <v>110</v>
      </c>
      <c r="BM30">
        <f t="shared" si="11"/>
        <v>177</v>
      </c>
    </row>
    <row r="31" spans="1:65" x14ac:dyDescent="0.3">
      <c r="A31" s="2">
        <v>302</v>
      </c>
      <c r="B31">
        <v>0</v>
      </c>
      <c r="D31">
        <v>13</v>
      </c>
      <c r="E31">
        <v>0.93333333333333335</v>
      </c>
      <c r="F31">
        <v>14.699999999999998</v>
      </c>
      <c r="G31">
        <v>15.166666666666666</v>
      </c>
      <c r="H31">
        <v>3.2999999999999994</v>
      </c>
      <c r="I31">
        <v>1963.2720562040463</v>
      </c>
      <c r="J31">
        <v>1845.9931259602042</v>
      </c>
      <c r="K31">
        <f t="shared" si="0"/>
        <v>3809.2651821642503</v>
      </c>
      <c r="L31">
        <v>107.4254</v>
      </c>
      <c r="M31">
        <v>108.56740000000001</v>
      </c>
      <c r="N31">
        <f t="shared" si="1"/>
        <v>108.56740000000001</v>
      </c>
      <c r="O31">
        <v>40</v>
      </c>
      <c r="P31">
        <v>49</v>
      </c>
      <c r="Q31">
        <f t="shared" si="2"/>
        <v>89</v>
      </c>
      <c r="T31">
        <v>14</v>
      </c>
      <c r="U31">
        <v>1</v>
      </c>
      <c r="V31">
        <v>14.8</v>
      </c>
      <c r="W31">
        <v>14.950000000000001</v>
      </c>
      <c r="X31">
        <v>2.9</v>
      </c>
      <c r="Y31">
        <v>2034.1589992647646</v>
      </c>
      <c r="Z31">
        <v>1178.7604894302965</v>
      </c>
      <c r="AA31">
        <f t="shared" si="3"/>
        <v>3212.9194886950609</v>
      </c>
      <c r="AB31">
        <v>80.577250000000006</v>
      </c>
      <c r="AC31">
        <v>81.642859999999999</v>
      </c>
      <c r="AD31">
        <f t="shared" si="4"/>
        <v>81.642859999999999</v>
      </c>
      <c r="AE31">
        <v>77</v>
      </c>
      <c r="AF31">
        <v>26</v>
      </c>
      <c r="AG31">
        <f t="shared" si="5"/>
        <v>103</v>
      </c>
      <c r="AJ31">
        <v>9.1999999999999993</v>
      </c>
      <c r="AK31">
        <v>1</v>
      </c>
      <c r="AL31">
        <v>14.866666666666667</v>
      </c>
      <c r="AM31">
        <v>15.233333333333334</v>
      </c>
      <c r="AN31">
        <v>3.8666666666666667</v>
      </c>
      <c r="AO31">
        <v>1072.4783949342841</v>
      </c>
      <c r="AP31">
        <v>1063.2684166557385</v>
      </c>
      <c r="AQ31">
        <f t="shared" si="6"/>
        <v>2135.7468115900228</v>
      </c>
      <c r="AR31">
        <v>74.921360000000007</v>
      </c>
      <c r="AS31">
        <v>41.34816</v>
      </c>
      <c r="AT31">
        <f t="shared" si="7"/>
        <v>74.921360000000007</v>
      </c>
      <c r="AU31">
        <v>95</v>
      </c>
      <c r="AV31">
        <v>93</v>
      </c>
      <c r="AW31">
        <f t="shared" si="8"/>
        <v>188</v>
      </c>
      <c r="AZ31">
        <v>11.4</v>
      </c>
      <c r="BA31">
        <v>1</v>
      </c>
      <c r="BB31">
        <v>15.933333333333332</v>
      </c>
      <c r="BC31">
        <v>16.3</v>
      </c>
      <c r="BD31">
        <v>3.8666666666666667</v>
      </c>
      <c r="BE31">
        <v>1022.0490351025429</v>
      </c>
      <c r="BF31">
        <v>1276.949286559041</v>
      </c>
      <c r="BG31">
        <f t="shared" si="9"/>
        <v>2298.9983216615838</v>
      </c>
      <c r="BH31">
        <v>54.322920000000003</v>
      </c>
      <c r="BI31">
        <v>51.504280000000001</v>
      </c>
      <c r="BJ31">
        <f t="shared" si="10"/>
        <v>54.322920000000003</v>
      </c>
      <c r="BK31">
        <v>30</v>
      </c>
      <c r="BL31">
        <v>117</v>
      </c>
      <c r="BM31">
        <f t="shared" si="11"/>
        <v>147</v>
      </c>
    </row>
    <row r="32" spans="1:65" x14ac:dyDescent="0.3">
      <c r="A32" s="2">
        <v>304</v>
      </c>
      <c r="B32">
        <v>0</v>
      </c>
      <c r="D32">
        <v>9.1999999999999993</v>
      </c>
      <c r="E32">
        <v>0.93333333333333335</v>
      </c>
      <c r="F32">
        <v>13.566666666666668</v>
      </c>
      <c r="G32">
        <v>13.933333333333332</v>
      </c>
      <c r="H32">
        <v>3.8333333333333335</v>
      </c>
      <c r="I32">
        <v>1853.8165261380818</v>
      </c>
      <c r="J32">
        <v>2152.0214694238575</v>
      </c>
      <c r="K32">
        <f t="shared" si="0"/>
        <v>4005.8379955619394</v>
      </c>
      <c r="L32">
        <v>57.899529999999999</v>
      </c>
      <c r="M32">
        <v>54.500599999999999</v>
      </c>
      <c r="N32">
        <f t="shared" si="1"/>
        <v>57.899529999999999</v>
      </c>
      <c r="O32">
        <v>95</v>
      </c>
      <c r="P32">
        <v>40</v>
      </c>
      <c r="Q32">
        <f t="shared" si="2"/>
        <v>135</v>
      </c>
      <c r="T32">
        <v>9.1999999999999993</v>
      </c>
      <c r="U32">
        <v>1</v>
      </c>
      <c r="V32">
        <v>15.766666666666666</v>
      </c>
      <c r="W32">
        <v>15.466666666666667</v>
      </c>
      <c r="X32">
        <v>3.4666666666666663</v>
      </c>
      <c r="Y32">
        <v>2217.9058706141309</v>
      </c>
      <c r="Z32">
        <v>2208.3287984288309</v>
      </c>
      <c r="AA32">
        <f t="shared" si="3"/>
        <v>4426.2346690429622</v>
      </c>
      <c r="AB32">
        <v>60.29139</v>
      </c>
      <c r="AC32">
        <v>69.955460000000002</v>
      </c>
      <c r="AD32">
        <f t="shared" si="4"/>
        <v>69.955460000000002</v>
      </c>
      <c r="AE32">
        <v>92</v>
      </c>
      <c r="AF32">
        <v>55</v>
      </c>
      <c r="AG32">
        <f t="shared" si="5"/>
        <v>147</v>
      </c>
      <c r="AJ32">
        <v>11.2</v>
      </c>
      <c r="AK32">
        <v>1</v>
      </c>
      <c r="AL32">
        <v>16.566666666666666</v>
      </c>
      <c r="AM32">
        <v>16.433333333333334</v>
      </c>
      <c r="AN32">
        <v>3.7333333333333329</v>
      </c>
      <c r="AO32">
        <v>1095.2682653448528</v>
      </c>
      <c r="AP32">
        <v>1844.0218327478922</v>
      </c>
      <c r="AQ32">
        <f t="shared" si="6"/>
        <v>2939.2900980927452</v>
      </c>
      <c r="AR32">
        <v>69.47345</v>
      </c>
      <c r="AS32">
        <v>58.60736</v>
      </c>
      <c r="AT32">
        <f t="shared" si="7"/>
        <v>69.47345</v>
      </c>
      <c r="AU32">
        <v>49</v>
      </c>
      <c r="AV32">
        <v>89</v>
      </c>
      <c r="AW32">
        <f t="shared" si="8"/>
        <v>138</v>
      </c>
      <c r="AZ32">
        <v>10</v>
      </c>
      <c r="BA32">
        <v>1</v>
      </c>
      <c r="BB32">
        <v>16.933333333333334</v>
      </c>
      <c r="BC32">
        <v>17.099999999999998</v>
      </c>
      <c r="BD32">
        <v>3.8166666666666664</v>
      </c>
      <c r="BE32">
        <v>1467.9128013390941</v>
      </c>
      <c r="BF32">
        <v>1223.8244350644329</v>
      </c>
      <c r="BG32">
        <f t="shared" si="9"/>
        <v>2691.7372364035273</v>
      </c>
      <c r="BH32">
        <v>80.946939999999998</v>
      </c>
      <c r="BI32">
        <v>61.210819999999998</v>
      </c>
      <c r="BJ32">
        <f t="shared" si="10"/>
        <v>80.946939999999998</v>
      </c>
      <c r="BK32">
        <v>47</v>
      </c>
      <c r="BL32">
        <v>57</v>
      </c>
      <c r="BM32">
        <f t="shared" si="11"/>
        <v>104</v>
      </c>
    </row>
    <row r="33" spans="1:65" x14ac:dyDescent="0.3">
      <c r="A33" s="2">
        <v>306</v>
      </c>
      <c r="B33">
        <v>0</v>
      </c>
      <c r="D33">
        <v>11.4</v>
      </c>
      <c r="E33">
        <v>0.8666666666666667</v>
      </c>
      <c r="F33">
        <v>13.533333333333333</v>
      </c>
      <c r="G33">
        <v>13.799999999999999</v>
      </c>
      <c r="H33">
        <v>2.9666666666666668</v>
      </c>
      <c r="I33">
        <v>1564.7608964827161</v>
      </c>
      <c r="J33">
        <v>1589.7233534303195</v>
      </c>
      <c r="K33">
        <f t="shared" si="0"/>
        <v>3154.4842499130355</v>
      </c>
      <c r="L33">
        <v>116.7106</v>
      </c>
      <c r="M33">
        <v>86.334770000000006</v>
      </c>
      <c r="N33">
        <f t="shared" si="1"/>
        <v>116.7106</v>
      </c>
      <c r="O33">
        <v>52</v>
      </c>
      <c r="P33">
        <v>61</v>
      </c>
      <c r="Q33">
        <f t="shared" si="2"/>
        <v>113</v>
      </c>
      <c r="T33">
        <v>13.4</v>
      </c>
      <c r="U33">
        <v>1</v>
      </c>
      <c r="V33">
        <v>15.933333333333332</v>
      </c>
      <c r="W33">
        <v>16.2</v>
      </c>
      <c r="X33">
        <v>3.1666666666666665</v>
      </c>
      <c r="Y33">
        <v>2086.5580826584051</v>
      </c>
      <c r="Z33">
        <v>1410.8538895392674</v>
      </c>
      <c r="AA33">
        <f t="shared" si="3"/>
        <v>3497.4119721976722</v>
      </c>
      <c r="AB33">
        <v>88.619410000000002</v>
      </c>
      <c r="AC33">
        <v>104.7139</v>
      </c>
      <c r="AD33">
        <f t="shared" si="4"/>
        <v>104.7139</v>
      </c>
      <c r="AE33">
        <v>131</v>
      </c>
      <c r="AF33">
        <v>95</v>
      </c>
      <c r="AG33">
        <f t="shared" si="5"/>
        <v>226</v>
      </c>
      <c r="AJ33">
        <v>10.6</v>
      </c>
      <c r="AK33">
        <v>1</v>
      </c>
      <c r="AL33">
        <v>15.4</v>
      </c>
      <c r="AM33">
        <v>14.866666666666667</v>
      </c>
      <c r="AN33">
        <v>3.9666666666666663</v>
      </c>
      <c r="AO33">
        <v>1078.6050512146733</v>
      </c>
      <c r="AP33">
        <v>1202.4136662712458</v>
      </c>
      <c r="AQ33">
        <f t="shared" si="6"/>
        <v>2281.0187174859193</v>
      </c>
      <c r="AR33">
        <v>67.193529999999996</v>
      </c>
      <c r="AS33">
        <v>44.465940000000003</v>
      </c>
      <c r="AT33">
        <f t="shared" si="7"/>
        <v>67.193529999999996</v>
      </c>
      <c r="AU33">
        <v>67</v>
      </c>
      <c r="AV33">
        <v>122</v>
      </c>
      <c r="AW33">
        <f t="shared" si="8"/>
        <v>189</v>
      </c>
      <c r="AZ33">
        <v>13.2</v>
      </c>
      <c r="BA33">
        <v>1</v>
      </c>
      <c r="BB33">
        <v>16.166666666666668</v>
      </c>
      <c r="BC33">
        <v>16.116666666666667</v>
      </c>
      <c r="BD33">
        <v>4.083333333333333</v>
      </c>
      <c r="BE33">
        <v>944.62928786395287</v>
      </c>
      <c r="BF33">
        <v>915.734525469559</v>
      </c>
      <c r="BG33">
        <f t="shared" si="9"/>
        <v>1860.3638133335119</v>
      </c>
      <c r="BH33">
        <v>57.614370000000001</v>
      </c>
      <c r="BI33">
        <v>83.335139999999996</v>
      </c>
      <c r="BJ33">
        <f t="shared" si="10"/>
        <v>83.335139999999996</v>
      </c>
      <c r="BK33">
        <v>74</v>
      </c>
      <c r="BL33">
        <v>87</v>
      </c>
      <c r="BM33">
        <f t="shared" si="11"/>
        <v>161</v>
      </c>
    </row>
    <row r="34" spans="1:65" x14ac:dyDescent="0.3">
      <c r="A34" s="2">
        <v>401</v>
      </c>
      <c r="B34">
        <v>0</v>
      </c>
      <c r="D34">
        <v>12.4</v>
      </c>
      <c r="E34">
        <v>1</v>
      </c>
      <c r="F34">
        <v>14.166666666666666</v>
      </c>
      <c r="G34">
        <v>16.399999999999999</v>
      </c>
      <c r="H34">
        <v>4.166666666666667</v>
      </c>
      <c r="I34">
        <v>2543.1116408799439</v>
      </c>
      <c r="J34">
        <v>1557.7916320959466</v>
      </c>
      <c r="K34">
        <f t="shared" si="0"/>
        <v>4100.903272975891</v>
      </c>
      <c r="L34">
        <v>61.556269999999998</v>
      </c>
      <c r="M34">
        <v>63.552999999999997</v>
      </c>
      <c r="N34">
        <f t="shared" si="1"/>
        <v>63.552999999999997</v>
      </c>
      <c r="O34">
        <v>81</v>
      </c>
      <c r="P34">
        <v>62</v>
      </c>
      <c r="Q34">
        <f t="shared" si="2"/>
        <v>143</v>
      </c>
      <c r="T34">
        <v>11.6</v>
      </c>
      <c r="U34">
        <v>1</v>
      </c>
      <c r="V34">
        <v>17.900000000000002</v>
      </c>
      <c r="W34">
        <v>17.833333333333332</v>
      </c>
      <c r="X34">
        <v>3.7333333333333329</v>
      </c>
      <c r="Y34">
        <v>3214.3692315466292</v>
      </c>
      <c r="Z34">
        <v>1878.4072351612842</v>
      </c>
      <c r="AA34">
        <f t="shared" si="3"/>
        <v>5092.7764667079136</v>
      </c>
      <c r="AB34">
        <v>63.716909999999999</v>
      </c>
      <c r="AC34">
        <v>53.440640000000002</v>
      </c>
      <c r="AD34">
        <f t="shared" si="4"/>
        <v>63.716909999999999</v>
      </c>
      <c r="AE34">
        <v>109</v>
      </c>
      <c r="AF34">
        <v>62</v>
      </c>
      <c r="AG34">
        <f t="shared" si="5"/>
        <v>171</v>
      </c>
      <c r="AJ34">
        <v>9.6</v>
      </c>
      <c r="AK34">
        <v>1</v>
      </c>
      <c r="AL34">
        <v>19.333333333333332</v>
      </c>
      <c r="AM34">
        <v>18.033333333333331</v>
      </c>
      <c r="AN34">
        <v>2.2666666666666671</v>
      </c>
      <c r="AO34">
        <v>1480.6844923926951</v>
      </c>
      <c r="AP34">
        <v>986.06010662747406</v>
      </c>
      <c r="AQ34">
        <f t="shared" si="6"/>
        <v>2466.7445990201691</v>
      </c>
      <c r="AR34">
        <v>74.196399999999997</v>
      </c>
      <c r="AS34">
        <v>46.988</v>
      </c>
      <c r="AT34">
        <f t="shared" si="7"/>
        <v>74.196399999999997</v>
      </c>
      <c r="AU34">
        <v>64</v>
      </c>
      <c r="AV34">
        <v>52</v>
      </c>
      <c r="AW34">
        <f t="shared" si="8"/>
        <v>116</v>
      </c>
      <c r="AZ34">
        <v>10</v>
      </c>
      <c r="BA34">
        <v>1</v>
      </c>
      <c r="BB34">
        <v>18.466666666666665</v>
      </c>
      <c r="BC34">
        <v>19.266666666666666</v>
      </c>
      <c r="BD34">
        <v>4.5333333333333341</v>
      </c>
      <c r="BE34">
        <v>1898.7230972138559</v>
      </c>
      <c r="BF34">
        <v>941.36021777496057</v>
      </c>
      <c r="BG34">
        <f t="shared" si="9"/>
        <v>2840.0833149888167</v>
      </c>
      <c r="BH34">
        <v>51.012929999999997</v>
      </c>
      <c r="BI34">
        <v>100.4023</v>
      </c>
      <c r="BJ34">
        <f t="shared" si="10"/>
        <v>100.4023</v>
      </c>
      <c r="BK34">
        <v>54</v>
      </c>
      <c r="BL34">
        <v>13</v>
      </c>
      <c r="BM34">
        <f t="shared" si="11"/>
        <v>67</v>
      </c>
    </row>
    <row r="35" spans="1:65" x14ac:dyDescent="0.3">
      <c r="A35" s="2">
        <v>402</v>
      </c>
      <c r="B35">
        <v>0</v>
      </c>
      <c r="D35">
        <v>12.6</v>
      </c>
      <c r="E35">
        <v>1</v>
      </c>
      <c r="F35">
        <v>13.5</v>
      </c>
      <c r="G35">
        <v>13.733333333333334</v>
      </c>
      <c r="H35">
        <v>3.7333333333333329</v>
      </c>
      <c r="I35">
        <v>4055.3792162114323</v>
      </c>
      <c r="J35">
        <v>2660.1439595767733</v>
      </c>
      <c r="K35">
        <f t="shared" si="0"/>
        <v>6715.5231757882057</v>
      </c>
      <c r="L35">
        <v>87.036850000000001</v>
      </c>
      <c r="M35">
        <v>107.47029999999999</v>
      </c>
      <c r="N35">
        <f t="shared" si="1"/>
        <v>107.47029999999999</v>
      </c>
      <c r="O35">
        <v>83</v>
      </c>
      <c r="P35">
        <v>56</v>
      </c>
      <c r="Q35">
        <f t="shared" si="2"/>
        <v>139</v>
      </c>
      <c r="T35">
        <v>12.2</v>
      </c>
      <c r="U35">
        <v>0.8666666666666667</v>
      </c>
      <c r="V35">
        <v>15.133333333333335</v>
      </c>
      <c r="W35">
        <v>14.6</v>
      </c>
      <c r="X35">
        <v>3.3333333333333335</v>
      </c>
      <c r="Y35">
        <v>1878.4072351612842</v>
      </c>
      <c r="Z35">
        <v>1380.0289752592535</v>
      </c>
      <c r="AA35">
        <f t="shared" si="3"/>
        <v>3258.4362104205375</v>
      </c>
      <c r="AB35">
        <v>43.235689999999998</v>
      </c>
      <c r="AC35">
        <v>85.970680000000002</v>
      </c>
      <c r="AD35">
        <f t="shared" si="4"/>
        <v>85.970680000000002</v>
      </c>
      <c r="AE35">
        <v>115</v>
      </c>
      <c r="AF35">
        <v>92</v>
      </c>
      <c r="AG35">
        <f t="shared" si="5"/>
        <v>207</v>
      </c>
      <c r="AJ35">
        <v>12</v>
      </c>
      <c r="AK35">
        <v>1</v>
      </c>
      <c r="AL35">
        <v>17.566666666666666</v>
      </c>
      <c r="AM35">
        <v>17.266666666666666</v>
      </c>
      <c r="AN35">
        <v>2.8333333333333335</v>
      </c>
      <c r="AO35">
        <v>1369.2663497950982</v>
      </c>
      <c r="AP35">
        <v>927.15850383553811</v>
      </c>
      <c r="AQ35">
        <f t="shared" si="6"/>
        <v>2296.4248536306363</v>
      </c>
      <c r="AR35">
        <v>46.714289999999998</v>
      </c>
      <c r="AS35">
        <v>94.250389999999996</v>
      </c>
      <c r="AT35">
        <f t="shared" si="7"/>
        <v>94.250389999999996</v>
      </c>
      <c r="AU35">
        <v>77</v>
      </c>
      <c r="AV35">
        <v>60</v>
      </c>
      <c r="AW35">
        <f t="shared" si="8"/>
        <v>137</v>
      </c>
      <c r="AZ35">
        <v>10.8</v>
      </c>
      <c r="BA35">
        <v>1</v>
      </c>
      <c r="BB35">
        <v>17.116666666666667</v>
      </c>
      <c r="BC35">
        <v>18.233333333333334</v>
      </c>
      <c r="BD35">
        <v>4.2</v>
      </c>
      <c r="BE35">
        <v>1609.9543648097133</v>
      </c>
      <c r="BF35">
        <v>822.28902652720888</v>
      </c>
      <c r="BG35">
        <f t="shared" si="9"/>
        <v>2432.2433913369223</v>
      </c>
      <c r="BH35">
        <v>43.035519999999998</v>
      </c>
      <c r="BI35">
        <v>85.970680000000002</v>
      </c>
      <c r="BJ35">
        <f t="shared" si="10"/>
        <v>85.970680000000002</v>
      </c>
      <c r="BK35">
        <v>63</v>
      </c>
      <c r="BL35">
        <v>20</v>
      </c>
      <c r="BM35">
        <f t="shared" si="11"/>
        <v>83</v>
      </c>
    </row>
    <row r="36" spans="1:65" x14ac:dyDescent="0.3">
      <c r="A36" s="2">
        <v>403</v>
      </c>
      <c r="B36">
        <v>0</v>
      </c>
      <c r="D36">
        <v>15.25</v>
      </c>
      <c r="E36">
        <v>1</v>
      </c>
      <c r="F36">
        <v>15.299999999999999</v>
      </c>
      <c r="G36">
        <v>14.666666666666666</v>
      </c>
      <c r="H36">
        <v>4.2</v>
      </c>
      <c r="I36">
        <v>2295.5409445074952</v>
      </c>
      <c r="J36">
        <v>1135.4298770510882</v>
      </c>
      <c r="K36">
        <f t="shared" si="0"/>
        <v>3430.9708215585833</v>
      </c>
      <c r="L36">
        <v>66.234899999999996</v>
      </c>
      <c r="M36">
        <v>45.376460000000002</v>
      </c>
      <c r="N36">
        <f t="shared" si="1"/>
        <v>66.234899999999996</v>
      </c>
      <c r="O36">
        <v>76</v>
      </c>
      <c r="P36">
        <v>63</v>
      </c>
      <c r="Q36">
        <f t="shared" si="2"/>
        <v>139</v>
      </c>
      <c r="T36">
        <v>12.75</v>
      </c>
      <c r="U36">
        <v>1</v>
      </c>
      <c r="V36">
        <v>16.666666666666668</v>
      </c>
      <c r="W36">
        <v>17.166666666666668</v>
      </c>
      <c r="X36">
        <v>3.4666666666666663</v>
      </c>
      <c r="Y36">
        <v>2163.107599789756</v>
      </c>
      <c r="Z36">
        <v>1306.8493468366944</v>
      </c>
      <c r="AA36">
        <f t="shared" si="3"/>
        <v>3469.9569466264502</v>
      </c>
      <c r="AB36">
        <v>47.312019999999997</v>
      </c>
      <c r="AC36">
        <v>59.486409999999999</v>
      </c>
      <c r="AD36">
        <f t="shared" si="4"/>
        <v>59.486409999999999</v>
      </c>
      <c r="AE36">
        <v>71</v>
      </c>
      <c r="AF36">
        <v>58</v>
      </c>
      <c r="AG36">
        <f t="shared" si="5"/>
        <v>129</v>
      </c>
      <c r="AJ36">
        <v>18</v>
      </c>
      <c r="AK36">
        <v>1</v>
      </c>
      <c r="AL36">
        <v>15.466666666666667</v>
      </c>
      <c r="AM36">
        <v>14.933333333333332</v>
      </c>
      <c r="AN36">
        <v>2.6666666666666665</v>
      </c>
      <c r="AO36">
        <v>1996.5571188854767</v>
      </c>
      <c r="AP36">
        <v>1928.6132774730963</v>
      </c>
      <c r="AQ36">
        <f t="shared" si="6"/>
        <v>3925.1703963585733</v>
      </c>
      <c r="AR36">
        <v>67.597949999999997</v>
      </c>
      <c r="AS36">
        <v>62.400849999999998</v>
      </c>
      <c r="AT36">
        <f t="shared" si="7"/>
        <v>67.597949999999997</v>
      </c>
      <c r="AU36">
        <v>101</v>
      </c>
      <c r="AV36">
        <v>149</v>
      </c>
      <c r="AW36">
        <f t="shared" si="8"/>
        <v>250</v>
      </c>
      <c r="AZ36">
        <v>14.6</v>
      </c>
      <c r="BA36">
        <v>1</v>
      </c>
      <c r="BB36">
        <v>15.899999999999999</v>
      </c>
      <c r="BC36">
        <v>16.866666666666667</v>
      </c>
      <c r="BD36">
        <v>3.4333333333333336</v>
      </c>
      <c r="BE36">
        <v>1333.1905420434146</v>
      </c>
      <c r="BF36">
        <v>1930.994637108779</v>
      </c>
      <c r="BG36">
        <f t="shared" si="9"/>
        <v>3264.1851791521935</v>
      </c>
      <c r="BH36">
        <v>61.939880000000002</v>
      </c>
      <c r="BI36">
        <v>80.946939999999998</v>
      </c>
      <c r="BJ36">
        <f t="shared" si="10"/>
        <v>80.946939999999998</v>
      </c>
      <c r="BK36">
        <v>40</v>
      </c>
      <c r="BL36">
        <v>37</v>
      </c>
      <c r="BM36">
        <f t="shared" si="11"/>
        <v>77</v>
      </c>
    </row>
    <row r="37" spans="1:65" x14ac:dyDescent="0.3">
      <c r="A37" s="2">
        <v>501</v>
      </c>
      <c r="B37">
        <v>0</v>
      </c>
      <c r="D37">
        <v>11.2</v>
      </c>
      <c r="E37">
        <v>0.8666666666666667</v>
      </c>
      <c r="F37">
        <v>13.533333333333333</v>
      </c>
      <c r="G37">
        <v>13.033333333333331</v>
      </c>
      <c r="H37">
        <v>2.7333333333333329</v>
      </c>
      <c r="I37">
        <v>1881.1445229562923</v>
      </c>
      <c r="J37">
        <v>657.22837735019539</v>
      </c>
      <c r="K37">
        <f t="shared" si="0"/>
        <v>2538.3729003064877</v>
      </c>
      <c r="L37">
        <v>57.271090000000001</v>
      </c>
      <c r="M37">
        <v>47.372070000000001</v>
      </c>
      <c r="N37">
        <f t="shared" si="1"/>
        <v>57.271090000000001</v>
      </c>
      <c r="O37">
        <v>122</v>
      </c>
      <c r="P37">
        <v>29</v>
      </c>
      <c r="Q37">
        <f t="shared" si="2"/>
        <v>151</v>
      </c>
      <c r="T37">
        <v>8</v>
      </c>
      <c r="U37">
        <v>0.93333333333333335</v>
      </c>
      <c r="V37">
        <v>15.799999999999999</v>
      </c>
      <c r="W37">
        <v>16.05</v>
      </c>
      <c r="X37">
        <v>2.8000000000000003</v>
      </c>
      <c r="Y37">
        <v>1727.3003590537103</v>
      </c>
      <c r="Z37">
        <v>1026.6768102445365</v>
      </c>
      <c r="AA37">
        <f t="shared" si="3"/>
        <v>2753.9771692982467</v>
      </c>
      <c r="AB37">
        <v>63.020060000000001</v>
      </c>
      <c r="AC37">
        <v>43.341560000000001</v>
      </c>
      <c r="AD37">
        <f t="shared" si="4"/>
        <v>63.020060000000001</v>
      </c>
      <c r="AE37">
        <v>64</v>
      </c>
      <c r="AF37">
        <v>44</v>
      </c>
      <c r="AG37">
        <f t="shared" si="5"/>
        <v>108</v>
      </c>
      <c r="AJ37">
        <v>14.4</v>
      </c>
      <c r="AK37">
        <v>1</v>
      </c>
      <c r="AL37">
        <v>15.333333333333334</v>
      </c>
      <c r="AM37">
        <v>15.666666666666666</v>
      </c>
      <c r="AN37">
        <v>3.7333333333333329</v>
      </c>
      <c r="AO37">
        <v>1334.2792721300709</v>
      </c>
      <c r="AP37">
        <v>1141.7941389178022</v>
      </c>
      <c r="AQ37">
        <f t="shared" si="6"/>
        <v>2476.0734110478734</v>
      </c>
      <c r="AR37">
        <v>59.651730000000001</v>
      </c>
      <c r="AS37">
        <v>50.152070000000002</v>
      </c>
      <c r="AT37">
        <f t="shared" si="7"/>
        <v>59.651730000000001</v>
      </c>
      <c r="AU37">
        <v>59</v>
      </c>
      <c r="AV37">
        <v>44</v>
      </c>
      <c r="AW37">
        <f t="shared" si="8"/>
        <v>103</v>
      </c>
      <c r="AZ37">
        <v>11.6</v>
      </c>
      <c r="BA37">
        <v>1</v>
      </c>
      <c r="BB37">
        <v>15.733333333333334</v>
      </c>
      <c r="BC37">
        <v>15.583333333333334</v>
      </c>
      <c r="BD37">
        <v>3.8666666666666667</v>
      </c>
      <c r="BE37">
        <v>991.38922160130153</v>
      </c>
      <c r="BF37">
        <v>1288.798739315476</v>
      </c>
      <c r="BG37">
        <f t="shared" si="9"/>
        <v>2280.1879609167777</v>
      </c>
      <c r="BH37">
        <v>87.969430000000003</v>
      </c>
      <c r="BI37">
        <v>85.489490000000004</v>
      </c>
      <c r="BJ37">
        <f t="shared" si="10"/>
        <v>87.969430000000003</v>
      </c>
      <c r="BK37">
        <v>20</v>
      </c>
      <c r="BL37">
        <v>20</v>
      </c>
      <c r="BM37">
        <f t="shared" si="11"/>
        <v>40</v>
      </c>
    </row>
    <row r="38" spans="1:65" x14ac:dyDescent="0.3">
      <c r="A38" s="2">
        <v>504</v>
      </c>
      <c r="B38">
        <v>0</v>
      </c>
      <c r="D38">
        <v>11.6</v>
      </c>
      <c r="E38">
        <v>0.93333333333333335</v>
      </c>
      <c r="F38">
        <v>14.066666666666668</v>
      </c>
      <c r="G38">
        <v>13.966666666666669</v>
      </c>
      <c r="H38">
        <v>3.6333333333333333</v>
      </c>
      <c r="I38">
        <v>1847.7648156678408</v>
      </c>
      <c r="J38">
        <v>818.96182538369601</v>
      </c>
      <c r="K38">
        <f t="shared" si="0"/>
        <v>2666.7266410515367</v>
      </c>
      <c r="L38">
        <v>68.608310000000003</v>
      </c>
      <c r="M38">
        <v>56.012</v>
      </c>
      <c r="N38">
        <f t="shared" si="1"/>
        <v>68.608310000000003</v>
      </c>
      <c r="O38">
        <v>96</v>
      </c>
      <c r="P38">
        <v>38</v>
      </c>
      <c r="Q38">
        <f t="shared" si="2"/>
        <v>134</v>
      </c>
      <c r="T38">
        <v>8.1999999999999993</v>
      </c>
      <c r="U38">
        <v>0.93333333333333335</v>
      </c>
      <c r="V38">
        <v>15.366666666666667</v>
      </c>
      <c r="W38">
        <v>14.4</v>
      </c>
      <c r="X38">
        <v>2.2666666666666671</v>
      </c>
      <c r="Y38">
        <v>1412.9715182472551</v>
      </c>
      <c r="Z38">
        <v>1006.84748279547</v>
      </c>
      <c r="AA38">
        <f t="shared" si="3"/>
        <v>2419.8190010427252</v>
      </c>
      <c r="AB38">
        <v>60.286279999999998</v>
      </c>
      <c r="AC38">
        <v>61.239939999999997</v>
      </c>
      <c r="AD38">
        <f t="shared" si="4"/>
        <v>61.239939999999997</v>
      </c>
      <c r="AE38">
        <v>75</v>
      </c>
      <c r="AF38">
        <v>73</v>
      </c>
      <c r="AG38">
        <f t="shared" si="5"/>
        <v>148</v>
      </c>
      <c r="AJ38">
        <v>8</v>
      </c>
      <c r="AK38">
        <v>0.93333333333333335</v>
      </c>
      <c r="AL38">
        <v>16.933333333333334</v>
      </c>
      <c r="AM38">
        <v>16.7</v>
      </c>
      <c r="AN38">
        <v>1.7666666666666668</v>
      </c>
      <c r="AO38">
        <v>1049.6888804338482</v>
      </c>
      <c r="AP38">
        <v>1306.1009667336157</v>
      </c>
      <c r="AQ38">
        <f t="shared" si="6"/>
        <v>2355.7898471674639</v>
      </c>
      <c r="AR38">
        <v>50.60951</v>
      </c>
      <c r="AS38">
        <v>57.314190000000004</v>
      </c>
      <c r="AT38">
        <f t="shared" si="7"/>
        <v>57.314190000000004</v>
      </c>
      <c r="AU38">
        <v>92</v>
      </c>
      <c r="AV38">
        <v>99</v>
      </c>
      <c r="AW38">
        <f t="shared" si="8"/>
        <v>191</v>
      </c>
      <c r="AZ38">
        <v>13.8</v>
      </c>
      <c r="BA38">
        <v>1</v>
      </c>
      <c r="BB38">
        <v>14.5</v>
      </c>
      <c r="BC38">
        <v>15.4</v>
      </c>
      <c r="BD38">
        <v>3.8666666666666667</v>
      </c>
      <c r="BE38">
        <v>1027.7443351858742</v>
      </c>
      <c r="BF38">
        <v>800.49824167874829</v>
      </c>
      <c r="BG38">
        <f t="shared" si="9"/>
        <v>1828.2425768646226</v>
      </c>
      <c r="BH38">
        <v>49.518219999999999</v>
      </c>
      <c r="BI38">
        <v>80.160960000000003</v>
      </c>
      <c r="BJ38">
        <f t="shared" si="10"/>
        <v>80.160960000000003</v>
      </c>
      <c r="BK38">
        <v>44</v>
      </c>
      <c r="BL38">
        <v>26</v>
      </c>
      <c r="BM38">
        <f t="shared" si="11"/>
        <v>70</v>
      </c>
    </row>
    <row r="39" spans="1:65" x14ac:dyDescent="0.3">
      <c r="A39" s="2">
        <v>505</v>
      </c>
      <c r="B39">
        <v>0</v>
      </c>
      <c r="D39">
        <v>12.4</v>
      </c>
      <c r="E39">
        <v>0.93333333333333335</v>
      </c>
      <c r="F39">
        <v>15.933333333333332</v>
      </c>
      <c r="G39">
        <v>16.433333333333334</v>
      </c>
      <c r="H39">
        <v>4.1333333333333329</v>
      </c>
      <c r="I39">
        <v>1481.8257749102513</v>
      </c>
      <c r="J39">
        <v>702.54858486751073</v>
      </c>
      <c r="K39">
        <f t="shared" si="0"/>
        <v>2184.374359777762</v>
      </c>
      <c r="L39">
        <v>45.933729999999997</v>
      </c>
      <c r="M39">
        <v>48.264569999999999</v>
      </c>
      <c r="N39">
        <f t="shared" si="1"/>
        <v>48.264569999999999</v>
      </c>
      <c r="O39">
        <v>67</v>
      </c>
      <c r="P39">
        <v>26</v>
      </c>
      <c r="Q39">
        <f t="shared" si="2"/>
        <v>93</v>
      </c>
      <c r="T39">
        <v>6.4</v>
      </c>
      <c r="U39">
        <v>0.53333333333333333</v>
      </c>
      <c r="V39">
        <v>17.033333333333331</v>
      </c>
      <c r="W39">
        <v>16.900000000000002</v>
      </c>
      <c r="X39">
        <v>4.3</v>
      </c>
      <c r="Y39">
        <v>2262.6879308534621</v>
      </c>
      <c r="Z39">
        <v>953.78565148421751</v>
      </c>
      <c r="AA39">
        <f t="shared" si="3"/>
        <v>3216.4735823376795</v>
      </c>
      <c r="AB39">
        <v>72.949100000000001</v>
      </c>
      <c r="AC39">
        <v>54.577469999999998</v>
      </c>
      <c r="AD39">
        <f t="shared" si="4"/>
        <v>72.949100000000001</v>
      </c>
      <c r="AE39">
        <v>85</v>
      </c>
      <c r="AF39">
        <v>28</v>
      </c>
      <c r="AG39">
        <f t="shared" si="5"/>
        <v>113</v>
      </c>
      <c r="AJ39">
        <v>5.4</v>
      </c>
      <c r="AK39">
        <v>0.93333333333333335</v>
      </c>
      <c r="AL39">
        <v>17.066666666666666</v>
      </c>
      <c r="AM39">
        <v>17</v>
      </c>
      <c r="AN39">
        <v>4.0333333333333323</v>
      </c>
      <c r="AO39">
        <v>837.26167514882729</v>
      </c>
      <c r="AP39">
        <v>1026.7348447412485</v>
      </c>
      <c r="AQ39">
        <f t="shared" si="6"/>
        <v>1863.9965198900759</v>
      </c>
      <c r="AR39">
        <v>61.08672</v>
      </c>
      <c r="AS39">
        <v>61.566180000000003</v>
      </c>
      <c r="AT39">
        <f t="shared" si="7"/>
        <v>61.566180000000003</v>
      </c>
      <c r="AU39">
        <v>36</v>
      </c>
      <c r="AV39">
        <v>35</v>
      </c>
      <c r="AW39">
        <f t="shared" si="8"/>
        <v>71</v>
      </c>
      <c r="AZ39">
        <v>12.5</v>
      </c>
      <c r="BA39">
        <v>1</v>
      </c>
      <c r="BB39">
        <v>15.300000000000002</v>
      </c>
      <c r="BC39">
        <v>16.833333333333332</v>
      </c>
      <c r="BD39">
        <v>5.2666666666666666</v>
      </c>
      <c r="BE39">
        <v>936.02037837695286</v>
      </c>
      <c r="BF39">
        <v>1025.091312859975</v>
      </c>
      <c r="BG39">
        <f t="shared" si="9"/>
        <v>1961.111691236928</v>
      </c>
      <c r="BH39">
        <v>46.655160000000002</v>
      </c>
      <c r="BI39">
        <v>40.801400000000001</v>
      </c>
      <c r="BJ39">
        <f t="shared" si="10"/>
        <v>46.655160000000002</v>
      </c>
      <c r="BK39">
        <v>12</v>
      </c>
      <c r="BL39">
        <v>15</v>
      </c>
      <c r="BM39">
        <f t="shared" si="11"/>
        <v>27</v>
      </c>
    </row>
    <row r="40" spans="1:65" x14ac:dyDescent="0.3">
      <c r="A40" s="2">
        <v>601</v>
      </c>
      <c r="B40">
        <v>0</v>
      </c>
      <c r="D40">
        <v>9.6</v>
      </c>
      <c r="E40">
        <v>0.8</v>
      </c>
      <c r="F40">
        <v>12.766666666666666</v>
      </c>
      <c r="G40">
        <v>12.9</v>
      </c>
      <c r="H40">
        <v>3.9333333333333336</v>
      </c>
      <c r="I40">
        <v>735.38176453573396</v>
      </c>
      <c r="J40">
        <v>570.36766567094696</v>
      </c>
      <c r="K40">
        <f t="shared" si="0"/>
        <v>1305.7494302066809</v>
      </c>
      <c r="L40">
        <v>71.170019999999994</v>
      </c>
      <c r="M40">
        <v>40.523850000000003</v>
      </c>
      <c r="N40">
        <f t="shared" si="1"/>
        <v>71.170019999999994</v>
      </c>
      <c r="O40">
        <v>39</v>
      </c>
      <c r="P40">
        <v>28</v>
      </c>
      <c r="Q40">
        <f t="shared" si="2"/>
        <v>67</v>
      </c>
      <c r="T40">
        <v>11</v>
      </c>
      <c r="U40">
        <v>1</v>
      </c>
      <c r="V40">
        <v>16.400000000000002</v>
      </c>
      <c r="W40">
        <v>15.733333333333334</v>
      </c>
      <c r="X40">
        <v>3.4666666666666663</v>
      </c>
      <c r="Y40">
        <v>1232.1837805416676</v>
      </c>
      <c r="Z40">
        <v>672.20605140967029</v>
      </c>
      <c r="AA40">
        <f t="shared" si="3"/>
        <v>1904.3898319513378</v>
      </c>
      <c r="AB40">
        <v>92.566360000000003</v>
      </c>
      <c r="AC40">
        <v>37.178019999999997</v>
      </c>
      <c r="AD40">
        <f t="shared" si="4"/>
        <v>92.566360000000003</v>
      </c>
      <c r="AE40">
        <v>43</v>
      </c>
      <c r="AF40">
        <v>29</v>
      </c>
      <c r="AG40">
        <f t="shared" si="5"/>
        <v>72</v>
      </c>
      <c r="AJ40">
        <v>12</v>
      </c>
      <c r="AK40">
        <v>1</v>
      </c>
      <c r="AL40">
        <v>16.866666666666664</v>
      </c>
      <c r="AM40">
        <v>16.766666666666666</v>
      </c>
      <c r="AN40">
        <v>3.2666666666666671</v>
      </c>
      <c r="AO40">
        <v>1273.5218990263736</v>
      </c>
      <c r="AP40">
        <v>1042.8843733162723</v>
      </c>
      <c r="AQ40">
        <f t="shared" si="6"/>
        <v>2316.4062723426459</v>
      </c>
      <c r="AR40">
        <v>41.172739999999997</v>
      </c>
      <c r="AS40">
        <v>47.028790000000001</v>
      </c>
      <c r="AT40">
        <f t="shared" si="7"/>
        <v>47.028790000000001</v>
      </c>
      <c r="AU40">
        <v>1</v>
      </c>
      <c r="AV40">
        <v>1</v>
      </c>
      <c r="AW40">
        <f t="shared" si="8"/>
        <v>2</v>
      </c>
      <c r="AZ40">
        <v>12.5</v>
      </c>
      <c r="BA40">
        <v>0.93333333333333335</v>
      </c>
      <c r="BB40">
        <v>14.366666666666665</v>
      </c>
      <c r="BC40">
        <v>14.966666666666667</v>
      </c>
      <c r="BD40">
        <v>3.9333333333333336</v>
      </c>
      <c r="BE40">
        <v>1020.8358350560001</v>
      </c>
      <c r="BF40">
        <v>1003.5660899669999</v>
      </c>
      <c r="BG40">
        <f t="shared" si="9"/>
        <v>2024.4019250229999</v>
      </c>
      <c r="BH40">
        <v>39.876289999999997</v>
      </c>
      <c r="BI40">
        <v>46.090490000000003</v>
      </c>
      <c r="BJ40">
        <f t="shared" si="10"/>
        <v>46.090490000000003</v>
      </c>
      <c r="BK40">
        <v>19</v>
      </c>
      <c r="BL40">
        <v>17</v>
      </c>
      <c r="BM40">
        <f t="shared" si="11"/>
        <v>36</v>
      </c>
    </row>
    <row r="41" spans="1:65" x14ac:dyDescent="0.3">
      <c r="A41" s="2">
        <v>701</v>
      </c>
      <c r="B41">
        <v>0</v>
      </c>
      <c r="D41">
        <v>14.6</v>
      </c>
      <c r="E41">
        <v>0.66666666666666663</v>
      </c>
      <c r="F41">
        <v>14.733333333333334</v>
      </c>
      <c r="G41">
        <v>14.9</v>
      </c>
      <c r="H41">
        <v>3.7666666666666671</v>
      </c>
      <c r="I41">
        <v>2739.9172664374464</v>
      </c>
      <c r="J41">
        <v>1311.5320684355916</v>
      </c>
      <c r="K41">
        <f t="shared" si="0"/>
        <v>4051.449334873038</v>
      </c>
      <c r="L41">
        <v>48.833100000000002</v>
      </c>
      <c r="M41">
        <v>106.4927</v>
      </c>
      <c r="N41">
        <f t="shared" si="1"/>
        <v>106.4927</v>
      </c>
      <c r="O41">
        <v>74</v>
      </c>
      <c r="P41">
        <v>41</v>
      </c>
      <c r="Q41">
        <f t="shared" si="2"/>
        <v>115</v>
      </c>
      <c r="T41">
        <v>13</v>
      </c>
      <c r="U41">
        <v>0.33333333333333331</v>
      </c>
      <c r="V41">
        <v>14.633333333333333</v>
      </c>
      <c r="W41">
        <v>14.366666666666667</v>
      </c>
      <c r="X41">
        <v>4.6333333333333329</v>
      </c>
      <c r="Y41">
        <v>696.80335976892513</v>
      </c>
      <c r="Z41">
        <v>591.79418816684722</v>
      </c>
      <c r="AA41">
        <f t="shared" si="3"/>
        <v>1288.5975479357724</v>
      </c>
      <c r="AB41">
        <v>38.885150000000003</v>
      </c>
      <c r="AC41">
        <v>54.089759999999998</v>
      </c>
      <c r="AD41">
        <f t="shared" si="4"/>
        <v>54.089759999999998</v>
      </c>
      <c r="AE41">
        <v>40</v>
      </c>
      <c r="AF41">
        <v>59</v>
      </c>
      <c r="AG41">
        <f t="shared" si="5"/>
        <v>99</v>
      </c>
      <c r="AJ41">
        <v>17</v>
      </c>
      <c r="AK41">
        <v>1</v>
      </c>
      <c r="AL41">
        <v>15.933333333333332</v>
      </c>
      <c r="AM41">
        <v>16.2</v>
      </c>
      <c r="AN41">
        <v>3.2333333333333338</v>
      </c>
      <c r="AO41">
        <v>647.57463228010431</v>
      </c>
      <c r="AP41">
        <v>704.64807931231883</v>
      </c>
      <c r="AQ41">
        <f t="shared" si="6"/>
        <v>1352.2227115924231</v>
      </c>
      <c r="AR41">
        <v>73.18486</v>
      </c>
      <c r="AS41">
        <v>45.620330000000003</v>
      </c>
      <c r="AT41">
        <f t="shared" si="7"/>
        <v>73.18486</v>
      </c>
      <c r="AU41">
        <v>43</v>
      </c>
      <c r="AV41">
        <v>48</v>
      </c>
      <c r="AW41">
        <f t="shared" si="8"/>
        <v>91</v>
      </c>
      <c r="AZ41">
        <v>14.8</v>
      </c>
      <c r="BA41">
        <v>1</v>
      </c>
      <c r="BB41">
        <v>17.766666666666666</v>
      </c>
      <c r="BC41">
        <v>17.333333333333332</v>
      </c>
      <c r="BD41">
        <v>3.6833333333333336</v>
      </c>
      <c r="BE41">
        <v>1143.4227920560002</v>
      </c>
      <c r="BF41">
        <v>912.18183321000004</v>
      </c>
      <c r="BG41">
        <f t="shared" si="9"/>
        <v>2055.6046252660003</v>
      </c>
      <c r="BH41">
        <v>88.774900000000002</v>
      </c>
      <c r="BI41">
        <v>57.18609</v>
      </c>
      <c r="BJ41">
        <f t="shared" si="10"/>
        <v>88.774900000000002</v>
      </c>
      <c r="BK41">
        <v>24</v>
      </c>
      <c r="BL41">
        <v>24</v>
      </c>
      <c r="BM41">
        <f t="shared" si="11"/>
        <v>48</v>
      </c>
    </row>
    <row r="42" spans="1:65" x14ac:dyDescent="0.3">
      <c r="A42" s="2">
        <v>702</v>
      </c>
      <c r="B42">
        <v>0</v>
      </c>
      <c r="D42">
        <v>13.2</v>
      </c>
      <c r="E42">
        <v>0.8666666666666667</v>
      </c>
      <c r="F42">
        <v>15.933333333333332</v>
      </c>
      <c r="G42">
        <v>16.233333333333334</v>
      </c>
      <c r="H42">
        <v>3.1333333333333329</v>
      </c>
      <c r="I42">
        <v>3635.2201796868803</v>
      </c>
      <c r="J42">
        <v>1025.79626353293</v>
      </c>
      <c r="K42">
        <f t="shared" si="0"/>
        <v>4661.0164432198108</v>
      </c>
      <c r="L42">
        <v>80.389300000000006</v>
      </c>
      <c r="M42">
        <v>105.90479999999999</v>
      </c>
      <c r="N42">
        <f t="shared" si="1"/>
        <v>105.90479999999999</v>
      </c>
      <c r="O42">
        <v>73</v>
      </c>
      <c r="P42">
        <v>68</v>
      </c>
      <c r="Q42">
        <f t="shared" si="2"/>
        <v>141</v>
      </c>
      <c r="T42">
        <v>11.8</v>
      </c>
      <c r="U42">
        <v>0.6</v>
      </c>
      <c r="V42">
        <v>17.666666666666668</v>
      </c>
      <c r="W42">
        <v>17.066666666666666</v>
      </c>
      <c r="X42">
        <v>3.3666666666666667</v>
      </c>
      <c r="Y42">
        <v>1445.7311291722717</v>
      </c>
      <c r="Z42">
        <v>1309.9697473935112</v>
      </c>
      <c r="AA42">
        <f t="shared" si="3"/>
        <v>2755.7008765657829</v>
      </c>
      <c r="AB42">
        <v>74.186679999999996</v>
      </c>
      <c r="AC42">
        <v>49.616790000000002</v>
      </c>
      <c r="AD42">
        <f t="shared" si="4"/>
        <v>74.186679999999996</v>
      </c>
      <c r="AE42">
        <v>86</v>
      </c>
      <c r="AF42">
        <v>39</v>
      </c>
      <c r="AG42">
        <f t="shared" si="5"/>
        <v>125</v>
      </c>
      <c r="AJ42">
        <v>15.2</v>
      </c>
      <c r="AK42">
        <v>1</v>
      </c>
      <c r="AL42">
        <v>14.799999999999999</v>
      </c>
      <c r="AM42">
        <v>16.2</v>
      </c>
      <c r="AN42">
        <v>3.1999999999999997</v>
      </c>
      <c r="AO42">
        <v>2307.2721196901512</v>
      </c>
      <c r="AP42">
        <v>1364.3762114958527</v>
      </c>
      <c r="AQ42">
        <f t="shared" si="6"/>
        <v>3671.6483311860038</v>
      </c>
      <c r="AR42">
        <v>52.443660000000001</v>
      </c>
      <c r="AS42">
        <v>54.295369999999998</v>
      </c>
      <c r="AT42">
        <f t="shared" si="7"/>
        <v>54.295369999999998</v>
      </c>
      <c r="AU42">
        <v>126</v>
      </c>
      <c r="AV42">
        <v>98</v>
      </c>
      <c r="AW42">
        <f t="shared" si="8"/>
        <v>224</v>
      </c>
      <c r="AZ42">
        <v>16.8</v>
      </c>
      <c r="BA42">
        <v>1</v>
      </c>
      <c r="BB42">
        <v>18.099999999999998</v>
      </c>
      <c r="BC42">
        <v>18.566666666666666</v>
      </c>
      <c r="BD42">
        <v>4.5999999999999996</v>
      </c>
      <c r="BE42">
        <v>1057.8087693100001</v>
      </c>
      <c r="BF42">
        <v>1194.4359229400002</v>
      </c>
      <c r="BG42">
        <f t="shared" si="9"/>
        <v>2252.2446922500003</v>
      </c>
      <c r="BH42">
        <v>51.614730000000002</v>
      </c>
      <c r="BI42">
        <v>52.065019999999997</v>
      </c>
      <c r="BJ42">
        <f t="shared" si="10"/>
        <v>52.065019999999997</v>
      </c>
      <c r="BK42">
        <v>27</v>
      </c>
      <c r="BL42">
        <v>39</v>
      </c>
      <c r="BM42">
        <f t="shared" si="11"/>
        <v>66</v>
      </c>
    </row>
    <row r="43" spans="1:65" x14ac:dyDescent="0.3">
      <c r="A43" s="2">
        <v>703</v>
      </c>
      <c r="B43">
        <v>0</v>
      </c>
      <c r="D43">
        <v>15.8</v>
      </c>
      <c r="E43">
        <v>0.73333333333333328</v>
      </c>
      <c r="F43">
        <v>15.966666666666667</v>
      </c>
      <c r="G43">
        <v>15.433333333333332</v>
      </c>
      <c r="H43">
        <v>3.5</v>
      </c>
      <c r="I43">
        <v>3123.737969741258</v>
      </c>
      <c r="J43">
        <v>1473.8165570785829</v>
      </c>
      <c r="K43">
        <f t="shared" si="0"/>
        <v>4597.5545268198412</v>
      </c>
      <c r="L43">
        <v>49.316490000000002</v>
      </c>
      <c r="M43">
        <v>44.071179999999998</v>
      </c>
      <c r="N43">
        <f t="shared" si="1"/>
        <v>49.316490000000002</v>
      </c>
      <c r="O43">
        <v>73</v>
      </c>
      <c r="P43">
        <v>44</v>
      </c>
      <c r="Q43">
        <f t="shared" si="2"/>
        <v>117</v>
      </c>
      <c r="T43">
        <v>14.8</v>
      </c>
      <c r="U43">
        <v>6.6666666666666666E-2</v>
      </c>
      <c r="V43">
        <v>16.266666666666666</v>
      </c>
      <c r="W43">
        <v>16.433333333333334</v>
      </c>
      <c r="X43">
        <v>4.333333333333333</v>
      </c>
      <c r="Y43">
        <v>848.52398624765488</v>
      </c>
      <c r="Z43">
        <v>704.49447270720304</v>
      </c>
      <c r="AA43">
        <f t="shared" si="3"/>
        <v>1553.018458954858</v>
      </c>
      <c r="AB43">
        <v>53.329520000000002</v>
      </c>
      <c r="AC43">
        <v>39.78866</v>
      </c>
      <c r="AD43">
        <f t="shared" si="4"/>
        <v>53.329520000000002</v>
      </c>
      <c r="AE43">
        <v>52</v>
      </c>
      <c r="AF43">
        <v>36</v>
      </c>
      <c r="AG43">
        <f t="shared" si="5"/>
        <v>88</v>
      </c>
      <c r="AJ43">
        <v>15</v>
      </c>
      <c r="AK43">
        <v>1</v>
      </c>
      <c r="AL43">
        <v>15.4</v>
      </c>
      <c r="AM43">
        <v>15.966666666666667</v>
      </c>
      <c r="AN43">
        <v>2.3666666666666667</v>
      </c>
      <c r="AO43">
        <v>1454.6538370973253</v>
      </c>
      <c r="AP43">
        <v>510.11663525946625</v>
      </c>
      <c r="AQ43">
        <f t="shared" si="6"/>
        <v>1964.7704723567915</v>
      </c>
      <c r="AR43">
        <v>58.064309999999999</v>
      </c>
      <c r="AS43">
        <v>52.098799999999997</v>
      </c>
      <c r="AT43">
        <f t="shared" si="7"/>
        <v>58.064309999999999</v>
      </c>
      <c r="AU43">
        <v>1</v>
      </c>
      <c r="AV43">
        <v>1</v>
      </c>
      <c r="AW43">
        <f t="shared" si="8"/>
        <v>2</v>
      </c>
      <c r="AZ43">
        <v>19.399999999999999</v>
      </c>
      <c r="BA43">
        <v>1</v>
      </c>
      <c r="BB43">
        <v>16</v>
      </c>
      <c r="BC43">
        <v>16.866666666666667</v>
      </c>
      <c r="BD43">
        <v>3.4666666666666668</v>
      </c>
      <c r="BE43">
        <v>788.69427047599993</v>
      </c>
      <c r="BF43">
        <v>807.08822117999989</v>
      </c>
      <c r="BG43">
        <f t="shared" si="9"/>
        <v>1595.7824916559998</v>
      </c>
      <c r="BH43">
        <v>64.802790000000002</v>
      </c>
      <c r="BI43">
        <v>45.646599999999999</v>
      </c>
      <c r="BJ43">
        <f t="shared" si="10"/>
        <v>64.802790000000002</v>
      </c>
      <c r="BK43">
        <v>16</v>
      </c>
      <c r="BL43">
        <v>13</v>
      </c>
      <c r="BM43">
        <f t="shared" si="11"/>
        <v>29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73"/>
  <sheetViews>
    <sheetView workbookViewId="0">
      <selection sqref="A1:B42"/>
    </sheetView>
  </sheetViews>
  <sheetFormatPr defaultRowHeight="14.4" x14ac:dyDescent="0.3"/>
  <sheetData>
    <row r="1" spans="1:40" x14ac:dyDescent="0.3">
      <c r="A1" s="1" t="s">
        <v>0</v>
      </c>
      <c r="B1" s="1" t="s">
        <v>1</v>
      </c>
      <c r="C1" s="1" t="s">
        <v>5</v>
      </c>
      <c r="D1" s="1">
        <v>3</v>
      </c>
      <c r="E1" s="1">
        <v>6</v>
      </c>
      <c r="F1" s="1">
        <v>9</v>
      </c>
      <c r="G1" s="1">
        <v>12</v>
      </c>
      <c r="H1" s="1"/>
      <c r="I1" s="1" t="s">
        <v>66</v>
      </c>
      <c r="J1" s="1"/>
      <c r="L1" s="1"/>
    </row>
    <row r="2" spans="1:40" x14ac:dyDescent="0.3">
      <c r="A2" s="2">
        <v>101</v>
      </c>
      <c r="B2">
        <v>1</v>
      </c>
      <c r="D2">
        <v>0.32653208363374187</v>
      </c>
      <c r="E2">
        <v>0.51520146520146515</v>
      </c>
      <c r="F2">
        <v>0.52331378299120235</v>
      </c>
      <c r="G2">
        <v>0.39547014413177767</v>
      </c>
      <c r="I2" t="s">
        <v>1</v>
      </c>
      <c r="J2" t="s">
        <v>0</v>
      </c>
    </row>
    <row r="3" spans="1:40" x14ac:dyDescent="0.3">
      <c r="A3" s="2">
        <v>102</v>
      </c>
      <c r="B3">
        <v>1</v>
      </c>
      <c r="D3">
        <v>0.14159999999999998</v>
      </c>
      <c r="E3">
        <v>0.36601597160603372</v>
      </c>
      <c r="F3">
        <v>8.3171521035598703E-2</v>
      </c>
      <c r="G3">
        <v>0.23714466203411244</v>
      </c>
      <c r="I3">
        <v>0</v>
      </c>
      <c r="J3" s="1">
        <v>105</v>
      </c>
      <c r="K3">
        <v>587.33333333333337</v>
      </c>
      <c r="L3">
        <v>2457.3333333333335</v>
      </c>
      <c r="M3">
        <v>2730</v>
      </c>
      <c r="N3">
        <v>852.66666666666663</v>
      </c>
      <c r="O3">
        <v>2192</v>
      </c>
      <c r="P3">
        <v>1380.6666666666667</v>
      </c>
      <c r="Q3">
        <v>738</v>
      </c>
      <c r="R3">
        <v>690.66666666666663</v>
      </c>
      <c r="S3">
        <v>941.33333333333337</v>
      </c>
      <c r="T3">
        <v>269.33333333333331</v>
      </c>
      <c r="U3">
        <v>158</v>
      </c>
      <c r="V3">
        <v>750.66666666666663</v>
      </c>
      <c r="W3">
        <v>327.33333333333331</v>
      </c>
      <c r="X3">
        <v>816.66666666666663</v>
      </c>
      <c r="Y3">
        <v>750.66666666666663</v>
      </c>
      <c r="Z3">
        <v>1840.6666666666667</v>
      </c>
      <c r="AA3">
        <v>2621.3333333333335</v>
      </c>
      <c r="AB3">
        <v>2730</v>
      </c>
      <c r="AC3">
        <v>2006.6666666666667</v>
      </c>
      <c r="AD3">
        <v>726</v>
      </c>
      <c r="AE3">
        <v>1256</v>
      </c>
      <c r="AF3">
        <v>1539.3333333333333</v>
      </c>
      <c r="AG3">
        <v>2076.6666666666665</v>
      </c>
      <c r="AH3">
        <v>1770.6666666666667</v>
      </c>
      <c r="AI3">
        <v>1096</v>
      </c>
      <c r="AJ3">
        <v>2521.3333333333335</v>
      </c>
      <c r="AK3">
        <v>2212.6666666666665</v>
      </c>
      <c r="AL3">
        <v>1603.3333333333333</v>
      </c>
      <c r="AM3">
        <v>1376</v>
      </c>
      <c r="AN3">
        <v>507.33333333333331</v>
      </c>
    </row>
    <row r="4" spans="1:40" x14ac:dyDescent="0.3">
      <c r="A4" s="2">
        <v>103</v>
      </c>
      <c r="B4">
        <v>1</v>
      </c>
      <c r="D4">
        <v>0.43765139547130072</v>
      </c>
      <c r="E4">
        <v>0.49570552147239266</v>
      </c>
      <c r="F4">
        <v>0.43550671550671555</v>
      </c>
      <c r="G4">
        <v>0.636420233463035</v>
      </c>
      <c r="I4">
        <v>0</v>
      </c>
      <c r="J4" s="1">
        <v>203</v>
      </c>
      <c r="K4">
        <v>3941</v>
      </c>
      <c r="L4">
        <v>1183</v>
      </c>
      <c r="M4">
        <v>2522</v>
      </c>
      <c r="N4">
        <v>2245</v>
      </c>
      <c r="O4">
        <v>1696</v>
      </c>
      <c r="P4">
        <v>2772</v>
      </c>
      <c r="Q4">
        <v>2126</v>
      </c>
      <c r="R4">
        <v>2228</v>
      </c>
      <c r="S4">
        <v>3043</v>
      </c>
      <c r="T4">
        <v>800</v>
      </c>
      <c r="U4">
        <v>2274</v>
      </c>
      <c r="V4">
        <v>867</v>
      </c>
      <c r="W4">
        <v>2121</v>
      </c>
      <c r="X4">
        <v>1901</v>
      </c>
      <c r="Y4">
        <v>1949</v>
      </c>
      <c r="Z4">
        <v>3367</v>
      </c>
      <c r="AA4">
        <v>3912</v>
      </c>
      <c r="AB4">
        <v>701</v>
      </c>
      <c r="AC4">
        <v>2648</v>
      </c>
      <c r="AD4">
        <v>1628</v>
      </c>
      <c r="AE4">
        <v>2214</v>
      </c>
      <c r="AF4">
        <v>1670</v>
      </c>
      <c r="AG4">
        <v>2138</v>
      </c>
      <c r="AH4">
        <v>682</v>
      </c>
      <c r="AI4">
        <v>1884</v>
      </c>
      <c r="AJ4">
        <v>2357</v>
      </c>
      <c r="AK4">
        <v>1510</v>
      </c>
      <c r="AL4">
        <v>325</v>
      </c>
      <c r="AM4">
        <v>2510</v>
      </c>
      <c r="AN4">
        <v>1813</v>
      </c>
    </row>
    <row r="5" spans="1:40" x14ac:dyDescent="0.3">
      <c r="A5" s="2">
        <v>104</v>
      </c>
      <c r="B5">
        <v>1</v>
      </c>
      <c r="D5">
        <v>0.57343234323432346</v>
      </c>
      <c r="E5">
        <v>0.30588522588522588</v>
      </c>
      <c r="F5">
        <v>0.42411260709914322</v>
      </c>
      <c r="G5">
        <v>0.62316876411745725</v>
      </c>
      <c r="I5">
        <v>0</v>
      </c>
      <c r="J5" s="1">
        <v>205</v>
      </c>
      <c r="K5">
        <v>4060</v>
      </c>
      <c r="L5">
        <v>2029</v>
      </c>
      <c r="M5">
        <v>1113</v>
      </c>
      <c r="N5">
        <v>1117</v>
      </c>
      <c r="O5">
        <v>1128</v>
      </c>
      <c r="P5">
        <v>471</v>
      </c>
      <c r="Q5">
        <v>647</v>
      </c>
      <c r="R5">
        <v>1139</v>
      </c>
      <c r="S5">
        <v>1261</v>
      </c>
      <c r="T5">
        <v>238</v>
      </c>
      <c r="U5">
        <v>667</v>
      </c>
      <c r="V5">
        <v>837</v>
      </c>
      <c r="W5">
        <v>347</v>
      </c>
      <c r="X5">
        <v>682</v>
      </c>
      <c r="Y5">
        <v>966</v>
      </c>
      <c r="Z5">
        <v>534</v>
      </c>
      <c r="AA5">
        <v>378</v>
      </c>
      <c r="AB5">
        <v>249</v>
      </c>
      <c r="AC5">
        <v>684</v>
      </c>
      <c r="AD5">
        <v>1447</v>
      </c>
      <c r="AE5">
        <v>709</v>
      </c>
      <c r="AF5">
        <v>308</v>
      </c>
      <c r="AG5">
        <v>369</v>
      </c>
      <c r="AH5">
        <v>613</v>
      </c>
      <c r="AI5">
        <v>543</v>
      </c>
      <c r="AJ5">
        <v>226</v>
      </c>
      <c r="AK5">
        <v>601</v>
      </c>
      <c r="AL5">
        <v>195</v>
      </c>
      <c r="AM5">
        <v>1111</v>
      </c>
      <c r="AN5">
        <v>1072</v>
      </c>
    </row>
    <row r="6" spans="1:40" x14ac:dyDescent="0.3">
      <c r="A6" s="2">
        <v>106</v>
      </c>
      <c r="B6">
        <v>1</v>
      </c>
      <c r="D6">
        <v>0.6741880341880343</v>
      </c>
      <c r="E6">
        <v>0.53476482617586907</v>
      </c>
      <c r="F6">
        <v>0.69830357142857147</v>
      </c>
      <c r="G6">
        <v>0.61446028513238282</v>
      </c>
      <c r="I6">
        <v>0</v>
      </c>
      <c r="J6" s="1">
        <v>206</v>
      </c>
      <c r="K6">
        <v>4039</v>
      </c>
      <c r="L6">
        <v>4095</v>
      </c>
      <c r="M6">
        <v>3935</v>
      </c>
      <c r="N6">
        <v>3749</v>
      </c>
      <c r="O6">
        <v>1987</v>
      </c>
      <c r="P6">
        <v>1888</v>
      </c>
      <c r="Q6">
        <v>3053</v>
      </c>
      <c r="R6">
        <v>2855</v>
      </c>
      <c r="S6">
        <v>3430</v>
      </c>
      <c r="T6">
        <v>2515</v>
      </c>
      <c r="U6">
        <v>2588</v>
      </c>
      <c r="V6">
        <v>2812</v>
      </c>
      <c r="W6">
        <v>2629</v>
      </c>
      <c r="X6">
        <v>2333</v>
      </c>
      <c r="Y6">
        <v>2624</v>
      </c>
      <c r="Z6">
        <v>1022</v>
      </c>
      <c r="AA6">
        <v>1833</v>
      </c>
      <c r="AB6">
        <v>2885</v>
      </c>
      <c r="AC6">
        <v>3325</v>
      </c>
      <c r="AD6">
        <v>2405</v>
      </c>
      <c r="AE6">
        <v>2922</v>
      </c>
      <c r="AF6">
        <v>1095</v>
      </c>
      <c r="AG6">
        <v>2053</v>
      </c>
      <c r="AH6">
        <v>1457</v>
      </c>
      <c r="AI6">
        <v>1909</v>
      </c>
      <c r="AJ6">
        <v>1102</v>
      </c>
      <c r="AK6">
        <v>3360</v>
      </c>
      <c r="AL6">
        <v>1634</v>
      </c>
      <c r="AM6">
        <v>1492</v>
      </c>
      <c r="AN6">
        <v>2027</v>
      </c>
    </row>
    <row r="7" spans="1:40" x14ac:dyDescent="0.3">
      <c r="A7" s="2">
        <v>201</v>
      </c>
      <c r="B7">
        <v>1</v>
      </c>
      <c r="D7">
        <v>1.0922671353251319</v>
      </c>
      <c r="E7">
        <v>0.3545787545787546</v>
      </c>
      <c r="F7">
        <v>0.28058761804826865</v>
      </c>
      <c r="G7">
        <v>0.87814166031987817</v>
      </c>
      <c r="I7">
        <v>0</v>
      </c>
      <c r="J7" s="1">
        <v>302</v>
      </c>
      <c r="K7">
        <v>1365</v>
      </c>
      <c r="L7">
        <v>1336.3333333333333</v>
      </c>
      <c r="M7">
        <v>1365</v>
      </c>
      <c r="N7">
        <v>1315.3333333333333</v>
      </c>
      <c r="O7">
        <v>1295.6666666666667</v>
      </c>
      <c r="P7">
        <v>1280</v>
      </c>
      <c r="Q7">
        <v>504.66666666666669</v>
      </c>
      <c r="R7">
        <v>1365</v>
      </c>
      <c r="S7">
        <v>1246.3333333333333</v>
      </c>
      <c r="T7">
        <v>1100.3333333333333</v>
      </c>
      <c r="U7">
        <v>835.66666666666663</v>
      </c>
      <c r="V7">
        <v>877</v>
      </c>
      <c r="W7">
        <v>817.66666666666663</v>
      </c>
      <c r="X7">
        <v>1188.3333333333333</v>
      </c>
      <c r="Y7">
        <v>1064.6666666666667</v>
      </c>
      <c r="Z7">
        <v>942.33333333333337</v>
      </c>
      <c r="AA7">
        <v>1187.3333333333333</v>
      </c>
      <c r="AB7">
        <v>713.66666666666663</v>
      </c>
      <c r="AC7">
        <v>345.33333333333331</v>
      </c>
      <c r="AD7">
        <v>964</v>
      </c>
      <c r="AE7">
        <v>836.33333333333337</v>
      </c>
      <c r="AF7">
        <v>282.66666666666669</v>
      </c>
      <c r="AG7">
        <v>601.66666666666663</v>
      </c>
      <c r="AH7">
        <v>954</v>
      </c>
      <c r="AI7">
        <v>784</v>
      </c>
      <c r="AJ7">
        <v>1189</v>
      </c>
      <c r="AK7">
        <v>1178</v>
      </c>
      <c r="AL7">
        <v>342.66666666666669</v>
      </c>
      <c r="AM7">
        <v>775.33333333333337</v>
      </c>
      <c r="AN7">
        <v>795.33333333333337</v>
      </c>
    </row>
    <row r="8" spans="1:40" x14ac:dyDescent="0.3">
      <c r="A8" s="2">
        <v>202</v>
      </c>
      <c r="B8">
        <v>1</v>
      </c>
      <c r="D8">
        <v>0.43858823529411767</v>
      </c>
      <c r="E8">
        <v>0.25526675786593711</v>
      </c>
      <c r="F8">
        <v>0.3</v>
      </c>
      <c r="G8">
        <v>0.20453674121405752</v>
      </c>
      <c r="I8">
        <v>0</v>
      </c>
      <c r="J8" s="1">
        <v>304</v>
      </c>
      <c r="K8">
        <v>3746</v>
      </c>
      <c r="L8">
        <v>1835</v>
      </c>
      <c r="M8">
        <v>1650</v>
      </c>
      <c r="N8">
        <v>1058</v>
      </c>
      <c r="O8">
        <v>1424</v>
      </c>
      <c r="P8">
        <v>303</v>
      </c>
      <c r="Q8">
        <v>495</v>
      </c>
      <c r="R8">
        <v>866</v>
      </c>
      <c r="S8">
        <v>1026</v>
      </c>
      <c r="T8">
        <v>681</v>
      </c>
      <c r="U8">
        <v>1060</v>
      </c>
      <c r="V8">
        <v>2209</v>
      </c>
      <c r="W8">
        <v>590</v>
      </c>
      <c r="X8">
        <v>1756</v>
      </c>
      <c r="Y8">
        <v>1135</v>
      </c>
      <c r="Z8">
        <v>1431</v>
      </c>
      <c r="AA8">
        <v>482</v>
      </c>
      <c r="AB8">
        <v>1061</v>
      </c>
      <c r="AC8">
        <v>986</v>
      </c>
      <c r="AD8">
        <v>3253</v>
      </c>
      <c r="AE8">
        <v>1807</v>
      </c>
      <c r="AF8">
        <v>1045</v>
      </c>
      <c r="AG8">
        <v>1974</v>
      </c>
      <c r="AH8">
        <v>1541</v>
      </c>
      <c r="AI8">
        <v>1697</v>
      </c>
      <c r="AJ8">
        <v>1009</v>
      </c>
      <c r="AK8">
        <v>832</v>
      </c>
      <c r="AL8">
        <v>744</v>
      </c>
      <c r="AM8">
        <v>409</v>
      </c>
      <c r="AN8">
        <v>791</v>
      </c>
    </row>
    <row r="9" spans="1:40" x14ac:dyDescent="0.3">
      <c r="A9" s="2">
        <v>204</v>
      </c>
      <c r="B9">
        <v>1</v>
      </c>
      <c r="D9">
        <v>1.0488582049920339</v>
      </c>
      <c r="E9">
        <v>0.61264957264957276</v>
      </c>
      <c r="F9">
        <v>0.55684410646387839</v>
      </c>
      <c r="G9">
        <v>0.62362525458248474</v>
      </c>
      <c r="I9">
        <v>0</v>
      </c>
      <c r="J9" s="1">
        <v>306</v>
      </c>
      <c r="K9">
        <v>1078</v>
      </c>
      <c r="L9">
        <v>970.85714285714289</v>
      </c>
      <c r="M9">
        <v>1096.8571428571429</v>
      </c>
      <c r="N9">
        <v>1036.8571428571429</v>
      </c>
      <c r="O9">
        <v>1126.5714285714287</v>
      </c>
      <c r="P9">
        <v>1092.8571428571429</v>
      </c>
      <c r="Q9">
        <v>1079.4285714285713</v>
      </c>
      <c r="R9">
        <v>994.85714285714289</v>
      </c>
      <c r="S9">
        <v>882.85714285714289</v>
      </c>
      <c r="T9">
        <v>1082.8571428571429</v>
      </c>
      <c r="U9">
        <v>1094.8571428571429</v>
      </c>
      <c r="V9">
        <v>1060.5714285714287</v>
      </c>
      <c r="W9">
        <v>1016.5714285714286</v>
      </c>
      <c r="X9">
        <v>847.71428571428567</v>
      </c>
      <c r="Y9">
        <v>803.71428571428567</v>
      </c>
      <c r="Z9">
        <v>1096.2857142857142</v>
      </c>
      <c r="AA9">
        <v>1067.1428571428571</v>
      </c>
      <c r="AB9">
        <v>892.57142857142856</v>
      </c>
      <c r="AC9">
        <v>958</v>
      </c>
      <c r="AD9">
        <v>412.85714285714283</v>
      </c>
      <c r="AE9">
        <v>229.42857142857142</v>
      </c>
      <c r="AF9">
        <v>438</v>
      </c>
      <c r="AG9">
        <v>161.42857142857142</v>
      </c>
      <c r="AH9">
        <v>34.571428571428569</v>
      </c>
      <c r="AI9">
        <v>76.285714285714292</v>
      </c>
      <c r="AJ9">
        <v>283.42857142857144</v>
      </c>
      <c r="AK9">
        <v>268.57142857142856</v>
      </c>
      <c r="AL9">
        <v>212</v>
      </c>
      <c r="AM9">
        <v>189.71428571428572</v>
      </c>
      <c r="AN9">
        <v>137.71428571428572</v>
      </c>
    </row>
    <row r="10" spans="1:40" x14ac:dyDescent="0.3">
      <c r="A10" s="2">
        <v>301</v>
      </c>
      <c r="B10">
        <v>1</v>
      </c>
      <c r="D10">
        <v>0.25551675977653632</v>
      </c>
      <c r="E10">
        <v>0.53982044598899503</v>
      </c>
      <c r="F10">
        <v>0.36697819314641744</v>
      </c>
      <c r="G10">
        <v>0.41217391304347822</v>
      </c>
      <c r="I10">
        <v>0</v>
      </c>
      <c r="J10" s="1">
        <v>401</v>
      </c>
      <c r="K10">
        <v>2479.3333333333335</v>
      </c>
      <c r="L10">
        <v>2376.6666666666665</v>
      </c>
      <c r="M10">
        <v>1194.6666666666667</v>
      </c>
      <c r="N10">
        <v>1350.6666666666667</v>
      </c>
      <c r="O10">
        <v>1538</v>
      </c>
      <c r="P10">
        <v>1588.6666666666667</v>
      </c>
      <c r="Q10">
        <v>2016.6666666666667</v>
      </c>
      <c r="R10">
        <v>2060</v>
      </c>
      <c r="S10">
        <v>708.66666666666663</v>
      </c>
      <c r="T10">
        <v>324</v>
      </c>
      <c r="U10">
        <v>1529.3333333333333</v>
      </c>
      <c r="V10">
        <v>1800.6666666666667</v>
      </c>
      <c r="W10">
        <v>598.66666666666663</v>
      </c>
      <c r="X10">
        <v>247.33333333333334</v>
      </c>
      <c r="Y10">
        <v>1635.3333333333333</v>
      </c>
      <c r="Z10">
        <v>1882</v>
      </c>
      <c r="AA10">
        <v>1252.6666666666667</v>
      </c>
      <c r="AB10">
        <v>309.33333333333331</v>
      </c>
      <c r="AC10">
        <v>654.66666666666663</v>
      </c>
      <c r="AD10">
        <v>255.33333333333334</v>
      </c>
      <c r="AE10">
        <v>230</v>
      </c>
      <c r="AF10">
        <v>282.66666666666669</v>
      </c>
      <c r="AG10">
        <v>2063.3333333333335</v>
      </c>
      <c r="AH10">
        <v>722</v>
      </c>
      <c r="AI10">
        <v>401.33333333333331</v>
      </c>
      <c r="AJ10">
        <v>1015.3333333333334</v>
      </c>
      <c r="AK10">
        <v>776</v>
      </c>
      <c r="AL10">
        <v>871.33333333333337</v>
      </c>
      <c r="AM10">
        <v>287.33333333333331</v>
      </c>
      <c r="AN10">
        <v>684.66666666666663</v>
      </c>
    </row>
    <row r="11" spans="1:40" x14ac:dyDescent="0.3">
      <c r="A11" s="2">
        <v>303</v>
      </c>
      <c r="B11">
        <v>1</v>
      </c>
      <c r="D11">
        <v>0.86344322344322344</v>
      </c>
      <c r="E11">
        <v>0.58946843024706763</v>
      </c>
      <c r="F11">
        <v>0.1869387755102041</v>
      </c>
      <c r="G11">
        <v>1.1911199999999997</v>
      </c>
      <c r="I11">
        <v>0</v>
      </c>
      <c r="J11" s="1">
        <v>402</v>
      </c>
      <c r="K11">
        <v>1033</v>
      </c>
      <c r="L11">
        <v>947.5</v>
      </c>
      <c r="M11">
        <v>1235.5</v>
      </c>
      <c r="N11">
        <v>1036</v>
      </c>
      <c r="O11">
        <v>1143</v>
      </c>
      <c r="P11">
        <v>1698.5</v>
      </c>
      <c r="Q11">
        <v>1538.5</v>
      </c>
      <c r="R11">
        <v>1666</v>
      </c>
      <c r="S11">
        <v>1375</v>
      </c>
      <c r="T11">
        <v>1710.5</v>
      </c>
      <c r="U11">
        <v>1430.5</v>
      </c>
      <c r="V11">
        <v>1193.5</v>
      </c>
      <c r="W11">
        <v>1600</v>
      </c>
      <c r="X11">
        <v>1396.5</v>
      </c>
      <c r="Y11">
        <v>939</v>
      </c>
      <c r="Z11">
        <v>950</v>
      </c>
      <c r="AA11">
        <v>762.5</v>
      </c>
      <c r="AB11">
        <v>1340.5</v>
      </c>
      <c r="AC11">
        <v>950.5</v>
      </c>
      <c r="AD11">
        <v>1483</v>
      </c>
      <c r="AE11">
        <v>1136</v>
      </c>
      <c r="AF11">
        <v>887.5</v>
      </c>
      <c r="AG11">
        <v>941</v>
      </c>
      <c r="AH11">
        <v>770</v>
      </c>
      <c r="AI11">
        <v>1172</v>
      </c>
      <c r="AJ11">
        <v>1040</v>
      </c>
      <c r="AK11">
        <v>1537</v>
      </c>
      <c r="AL11">
        <v>1402</v>
      </c>
      <c r="AM11">
        <v>1550</v>
      </c>
      <c r="AN11">
        <v>1477.5</v>
      </c>
    </row>
    <row r="12" spans="1:40" x14ac:dyDescent="0.3">
      <c r="A12" s="2">
        <v>305</v>
      </c>
      <c r="B12">
        <v>1</v>
      </c>
      <c r="D12">
        <v>0.25567765567765566</v>
      </c>
      <c r="E12">
        <v>1.1295466957946476</v>
      </c>
      <c r="F12">
        <v>1.7025331724969843</v>
      </c>
      <c r="G12">
        <v>0.6528420451299628</v>
      </c>
      <c r="I12">
        <v>0</v>
      </c>
      <c r="J12" s="1">
        <v>403</v>
      </c>
      <c r="K12">
        <v>1455.3333333333333</v>
      </c>
      <c r="L12">
        <v>226.66666666666666</v>
      </c>
      <c r="M12">
        <v>330.66666666666669</v>
      </c>
      <c r="N12">
        <v>575.33333333333337</v>
      </c>
      <c r="O12">
        <v>499.33333333333331</v>
      </c>
      <c r="P12">
        <v>2352.6666666666665</v>
      </c>
      <c r="Q12">
        <v>1473.3333333333333</v>
      </c>
      <c r="R12">
        <v>1259.3333333333333</v>
      </c>
      <c r="S12">
        <v>1456</v>
      </c>
      <c r="T12">
        <v>1213.3333333333333</v>
      </c>
      <c r="U12">
        <v>1172</v>
      </c>
      <c r="V12">
        <v>1308</v>
      </c>
      <c r="W12">
        <v>1688.6666666666667</v>
      </c>
      <c r="X12">
        <v>1685.3333333333333</v>
      </c>
      <c r="Y12">
        <v>1164</v>
      </c>
      <c r="Z12">
        <v>1474.6666666666667</v>
      </c>
      <c r="AA12">
        <v>1282.6666666666667</v>
      </c>
      <c r="AB12">
        <v>107.33333333333333</v>
      </c>
      <c r="AC12">
        <v>424.66666666666669</v>
      </c>
      <c r="AD12">
        <v>330.66666666666669</v>
      </c>
      <c r="AE12">
        <v>236</v>
      </c>
      <c r="AF12">
        <v>760.66666666666663</v>
      </c>
      <c r="AG12">
        <v>1882.6666666666667</v>
      </c>
      <c r="AH12">
        <v>1464</v>
      </c>
      <c r="AI12">
        <v>1714</v>
      </c>
      <c r="AJ12">
        <v>1468.6666666666667</v>
      </c>
      <c r="AK12">
        <v>978</v>
      </c>
      <c r="AL12">
        <v>154</v>
      </c>
      <c r="AM12">
        <v>1176</v>
      </c>
      <c r="AN12">
        <v>1048</v>
      </c>
    </row>
    <row r="13" spans="1:40" x14ac:dyDescent="0.3">
      <c r="A13" s="2">
        <v>404</v>
      </c>
      <c r="B13">
        <v>1</v>
      </c>
      <c r="D13">
        <v>1.2958064516129031</v>
      </c>
      <c r="E13">
        <v>0.49547738693467336</v>
      </c>
      <c r="F13">
        <v>0.53505311077389983</v>
      </c>
      <c r="G13">
        <v>0.68722832722832716</v>
      </c>
      <c r="I13">
        <v>0</v>
      </c>
      <c r="J13" s="1">
        <v>501</v>
      </c>
      <c r="K13">
        <v>406</v>
      </c>
      <c r="L13">
        <v>1150</v>
      </c>
      <c r="M13">
        <v>1831.5</v>
      </c>
      <c r="N13">
        <v>244.5</v>
      </c>
      <c r="O13">
        <v>169.5</v>
      </c>
      <c r="P13">
        <v>383.5</v>
      </c>
      <c r="Q13">
        <v>2010.5</v>
      </c>
      <c r="R13">
        <v>719</v>
      </c>
      <c r="S13">
        <v>583.5</v>
      </c>
      <c r="T13">
        <v>224</v>
      </c>
      <c r="U13">
        <v>371.5</v>
      </c>
      <c r="V13">
        <v>345.5</v>
      </c>
      <c r="W13">
        <v>217</v>
      </c>
      <c r="X13">
        <v>967</v>
      </c>
      <c r="Y13">
        <v>159.5</v>
      </c>
      <c r="Z13">
        <v>167.5</v>
      </c>
      <c r="AA13">
        <v>247</v>
      </c>
      <c r="AB13">
        <v>257.5</v>
      </c>
      <c r="AC13">
        <v>267.5</v>
      </c>
      <c r="AD13">
        <v>338.5</v>
      </c>
      <c r="AE13">
        <v>402.5</v>
      </c>
      <c r="AF13">
        <v>336</v>
      </c>
      <c r="AG13">
        <v>293</v>
      </c>
      <c r="AH13">
        <v>170.5</v>
      </c>
      <c r="AI13">
        <v>208.5</v>
      </c>
      <c r="AJ13">
        <v>378.5</v>
      </c>
      <c r="AK13">
        <v>237.5</v>
      </c>
      <c r="AL13">
        <v>359</v>
      </c>
      <c r="AM13">
        <v>230</v>
      </c>
      <c r="AN13">
        <v>159.5</v>
      </c>
    </row>
    <row r="14" spans="1:40" x14ac:dyDescent="0.3">
      <c r="A14" s="2">
        <v>405</v>
      </c>
      <c r="B14">
        <v>1</v>
      </c>
      <c r="D14">
        <v>0.21186136071887035</v>
      </c>
      <c r="E14">
        <v>0.28415140415140411</v>
      </c>
      <c r="F14">
        <v>0.5247322794492606</v>
      </c>
      <c r="G14">
        <v>0.44188163884673748</v>
      </c>
      <c r="I14">
        <v>0</v>
      </c>
      <c r="J14" s="1">
        <v>504</v>
      </c>
      <c r="K14">
        <v>2275</v>
      </c>
      <c r="L14">
        <v>3293</v>
      </c>
      <c r="M14">
        <v>228</v>
      </c>
      <c r="N14">
        <v>1969</v>
      </c>
      <c r="O14">
        <v>2276</v>
      </c>
      <c r="P14">
        <v>3241</v>
      </c>
      <c r="Q14">
        <v>3211</v>
      </c>
      <c r="R14">
        <v>2542</v>
      </c>
      <c r="S14">
        <v>3446</v>
      </c>
      <c r="T14">
        <v>3454</v>
      </c>
      <c r="U14">
        <v>3125</v>
      </c>
      <c r="V14">
        <v>3333</v>
      </c>
      <c r="W14">
        <v>3166</v>
      </c>
      <c r="X14">
        <v>3061</v>
      </c>
      <c r="Y14">
        <v>3343</v>
      </c>
      <c r="Z14">
        <v>3051</v>
      </c>
      <c r="AA14">
        <v>2243</v>
      </c>
      <c r="AB14">
        <v>3114</v>
      </c>
      <c r="AC14">
        <v>2496</v>
      </c>
      <c r="AD14">
        <v>2799</v>
      </c>
      <c r="AE14">
        <v>2033</v>
      </c>
      <c r="AF14">
        <v>1199</v>
      </c>
      <c r="AG14">
        <v>3094</v>
      </c>
      <c r="AH14">
        <v>2285</v>
      </c>
      <c r="AI14">
        <v>2213</v>
      </c>
      <c r="AJ14">
        <v>2808</v>
      </c>
      <c r="AK14">
        <v>3517</v>
      </c>
      <c r="AL14">
        <v>3825</v>
      </c>
      <c r="AM14">
        <v>2521</v>
      </c>
      <c r="AN14">
        <v>3939</v>
      </c>
    </row>
    <row r="15" spans="1:40" x14ac:dyDescent="0.3">
      <c r="A15" s="2">
        <v>406</v>
      </c>
      <c r="B15">
        <v>1</v>
      </c>
      <c r="D15">
        <v>0.553564668769716</v>
      </c>
      <c r="E15">
        <v>0.49570552147239272</v>
      </c>
      <c r="F15">
        <v>0.53489461358313817</v>
      </c>
      <c r="G15">
        <v>0.42214948172394978</v>
      </c>
      <c r="I15">
        <v>0</v>
      </c>
      <c r="J15" s="1">
        <v>505</v>
      </c>
      <c r="K15">
        <v>2047.5</v>
      </c>
      <c r="L15">
        <v>791</v>
      </c>
      <c r="M15">
        <v>1614.5</v>
      </c>
      <c r="N15">
        <v>2047.5</v>
      </c>
      <c r="O15">
        <v>1430</v>
      </c>
      <c r="P15">
        <v>2047.5</v>
      </c>
      <c r="Q15">
        <v>915</v>
      </c>
      <c r="R15">
        <v>2047.5</v>
      </c>
      <c r="S15">
        <v>2047.5</v>
      </c>
      <c r="T15">
        <v>2047.5</v>
      </c>
      <c r="U15">
        <v>1902</v>
      </c>
      <c r="V15">
        <v>801</v>
      </c>
      <c r="W15">
        <v>1022</v>
      </c>
      <c r="X15">
        <v>1182.5</v>
      </c>
      <c r="Y15">
        <v>248</v>
      </c>
      <c r="Z15">
        <v>779</v>
      </c>
      <c r="AA15">
        <v>834</v>
      </c>
      <c r="AB15">
        <v>1099.5</v>
      </c>
      <c r="AC15">
        <v>2047.5</v>
      </c>
      <c r="AD15">
        <v>2047.5</v>
      </c>
      <c r="AE15">
        <v>2047.5</v>
      </c>
      <c r="AF15">
        <v>2047.5</v>
      </c>
      <c r="AG15">
        <v>1860</v>
      </c>
      <c r="AH15">
        <v>2047.5</v>
      </c>
      <c r="AI15">
        <v>2047.5</v>
      </c>
      <c r="AJ15">
        <v>2047.5</v>
      </c>
      <c r="AK15">
        <v>1364.5</v>
      </c>
      <c r="AL15">
        <v>1813.5</v>
      </c>
      <c r="AM15">
        <v>875.5</v>
      </c>
      <c r="AN15">
        <v>2047.5</v>
      </c>
    </row>
    <row r="16" spans="1:40" x14ac:dyDescent="0.3">
      <c r="A16" s="2">
        <v>502</v>
      </c>
      <c r="B16">
        <v>1</v>
      </c>
      <c r="D16">
        <v>0.14116200430371964</v>
      </c>
      <c r="E16">
        <v>0.73821733821733826</v>
      </c>
      <c r="F16">
        <v>0.70402476780185763</v>
      </c>
      <c r="G16">
        <v>0.61846153846153851</v>
      </c>
      <c r="I16">
        <v>0</v>
      </c>
      <c r="J16" s="1">
        <v>601</v>
      </c>
      <c r="K16">
        <v>2112</v>
      </c>
      <c r="L16">
        <v>1641</v>
      </c>
      <c r="M16">
        <v>769</v>
      </c>
      <c r="N16">
        <v>2169</v>
      </c>
      <c r="O16">
        <v>1494</v>
      </c>
      <c r="P16">
        <v>1277</v>
      </c>
      <c r="Q16">
        <v>1674</v>
      </c>
      <c r="R16">
        <v>1718</v>
      </c>
      <c r="S16">
        <v>1143</v>
      </c>
      <c r="T16">
        <v>1440</v>
      </c>
      <c r="U16">
        <v>1480</v>
      </c>
      <c r="V16">
        <v>2064</v>
      </c>
      <c r="W16">
        <v>2057</v>
      </c>
      <c r="X16">
        <v>645</v>
      </c>
      <c r="Y16">
        <v>1385</v>
      </c>
      <c r="Z16">
        <v>506</v>
      </c>
      <c r="AA16">
        <v>501</v>
      </c>
      <c r="AB16">
        <v>1224</v>
      </c>
      <c r="AC16">
        <v>2524</v>
      </c>
      <c r="AD16">
        <v>1807</v>
      </c>
      <c r="AE16">
        <v>1267</v>
      </c>
      <c r="AF16">
        <v>1177</v>
      </c>
      <c r="AG16">
        <v>1181</v>
      </c>
      <c r="AH16">
        <v>2131</v>
      </c>
      <c r="AI16">
        <v>2443</v>
      </c>
      <c r="AJ16">
        <v>1001</v>
      </c>
      <c r="AK16">
        <v>1190</v>
      </c>
      <c r="AL16">
        <v>1225</v>
      </c>
      <c r="AM16">
        <v>1916</v>
      </c>
      <c r="AN16">
        <v>1321</v>
      </c>
    </row>
    <row r="17" spans="1:40" x14ac:dyDescent="0.3">
      <c r="A17" s="2">
        <v>503</v>
      </c>
      <c r="B17">
        <v>1</v>
      </c>
      <c r="D17">
        <v>0.57226107226107226</v>
      </c>
      <c r="E17">
        <v>0.82842490842490846</v>
      </c>
      <c r="F17">
        <v>0.62878009196645923</v>
      </c>
      <c r="G17">
        <v>0.32358208955223883</v>
      </c>
      <c r="I17">
        <v>0</v>
      </c>
      <c r="J17" s="1">
        <v>701</v>
      </c>
      <c r="K17">
        <v>265</v>
      </c>
      <c r="L17">
        <v>237</v>
      </c>
      <c r="M17">
        <v>196.5</v>
      </c>
      <c r="N17">
        <v>231</v>
      </c>
      <c r="O17">
        <v>2035</v>
      </c>
      <c r="P17">
        <v>1888.5</v>
      </c>
      <c r="Q17">
        <v>1781</v>
      </c>
      <c r="R17">
        <v>1990.5</v>
      </c>
      <c r="S17">
        <v>882</v>
      </c>
      <c r="T17">
        <v>1692.5</v>
      </c>
      <c r="U17">
        <v>1451.5</v>
      </c>
      <c r="V17">
        <v>1539</v>
      </c>
      <c r="W17">
        <v>2044</v>
      </c>
      <c r="X17">
        <v>546</v>
      </c>
      <c r="Y17">
        <v>982.5</v>
      </c>
      <c r="Z17">
        <v>1271</v>
      </c>
      <c r="AA17">
        <v>984.5</v>
      </c>
      <c r="AB17">
        <v>907</v>
      </c>
      <c r="AC17">
        <v>1350</v>
      </c>
      <c r="AD17">
        <v>181.5</v>
      </c>
      <c r="AE17">
        <v>957.5</v>
      </c>
      <c r="AF17">
        <v>307.5</v>
      </c>
      <c r="AG17">
        <v>297</v>
      </c>
      <c r="AH17">
        <v>300</v>
      </c>
      <c r="AI17">
        <v>797</v>
      </c>
      <c r="AJ17">
        <v>778</v>
      </c>
      <c r="AK17">
        <v>1169.5</v>
      </c>
      <c r="AL17">
        <v>483.5</v>
      </c>
      <c r="AM17">
        <v>1844</v>
      </c>
      <c r="AN17">
        <v>492.5</v>
      </c>
    </row>
    <row r="18" spans="1:40" x14ac:dyDescent="0.3">
      <c r="A18" s="3">
        <v>506</v>
      </c>
      <c r="B18">
        <v>1</v>
      </c>
      <c r="D18">
        <v>1.1538283062645014</v>
      </c>
      <c r="E18">
        <v>0.20722832722832724</v>
      </c>
      <c r="F18">
        <v>0.20982191041554238</v>
      </c>
      <c r="G18">
        <v>0.70537444933920712</v>
      </c>
      <c r="I18">
        <v>0</v>
      </c>
      <c r="J18" s="1">
        <v>702</v>
      </c>
      <c r="K18">
        <v>210.5</v>
      </c>
      <c r="L18">
        <v>736.5</v>
      </c>
      <c r="M18">
        <v>395</v>
      </c>
      <c r="N18">
        <v>419</v>
      </c>
      <c r="O18">
        <v>1139.5</v>
      </c>
      <c r="P18">
        <v>584.5</v>
      </c>
      <c r="Q18">
        <v>1362</v>
      </c>
      <c r="R18">
        <v>118.5</v>
      </c>
      <c r="S18">
        <v>579.5</v>
      </c>
      <c r="T18">
        <v>679.5</v>
      </c>
      <c r="U18">
        <v>474</v>
      </c>
      <c r="V18">
        <v>395.5</v>
      </c>
      <c r="W18">
        <v>599</v>
      </c>
      <c r="X18">
        <v>258</v>
      </c>
      <c r="Y18">
        <v>440.5</v>
      </c>
      <c r="Z18">
        <v>550.5</v>
      </c>
      <c r="AA18">
        <v>532</v>
      </c>
      <c r="AB18">
        <v>620</v>
      </c>
      <c r="AC18">
        <v>751</v>
      </c>
      <c r="AD18">
        <v>1224</v>
      </c>
      <c r="AE18">
        <v>627</v>
      </c>
      <c r="AF18">
        <v>790.5</v>
      </c>
      <c r="AG18">
        <v>777</v>
      </c>
      <c r="AH18">
        <v>923</v>
      </c>
      <c r="AI18">
        <v>252.5</v>
      </c>
      <c r="AJ18">
        <v>87.5</v>
      </c>
      <c r="AK18">
        <v>48.5</v>
      </c>
      <c r="AL18">
        <v>44</v>
      </c>
      <c r="AM18">
        <v>580</v>
      </c>
      <c r="AN18">
        <v>519.5</v>
      </c>
    </row>
    <row r="19" spans="1:40" x14ac:dyDescent="0.3">
      <c r="A19" s="2">
        <v>602</v>
      </c>
      <c r="B19">
        <v>1</v>
      </c>
      <c r="D19">
        <v>0.19192210602235849</v>
      </c>
      <c r="E19">
        <v>7.7112676056338023E-2</v>
      </c>
      <c r="F19">
        <v>0.31891358024691357</v>
      </c>
      <c r="G19">
        <v>0.77070707070707067</v>
      </c>
      <c r="I19">
        <v>0</v>
      </c>
      <c r="J19" s="1">
        <v>703</v>
      </c>
      <c r="K19">
        <v>359</v>
      </c>
      <c r="L19">
        <v>1319</v>
      </c>
      <c r="M19">
        <v>921</v>
      </c>
      <c r="N19">
        <v>866.5</v>
      </c>
      <c r="O19">
        <v>792</v>
      </c>
      <c r="P19">
        <v>1412</v>
      </c>
      <c r="Q19">
        <v>1395</v>
      </c>
      <c r="R19">
        <v>1746</v>
      </c>
      <c r="S19">
        <v>662.5</v>
      </c>
      <c r="T19">
        <v>204</v>
      </c>
      <c r="U19">
        <v>966</v>
      </c>
      <c r="V19">
        <v>509</v>
      </c>
      <c r="W19">
        <v>664</v>
      </c>
      <c r="X19">
        <v>361.5</v>
      </c>
      <c r="Y19">
        <v>510</v>
      </c>
      <c r="Z19">
        <v>283</v>
      </c>
      <c r="AA19">
        <v>413</v>
      </c>
      <c r="AB19">
        <v>181</v>
      </c>
      <c r="AC19">
        <v>892.5</v>
      </c>
      <c r="AD19">
        <v>606</v>
      </c>
      <c r="AE19">
        <v>1665.5</v>
      </c>
      <c r="AF19">
        <v>651</v>
      </c>
      <c r="AG19">
        <v>564</v>
      </c>
      <c r="AH19">
        <v>344.5</v>
      </c>
      <c r="AI19">
        <v>789</v>
      </c>
      <c r="AJ19">
        <v>309</v>
      </c>
      <c r="AK19">
        <v>336</v>
      </c>
      <c r="AL19">
        <v>384.5</v>
      </c>
      <c r="AM19">
        <v>1004.5</v>
      </c>
      <c r="AN19">
        <v>389.5</v>
      </c>
    </row>
    <row r="20" spans="1:40" x14ac:dyDescent="0.3">
      <c r="A20" s="2">
        <v>603</v>
      </c>
      <c r="B20">
        <v>1</v>
      </c>
      <c r="D20">
        <v>0.43254840397697542</v>
      </c>
      <c r="E20">
        <v>0.54038709677419361</v>
      </c>
      <c r="F20">
        <v>0.84854700854700849</v>
      </c>
      <c r="G20">
        <v>0.72921042395954883</v>
      </c>
      <c r="I20">
        <v>1</v>
      </c>
      <c r="J20" s="1">
        <v>101</v>
      </c>
      <c r="K20">
        <v>1764</v>
      </c>
      <c r="L20">
        <v>1849.3333333333333</v>
      </c>
      <c r="M20">
        <v>2730</v>
      </c>
      <c r="N20">
        <v>2730</v>
      </c>
      <c r="O20">
        <v>2652</v>
      </c>
      <c r="P20">
        <v>2716</v>
      </c>
      <c r="Q20">
        <v>1420</v>
      </c>
      <c r="R20">
        <v>1112.6666666666667</v>
      </c>
      <c r="S20">
        <v>1708</v>
      </c>
      <c r="T20">
        <v>1333.3333333333333</v>
      </c>
      <c r="U20">
        <v>1353.3333333333333</v>
      </c>
      <c r="V20">
        <v>2730</v>
      </c>
      <c r="W20">
        <v>2730</v>
      </c>
      <c r="X20">
        <v>2296</v>
      </c>
      <c r="Y20">
        <v>1039.3333333333333</v>
      </c>
      <c r="Z20">
        <v>811.33333333333337</v>
      </c>
      <c r="AA20">
        <v>2730</v>
      </c>
      <c r="AB20">
        <v>2308.6666666666665</v>
      </c>
      <c r="AC20">
        <v>520</v>
      </c>
      <c r="AD20">
        <v>217.33333333333334</v>
      </c>
      <c r="AE20">
        <v>121.33333333333333</v>
      </c>
      <c r="AF20">
        <v>1180</v>
      </c>
      <c r="AG20">
        <v>565.33333333333337</v>
      </c>
      <c r="AH20">
        <v>359.33333333333331</v>
      </c>
      <c r="AI20">
        <v>342</v>
      </c>
      <c r="AJ20">
        <v>616.66666666666663</v>
      </c>
      <c r="AK20">
        <v>706.66666666666663</v>
      </c>
      <c r="AL20">
        <v>465.33333333333331</v>
      </c>
      <c r="AM20">
        <v>614.66666666666663</v>
      </c>
      <c r="AN20">
        <v>616</v>
      </c>
    </row>
    <row r="21" spans="1:40" x14ac:dyDescent="0.3">
      <c r="A21" s="2">
        <v>604</v>
      </c>
      <c r="B21">
        <v>1</v>
      </c>
      <c r="D21">
        <v>0.63832116788321169</v>
      </c>
      <c r="E21">
        <v>0.1</v>
      </c>
      <c r="F21">
        <v>1.0326186830015314</v>
      </c>
      <c r="G21">
        <v>0.31940298507462689</v>
      </c>
      <c r="I21">
        <v>1</v>
      </c>
      <c r="J21" s="1">
        <v>102</v>
      </c>
      <c r="K21">
        <v>583.33333333333337</v>
      </c>
      <c r="L21">
        <v>368.66666666666669</v>
      </c>
      <c r="M21">
        <v>334.66666666666669</v>
      </c>
      <c r="N21">
        <v>120.66666666666667</v>
      </c>
      <c r="O21">
        <v>205.66666666666666</v>
      </c>
      <c r="P21">
        <v>171.66666666666666</v>
      </c>
      <c r="Q21">
        <v>101.33333333333333</v>
      </c>
      <c r="R21">
        <v>70.333333333333329</v>
      </c>
      <c r="S21">
        <v>227</v>
      </c>
      <c r="T21">
        <v>382.66666666666669</v>
      </c>
      <c r="U21">
        <v>67.333333333333329</v>
      </c>
      <c r="V21">
        <v>209.66666666666666</v>
      </c>
      <c r="W21">
        <v>374.33333333333331</v>
      </c>
      <c r="X21">
        <v>298</v>
      </c>
      <c r="Y21">
        <v>240.66666666666666</v>
      </c>
      <c r="Z21">
        <v>73.666666666666671</v>
      </c>
      <c r="AA21">
        <v>162.33333333333334</v>
      </c>
      <c r="AB21">
        <v>83.333333333333329</v>
      </c>
      <c r="AC21">
        <v>75.666666666666671</v>
      </c>
      <c r="AD21">
        <v>143.66666666666666</v>
      </c>
      <c r="AE21">
        <v>357.66666666666669</v>
      </c>
      <c r="AF21">
        <v>301</v>
      </c>
      <c r="AG21">
        <v>82.666666666666671</v>
      </c>
      <c r="AH21">
        <v>111.66666666666667</v>
      </c>
      <c r="AI21">
        <v>141</v>
      </c>
      <c r="AJ21">
        <v>74.333333333333329</v>
      </c>
      <c r="AK21">
        <v>74</v>
      </c>
      <c r="AL21">
        <v>49.333333333333336</v>
      </c>
      <c r="AM21">
        <v>72.666666666666671</v>
      </c>
      <c r="AN21">
        <v>142.66666666666666</v>
      </c>
    </row>
    <row r="22" spans="1:40" x14ac:dyDescent="0.3">
      <c r="A22" s="2">
        <v>605</v>
      </c>
      <c r="B22">
        <v>1</v>
      </c>
      <c r="D22">
        <v>0.62797292352725942</v>
      </c>
      <c r="E22">
        <v>0.16445097319133309</v>
      </c>
      <c r="F22">
        <v>0.92657766990291257</v>
      </c>
      <c r="G22">
        <v>0.54765291607396871</v>
      </c>
      <c r="I22">
        <v>1</v>
      </c>
      <c r="J22" s="1">
        <v>103</v>
      </c>
      <c r="K22">
        <v>1899</v>
      </c>
      <c r="L22">
        <v>796.5</v>
      </c>
      <c r="M22">
        <v>648</v>
      </c>
      <c r="N22">
        <v>1289.5</v>
      </c>
      <c r="O22">
        <v>549.5</v>
      </c>
      <c r="P22">
        <v>469</v>
      </c>
      <c r="Q22">
        <v>1523.5</v>
      </c>
      <c r="R22">
        <v>1172</v>
      </c>
      <c r="S22">
        <v>1333</v>
      </c>
      <c r="T22">
        <v>378.5</v>
      </c>
      <c r="U22">
        <v>178.5</v>
      </c>
      <c r="V22">
        <v>397</v>
      </c>
      <c r="W22">
        <v>2047.5</v>
      </c>
      <c r="X22">
        <v>754.5</v>
      </c>
      <c r="Y22">
        <v>2047.5</v>
      </c>
      <c r="Z22">
        <v>731.5</v>
      </c>
      <c r="AA22">
        <v>1757.5</v>
      </c>
      <c r="AB22">
        <v>1767</v>
      </c>
      <c r="AC22">
        <v>258</v>
      </c>
      <c r="AD22">
        <v>822</v>
      </c>
      <c r="AE22">
        <v>954.5</v>
      </c>
      <c r="AF22">
        <v>1489</v>
      </c>
      <c r="AG22">
        <v>200.5</v>
      </c>
      <c r="AH22">
        <v>762.5</v>
      </c>
      <c r="AI22">
        <v>1080.5</v>
      </c>
      <c r="AJ22">
        <v>558</v>
      </c>
      <c r="AK22">
        <v>710.5</v>
      </c>
      <c r="AL22">
        <v>1062.5</v>
      </c>
      <c r="AM22">
        <v>1243.5</v>
      </c>
      <c r="AN22">
        <v>581</v>
      </c>
    </row>
    <row r="23" spans="1:40" x14ac:dyDescent="0.3">
      <c r="A23" s="2">
        <v>606</v>
      </c>
      <c r="B23">
        <v>1</v>
      </c>
      <c r="D23">
        <v>0.50622222222222224</v>
      </c>
      <c r="E23">
        <v>3.7345489443378117</v>
      </c>
      <c r="F23">
        <v>1.5260377358490564</v>
      </c>
      <c r="G23">
        <v>1.3036468330134359</v>
      </c>
      <c r="I23">
        <v>1</v>
      </c>
      <c r="J23" s="1">
        <v>104</v>
      </c>
      <c r="K23">
        <v>843</v>
      </c>
      <c r="L23">
        <v>1212</v>
      </c>
      <c r="M23">
        <v>702</v>
      </c>
      <c r="N23">
        <v>476</v>
      </c>
      <c r="O23">
        <v>786</v>
      </c>
      <c r="P23">
        <v>256</v>
      </c>
      <c r="Q23">
        <v>345</v>
      </c>
      <c r="R23">
        <v>679</v>
      </c>
      <c r="S23">
        <v>1066</v>
      </c>
      <c r="T23">
        <v>598</v>
      </c>
      <c r="U23">
        <v>1084</v>
      </c>
      <c r="V23">
        <v>528</v>
      </c>
      <c r="W23">
        <v>471</v>
      </c>
      <c r="X23">
        <v>190</v>
      </c>
      <c r="Y23">
        <v>223</v>
      </c>
      <c r="Z23">
        <v>1029</v>
      </c>
      <c r="AA23">
        <v>1000</v>
      </c>
      <c r="AB23">
        <v>1303</v>
      </c>
      <c r="AC23">
        <v>512</v>
      </c>
      <c r="AD23">
        <v>1080</v>
      </c>
      <c r="AE23">
        <v>659</v>
      </c>
      <c r="AF23">
        <v>542</v>
      </c>
      <c r="AG23">
        <v>857</v>
      </c>
      <c r="AH23">
        <v>733</v>
      </c>
      <c r="AI23">
        <v>554</v>
      </c>
      <c r="AJ23">
        <v>718</v>
      </c>
      <c r="AK23">
        <v>382</v>
      </c>
      <c r="AL23">
        <v>504</v>
      </c>
      <c r="AM23">
        <v>1003</v>
      </c>
      <c r="AN23">
        <v>868</v>
      </c>
    </row>
    <row r="24" spans="1:40" x14ac:dyDescent="0.3">
      <c r="A24" s="2">
        <v>704</v>
      </c>
      <c r="B24">
        <v>1</v>
      </c>
      <c r="D24">
        <v>0.11927877947295423</v>
      </c>
      <c r="E24">
        <v>1.5546067415730336</v>
      </c>
      <c r="F24">
        <v>1.3599999999999999</v>
      </c>
      <c r="G24">
        <v>1.2864864864864867</v>
      </c>
      <c r="I24">
        <v>1</v>
      </c>
      <c r="J24" s="1">
        <v>106</v>
      </c>
      <c r="K24">
        <v>1365</v>
      </c>
      <c r="L24">
        <v>1365</v>
      </c>
      <c r="M24">
        <v>1360.3333333333333</v>
      </c>
      <c r="N24">
        <v>1365</v>
      </c>
      <c r="O24">
        <v>1365</v>
      </c>
      <c r="P24">
        <v>420.33333333333331</v>
      </c>
      <c r="Q24">
        <v>1242.3333333333333</v>
      </c>
      <c r="R24">
        <v>1065</v>
      </c>
      <c r="S24">
        <v>438</v>
      </c>
      <c r="T24">
        <v>1365</v>
      </c>
      <c r="U24">
        <v>1182</v>
      </c>
      <c r="V24">
        <v>1365</v>
      </c>
      <c r="W24">
        <v>1141.6666666666667</v>
      </c>
      <c r="X24">
        <v>1077.6666666666667</v>
      </c>
      <c r="Y24">
        <v>1086.6666666666667</v>
      </c>
      <c r="Z24">
        <v>1155.6666666666667</v>
      </c>
      <c r="AA24">
        <v>334.33333333333331</v>
      </c>
      <c r="AB24">
        <v>791</v>
      </c>
      <c r="AC24">
        <v>943.33333333333337</v>
      </c>
      <c r="AD24">
        <v>371</v>
      </c>
      <c r="AE24">
        <v>187</v>
      </c>
      <c r="AF24">
        <v>102.33333333333333</v>
      </c>
      <c r="AG24">
        <v>166</v>
      </c>
      <c r="AH24">
        <v>174.33333333333334</v>
      </c>
      <c r="AI24">
        <v>265.33333333333331</v>
      </c>
      <c r="AJ24">
        <v>160.66666666666666</v>
      </c>
      <c r="AK24">
        <v>866</v>
      </c>
      <c r="AL24">
        <v>1365</v>
      </c>
      <c r="AM24">
        <v>1222</v>
      </c>
      <c r="AN24">
        <v>987.66666666666663</v>
      </c>
    </row>
    <row r="25" spans="1:40" x14ac:dyDescent="0.3">
      <c r="A25" s="2">
        <v>705</v>
      </c>
      <c r="B25">
        <v>1</v>
      </c>
      <c r="D25">
        <v>1.7891489361702129</v>
      </c>
      <c r="E25">
        <v>0.71476204910578967</v>
      </c>
      <c r="F25">
        <v>0.75208791208791204</v>
      </c>
      <c r="G25">
        <v>0.54765291607396871</v>
      </c>
      <c r="I25">
        <v>1</v>
      </c>
      <c r="J25" s="1">
        <v>201</v>
      </c>
      <c r="K25">
        <v>4095</v>
      </c>
      <c r="L25">
        <v>3393</v>
      </c>
      <c r="M25">
        <v>1138</v>
      </c>
      <c r="N25">
        <v>919</v>
      </c>
      <c r="O25">
        <v>1007</v>
      </c>
      <c r="P25">
        <v>845</v>
      </c>
      <c r="Q25">
        <v>912</v>
      </c>
      <c r="R25">
        <v>2274</v>
      </c>
      <c r="S25">
        <v>2451</v>
      </c>
      <c r="T25">
        <v>2220</v>
      </c>
      <c r="U25">
        <v>290</v>
      </c>
      <c r="V25">
        <v>1884</v>
      </c>
      <c r="W25">
        <v>2023</v>
      </c>
      <c r="X25">
        <v>1861</v>
      </c>
      <c r="Y25">
        <v>2184</v>
      </c>
      <c r="Z25">
        <v>1683</v>
      </c>
      <c r="AA25">
        <v>1106</v>
      </c>
      <c r="AB25">
        <v>2248</v>
      </c>
      <c r="AC25">
        <v>1715</v>
      </c>
      <c r="AD25">
        <v>2058</v>
      </c>
      <c r="AE25">
        <v>1579</v>
      </c>
      <c r="AF25">
        <v>1945</v>
      </c>
      <c r="AG25">
        <v>1683</v>
      </c>
      <c r="AH25">
        <v>1964</v>
      </c>
      <c r="AI25">
        <v>1532</v>
      </c>
      <c r="AJ25">
        <v>751</v>
      </c>
      <c r="AK25">
        <v>1515</v>
      </c>
      <c r="AL25">
        <v>1513</v>
      </c>
      <c r="AM25">
        <v>1193</v>
      </c>
      <c r="AN25">
        <v>1955</v>
      </c>
    </row>
    <row r="26" spans="1:40" x14ac:dyDescent="0.3">
      <c r="A26" s="2">
        <v>105</v>
      </c>
      <c r="B26">
        <v>0</v>
      </c>
      <c r="D26">
        <v>0.60224664224664215</v>
      </c>
      <c r="E26">
        <v>0.63833435394978577</v>
      </c>
      <c r="F26">
        <v>0.44948259642521171</v>
      </c>
      <c r="G26">
        <v>0.20252616383976901</v>
      </c>
      <c r="I26">
        <v>1</v>
      </c>
      <c r="J26" s="1">
        <v>202</v>
      </c>
      <c r="K26">
        <v>1700</v>
      </c>
      <c r="L26">
        <v>1392</v>
      </c>
      <c r="M26">
        <v>1208</v>
      </c>
      <c r="N26">
        <v>1221</v>
      </c>
      <c r="O26">
        <v>985</v>
      </c>
      <c r="P26">
        <v>1071</v>
      </c>
      <c r="Q26">
        <v>1204</v>
      </c>
      <c r="R26">
        <v>1155</v>
      </c>
      <c r="S26">
        <v>1368</v>
      </c>
      <c r="T26">
        <v>1126</v>
      </c>
      <c r="U26">
        <v>1686</v>
      </c>
      <c r="V26">
        <v>1032</v>
      </c>
      <c r="W26">
        <v>676</v>
      </c>
      <c r="X26">
        <v>764</v>
      </c>
      <c r="Y26">
        <v>1182</v>
      </c>
      <c r="Z26">
        <v>953</v>
      </c>
      <c r="AA26">
        <v>1215</v>
      </c>
      <c r="AB26">
        <v>1295</v>
      </c>
      <c r="AC26">
        <v>1232</v>
      </c>
      <c r="AD26">
        <v>1683</v>
      </c>
      <c r="AE26">
        <v>1215</v>
      </c>
      <c r="AF26">
        <v>1035</v>
      </c>
      <c r="AG26">
        <v>1385</v>
      </c>
      <c r="AH26">
        <v>1704</v>
      </c>
      <c r="AI26">
        <v>1439</v>
      </c>
      <c r="AJ26">
        <v>1272</v>
      </c>
      <c r="AK26">
        <v>1252</v>
      </c>
      <c r="AL26">
        <v>305</v>
      </c>
      <c r="AM26">
        <v>522</v>
      </c>
      <c r="AN26">
        <v>377</v>
      </c>
    </row>
    <row r="27" spans="1:40" x14ac:dyDescent="0.3">
      <c r="A27" s="2">
        <v>203</v>
      </c>
      <c r="B27">
        <v>0</v>
      </c>
      <c r="D27">
        <v>0.43212382643998987</v>
      </c>
      <c r="E27">
        <v>0.82506102522375913</v>
      </c>
      <c r="F27">
        <v>0.74815573770491806</v>
      </c>
      <c r="G27">
        <v>0.84588318085855041</v>
      </c>
      <c r="I27">
        <v>1</v>
      </c>
      <c r="J27" s="1">
        <v>204</v>
      </c>
      <c r="K27">
        <v>587.6</v>
      </c>
      <c r="L27">
        <v>753.2</v>
      </c>
      <c r="M27">
        <v>420</v>
      </c>
      <c r="N27">
        <v>1307.5999999999999</v>
      </c>
      <c r="O27">
        <v>1506.4</v>
      </c>
      <c r="P27">
        <v>326</v>
      </c>
      <c r="Q27">
        <v>137.6</v>
      </c>
      <c r="R27">
        <v>354.4</v>
      </c>
      <c r="S27">
        <v>642</v>
      </c>
      <c r="T27">
        <v>331.6</v>
      </c>
      <c r="U27">
        <v>194.4</v>
      </c>
      <c r="V27">
        <v>283.2</v>
      </c>
      <c r="W27">
        <v>388.4</v>
      </c>
      <c r="X27">
        <v>400.8</v>
      </c>
      <c r="Y27">
        <v>522.79999999999995</v>
      </c>
      <c r="Z27">
        <v>537.6</v>
      </c>
      <c r="AA27">
        <v>958.4</v>
      </c>
      <c r="AB27">
        <v>670.4</v>
      </c>
      <c r="AC27">
        <v>635.20000000000005</v>
      </c>
      <c r="AD27">
        <v>384</v>
      </c>
      <c r="AE27">
        <v>606.79999999999995</v>
      </c>
      <c r="AF27">
        <v>472.8</v>
      </c>
      <c r="AG27">
        <v>679.2</v>
      </c>
      <c r="AH27">
        <v>339.2</v>
      </c>
      <c r="AI27">
        <v>172.8</v>
      </c>
      <c r="AJ27">
        <v>740</v>
      </c>
      <c r="AK27">
        <v>185.2</v>
      </c>
      <c r="AL27">
        <v>422.4</v>
      </c>
      <c r="AM27">
        <v>1270.4000000000001</v>
      </c>
      <c r="AN27">
        <v>1332</v>
      </c>
    </row>
    <row r="28" spans="1:40" x14ac:dyDescent="0.3">
      <c r="A28" s="2">
        <v>205</v>
      </c>
      <c r="B28">
        <v>0</v>
      </c>
      <c r="D28">
        <v>0.15788177339901477</v>
      </c>
      <c r="E28">
        <v>0.33376097231600271</v>
      </c>
      <c r="F28">
        <v>0.38066689120916136</v>
      </c>
      <c r="G28">
        <v>1.0081053698074975</v>
      </c>
      <c r="I28">
        <v>1</v>
      </c>
      <c r="J28" s="1">
        <v>301</v>
      </c>
      <c r="K28">
        <v>550</v>
      </c>
      <c r="L28">
        <v>954.66666666666663</v>
      </c>
      <c r="M28">
        <v>666</v>
      </c>
      <c r="N28">
        <v>509.33333333333331</v>
      </c>
      <c r="O28">
        <v>495</v>
      </c>
      <c r="P28">
        <v>296</v>
      </c>
      <c r="Q28">
        <v>1069.3333333333333</v>
      </c>
      <c r="R28">
        <v>256.66666666666669</v>
      </c>
      <c r="S28">
        <v>319.66666666666669</v>
      </c>
      <c r="T28">
        <v>251</v>
      </c>
      <c r="U28">
        <v>298</v>
      </c>
      <c r="V28">
        <v>255.66666666666666</v>
      </c>
      <c r="W28">
        <v>687.33333333333337</v>
      </c>
      <c r="X28">
        <v>467</v>
      </c>
      <c r="Y28">
        <v>591.33333333333337</v>
      </c>
      <c r="Z28">
        <v>318</v>
      </c>
      <c r="AA28">
        <v>370.66666666666669</v>
      </c>
      <c r="AB28">
        <v>738</v>
      </c>
      <c r="AC28">
        <v>749.33333333333337</v>
      </c>
      <c r="AD28">
        <v>193.66666666666666</v>
      </c>
      <c r="AE28">
        <v>934.66666666666663</v>
      </c>
      <c r="AF28">
        <v>550</v>
      </c>
      <c r="AG28">
        <v>122.66666666666667</v>
      </c>
      <c r="AH28">
        <v>254.33333333333334</v>
      </c>
      <c r="AI28">
        <v>269</v>
      </c>
      <c r="AJ28">
        <v>238.33333333333334</v>
      </c>
      <c r="AK28">
        <v>296.33333333333331</v>
      </c>
      <c r="AL28">
        <v>337.66666666666669</v>
      </c>
      <c r="AM28">
        <v>211.33333333333334</v>
      </c>
      <c r="AN28">
        <v>136</v>
      </c>
    </row>
    <row r="29" spans="1:40" x14ac:dyDescent="0.3">
      <c r="A29" s="2">
        <v>206</v>
      </c>
      <c r="B29">
        <v>0</v>
      </c>
      <c r="D29">
        <v>0.38716266402574895</v>
      </c>
      <c r="E29">
        <v>1.1600255020720434</v>
      </c>
      <c r="F29">
        <v>0.55621406457319766</v>
      </c>
      <c r="G29">
        <v>0.35398138572905891</v>
      </c>
      <c r="I29">
        <v>1</v>
      </c>
      <c r="J29" s="1">
        <v>303</v>
      </c>
      <c r="K29">
        <v>2047.5</v>
      </c>
      <c r="L29">
        <v>2047.5</v>
      </c>
      <c r="M29">
        <v>733.5</v>
      </c>
      <c r="N29">
        <v>1096.5</v>
      </c>
      <c r="O29">
        <v>856.5</v>
      </c>
      <c r="P29">
        <v>1731.5</v>
      </c>
      <c r="Q29">
        <v>1885</v>
      </c>
      <c r="R29">
        <v>1583.5</v>
      </c>
      <c r="S29">
        <v>2047.5</v>
      </c>
      <c r="T29">
        <v>1651.5</v>
      </c>
      <c r="U29">
        <v>1764</v>
      </c>
      <c r="V29">
        <v>1749.5</v>
      </c>
      <c r="W29">
        <v>1110.5</v>
      </c>
      <c r="X29">
        <v>605</v>
      </c>
      <c r="Y29">
        <v>1769.5</v>
      </c>
      <c r="Z29">
        <v>1676</v>
      </c>
      <c r="AA29">
        <v>1524.5</v>
      </c>
      <c r="AB29">
        <v>1723</v>
      </c>
      <c r="AC29">
        <v>1841</v>
      </c>
      <c r="AD29">
        <v>1762.5</v>
      </c>
      <c r="AE29">
        <v>1953.5</v>
      </c>
      <c r="AF29">
        <v>1699.5</v>
      </c>
      <c r="AG29">
        <v>1274</v>
      </c>
      <c r="AH29">
        <v>1861</v>
      </c>
      <c r="AI29">
        <v>1682</v>
      </c>
      <c r="AJ29">
        <v>1845</v>
      </c>
      <c r="AK29">
        <v>2047.5</v>
      </c>
      <c r="AL29">
        <v>2047.5</v>
      </c>
      <c r="AM29">
        <v>1720</v>
      </c>
      <c r="AN29">
        <v>1179.5</v>
      </c>
    </row>
    <row r="30" spans="1:40" x14ac:dyDescent="0.3">
      <c r="A30" s="2">
        <v>302</v>
      </c>
      <c r="B30">
        <v>0</v>
      </c>
      <c r="D30">
        <v>0.62715506715506708</v>
      </c>
      <c r="E30">
        <v>0.34461538461538466</v>
      </c>
      <c r="F30">
        <v>0.28726061615320569</v>
      </c>
      <c r="G30">
        <v>0.41005316578057033</v>
      </c>
      <c r="I30">
        <v>1</v>
      </c>
      <c r="J30" s="1">
        <v>305</v>
      </c>
      <c r="K30">
        <v>686.33333333333337</v>
      </c>
      <c r="L30">
        <v>713.33333333333337</v>
      </c>
      <c r="M30">
        <v>1365</v>
      </c>
      <c r="N30">
        <v>121</v>
      </c>
      <c r="O30">
        <v>664.66666666666663</v>
      </c>
      <c r="P30">
        <v>300.66666666666669</v>
      </c>
      <c r="Q30">
        <v>412</v>
      </c>
      <c r="R30">
        <v>1311</v>
      </c>
      <c r="S30">
        <v>944.33333333333337</v>
      </c>
      <c r="T30">
        <v>335.66666666666669</v>
      </c>
      <c r="U30">
        <v>669</v>
      </c>
      <c r="V30">
        <v>279.33333333333331</v>
      </c>
      <c r="W30">
        <v>114</v>
      </c>
      <c r="X30">
        <v>112</v>
      </c>
      <c r="Y30">
        <v>272.66666666666669</v>
      </c>
      <c r="Z30">
        <v>410.66666666666669</v>
      </c>
      <c r="AA30">
        <v>95.333333333333329</v>
      </c>
      <c r="AB30">
        <v>236.66666666666666</v>
      </c>
      <c r="AC30">
        <v>67.666666666666671</v>
      </c>
      <c r="AD30">
        <v>188.33333333333334</v>
      </c>
      <c r="AE30">
        <v>404.33333333333331</v>
      </c>
      <c r="AF30">
        <v>183.33333333333334</v>
      </c>
      <c r="AG30">
        <v>438.66666666666669</v>
      </c>
      <c r="AH30">
        <v>1203</v>
      </c>
      <c r="AI30">
        <v>164.33333333333334</v>
      </c>
      <c r="AJ30">
        <v>195.66666666666666</v>
      </c>
      <c r="AK30">
        <v>914.66666666666663</v>
      </c>
      <c r="AL30">
        <v>125.66666666666667</v>
      </c>
      <c r="AM30">
        <v>328</v>
      </c>
      <c r="AN30">
        <v>181</v>
      </c>
    </row>
    <row r="31" spans="1:40" x14ac:dyDescent="0.3">
      <c r="A31" s="2">
        <v>304</v>
      </c>
      <c r="B31">
        <v>0</v>
      </c>
      <c r="D31">
        <v>0.2020822210357715</v>
      </c>
      <c r="E31">
        <v>0.23672771672771672</v>
      </c>
      <c r="F31">
        <v>0.43167825223435952</v>
      </c>
      <c r="G31">
        <v>0.47068538398018173</v>
      </c>
      <c r="I31">
        <v>1</v>
      </c>
      <c r="J31" s="1">
        <v>404</v>
      </c>
      <c r="K31">
        <v>440</v>
      </c>
      <c r="L31">
        <v>620</v>
      </c>
      <c r="M31">
        <v>619</v>
      </c>
      <c r="N31">
        <v>427</v>
      </c>
      <c r="O31">
        <v>658</v>
      </c>
      <c r="P31">
        <v>221</v>
      </c>
      <c r="Q31">
        <v>392</v>
      </c>
      <c r="R31">
        <v>1162.5</v>
      </c>
      <c r="S31">
        <v>170.5</v>
      </c>
      <c r="T31">
        <v>291.5</v>
      </c>
      <c r="U31">
        <v>406.5</v>
      </c>
      <c r="V31">
        <v>165</v>
      </c>
      <c r="W31">
        <v>395.5</v>
      </c>
      <c r="X31">
        <v>652</v>
      </c>
      <c r="Y31">
        <v>733</v>
      </c>
      <c r="Z31">
        <v>433</v>
      </c>
      <c r="AA31">
        <v>1129.5</v>
      </c>
      <c r="AB31">
        <v>338.5</v>
      </c>
      <c r="AC31">
        <v>669.5</v>
      </c>
      <c r="AD31">
        <v>395</v>
      </c>
      <c r="AE31">
        <v>562.5</v>
      </c>
      <c r="AF31">
        <v>902.5</v>
      </c>
      <c r="AG31">
        <v>489.5</v>
      </c>
      <c r="AH31">
        <v>691</v>
      </c>
      <c r="AI31">
        <v>760.5</v>
      </c>
      <c r="AJ31">
        <v>663</v>
      </c>
      <c r="AK31">
        <v>1121.5</v>
      </c>
      <c r="AL31">
        <v>551</v>
      </c>
      <c r="AM31">
        <v>937.5</v>
      </c>
      <c r="AN31">
        <v>744</v>
      </c>
    </row>
    <row r="32" spans="1:40" x14ac:dyDescent="0.3">
      <c r="A32" s="2">
        <v>306</v>
      </c>
      <c r="B32">
        <v>0</v>
      </c>
      <c r="D32">
        <v>0.19901015889554574</v>
      </c>
      <c r="E32">
        <v>5.7309941520467846E-2</v>
      </c>
      <c r="F32">
        <v>0.31702637889688245</v>
      </c>
      <c r="G32">
        <v>1.100122699386503</v>
      </c>
      <c r="I32">
        <v>1</v>
      </c>
      <c r="J32" s="1">
        <v>405</v>
      </c>
      <c r="K32">
        <v>1943</v>
      </c>
      <c r="L32">
        <v>1947.5</v>
      </c>
      <c r="M32">
        <v>1775.5</v>
      </c>
      <c r="N32">
        <v>1231.5</v>
      </c>
      <c r="O32">
        <v>1106.5</v>
      </c>
      <c r="P32">
        <v>1150</v>
      </c>
      <c r="Q32">
        <v>766.5</v>
      </c>
      <c r="R32">
        <v>963</v>
      </c>
      <c r="S32">
        <v>578.5</v>
      </c>
      <c r="T32">
        <v>383.5</v>
      </c>
      <c r="U32">
        <v>1509.5</v>
      </c>
      <c r="V32">
        <v>950.5</v>
      </c>
      <c r="W32">
        <v>803.5</v>
      </c>
      <c r="X32">
        <v>559.5</v>
      </c>
      <c r="Y32">
        <v>1056.5</v>
      </c>
      <c r="Z32">
        <v>473.5</v>
      </c>
      <c r="AA32">
        <v>86</v>
      </c>
      <c r="AB32">
        <v>197.5</v>
      </c>
      <c r="AC32">
        <v>754</v>
      </c>
      <c r="AD32">
        <v>538.5</v>
      </c>
      <c r="AE32">
        <v>889</v>
      </c>
      <c r="AF32">
        <v>414</v>
      </c>
      <c r="AG32">
        <v>941</v>
      </c>
      <c r="AH32">
        <v>875</v>
      </c>
      <c r="AI32">
        <v>438.5</v>
      </c>
      <c r="AJ32">
        <v>755.5</v>
      </c>
      <c r="AK32">
        <v>462.5</v>
      </c>
      <c r="AL32">
        <v>64.5</v>
      </c>
      <c r="AM32">
        <v>89.5</v>
      </c>
      <c r="AN32">
        <v>691</v>
      </c>
    </row>
    <row r="33" spans="1:40" x14ac:dyDescent="0.3">
      <c r="A33" s="2">
        <v>401</v>
      </c>
      <c r="B33">
        <v>0</v>
      </c>
      <c r="D33">
        <v>0.29319709599354665</v>
      </c>
      <c r="E33">
        <v>0.51648351648351654</v>
      </c>
      <c r="F33">
        <v>0.73743589743589744</v>
      </c>
      <c r="G33">
        <v>0.80807811806480245</v>
      </c>
      <c r="I33">
        <v>1</v>
      </c>
      <c r="J33" s="1">
        <v>406</v>
      </c>
      <c r="K33">
        <v>1056.6666666666667</v>
      </c>
      <c r="L33">
        <v>943.33333333333337</v>
      </c>
      <c r="M33">
        <v>569</v>
      </c>
      <c r="N33">
        <v>419.66666666666669</v>
      </c>
      <c r="O33">
        <v>307.66666666666669</v>
      </c>
      <c r="P33">
        <v>201</v>
      </c>
      <c r="Q33">
        <v>695.66666666666663</v>
      </c>
      <c r="R33">
        <v>482.66666666666669</v>
      </c>
      <c r="S33">
        <v>801</v>
      </c>
      <c r="T33">
        <v>533.66666666666663</v>
      </c>
      <c r="U33">
        <v>253.33333333333334</v>
      </c>
      <c r="V33">
        <v>103.33333333333333</v>
      </c>
      <c r="W33">
        <v>705</v>
      </c>
      <c r="X33">
        <v>711.66666666666663</v>
      </c>
      <c r="Y33">
        <v>311.33333333333331</v>
      </c>
      <c r="Z33">
        <v>342.66666666666669</v>
      </c>
      <c r="AA33">
        <v>371.33333333333331</v>
      </c>
      <c r="AB33">
        <v>539.66666666666663</v>
      </c>
      <c r="AC33">
        <v>519.66666666666663</v>
      </c>
      <c r="AD33">
        <v>712.33333333333337</v>
      </c>
      <c r="AE33">
        <v>637.66666666666663</v>
      </c>
      <c r="AF33">
        <v>311.66666666666669</v>
      </c>
      <c r="AG33">
        <v>448</v>
      </c>
      <c r="AH33">
        <v>578</v>
      </c>
      <c r="AI33">
        <v>1069.6666666666667</v>
      </c>
      <c r="AJ33">
        <v>819.66666666666663</v>
      </c>
      <c r="AK33">
        <v>398.66666666666669</v>
      </c>
      <c r="AL33">
        <v>666.33333333333337</v>
      </c>
      <c r="AM33">
        <v>515.66666666666663</v>
      </c>
      <c r="AN33">
        <v>524.33333333333337</v>
      </c>
    </row>
    <row r="34" spans="1:40" x14ac:dyDescent="0.3">
      <c r="A34" s="2">
        <v>402</v>
      </c>
      <c r="B34">
        <v>0</v>
      </c>
      <c r="D34">
        <v>1.1341966815054634</v>
      </c>
      <c r="E34">
        <v>4.1221001221001224E-2</v>
      </c>
      <c r="F34">
        <v>2.3743523316062176</v>
      </c>
      <c r="G34">
        <v>0.55025955639452573</v>
      </c>
      <c r="I34">
        <v>1</v>
      </c>
      <c r="J34" s="1">
        <v>502</v>
      </c>
      <c r="K34">
        <v>1626.5</v>
      </c>
      <c r="L34">
        <v>855.5</v>
      </c>
      <c r="M34">
        <v>815</v>
      </c>
      <c r="N34">
        <v>913.5</v>
      </c>
      <c r="O34">
        <v>318</v>
      </c>
      <c r="P34">
        <v>731</v>
      </c>
      <c r="Q34">
        <v>658</v>
      </c>
      <c r="R34">
        <v>214</v>
      </c>
      <c r="S34">
        <v>543.5</v>
      </c>
      <c r="T34">
        <v>659</v>
      </c>
      <c r="U34">
        <v>869</v>
      </c>
      <c r="V34">
        <v>488.5</v>
      </c>
      <c r="W34">
        <v>591.5</v>
      </c>
      <c r="X34">
        <v>838</v>
      </c>
      <c r="Y34">
        <v>337.5</v>
      </c>
      <c r="Z34">
        <v>186</v>
      </c>
      <c r="AA34">
        <v>164</v>
      </c>
      <c r="AB34">
        <v>93</v>
      </c>
      <c r="AC34">
        <v>241.5</v>
      </c>
      <c r="AD34">
        <v>103.5</v>
      </c>
      <c r="AE34">
        <v>383.5</v>
      </c>
      <c r="AF34">
        <v>142</v>
      </c>
      <c r="AG34">
        <v>424.5</v>
      </c>
      <c r="AH34">
        <v>127.5</v>
      </c>
      <c r="AI34">
        <v>129</v>
      </c>
      <c r="AJ34">
        <v>135</v>
      </c>
      <c r="AK34">
        <v>138</v>
      </c>
      <c r="AL34">
        <v>327</v>
      </c>
      <c r="AM34">
        <v>142</v>
      </c>
      <c r="AN34">
        <v>406</v>
      </c>
    </row>
    <row r="35" spans="1:40" x14ac:dyDescent="0.3">
      <c r="A35" s="2">
        <v>403</v>
      </c>
      <c r="B35">
        <v>0</v>
      </c>
      <c r="D35">
        <v>0.66303252404947333</v>
      </c>
      <c r="E35">
        <v>0.39047619047619048</v>
      </c>
      <c r="F35">
        <v>0.25287645394530023</v>
      </c>
      <c r="G35">
        <v>0.46181700614290333</v>
      </c>
      <c r="I35">
        <v>1</v>
      </c>
      <c r="J35" s="1">
        <v>503</v>
      </c>
      <c r="K35">
        <v>2288</v>
      </c>
      <c r="L35">
        <v>1672</v>
      </c>
      <c r="M35">
        <v>1840</v>
      </c>
      <c r="N35">
        <v>1826</v>
      </c>
      <c r="O35">
        <v>1746</v>
      </c>
      <c r="P35">
        <v>3956</v>
      </c>
      <c r="Q35">
        <v>1868</v>
      </c>
      <c r="R35">
        <v>1128</v>
      </c>
      <c r="S35">
        <v>1516</v>
      </c>
      <c r="T35">
        <v>1994</v>
      </c>
      <c r="U35">
        <v>1526</v>
      </c>
      <c r="V35">
        <v>1406</v>
      </c>
      <c r="W35">
        <v>906</v>
      </c>
      <c r="X35">
        <v>3866</v>
      </c>
      <c r="Y35">
        <v>1026</v>
      </c>
      <c r="Z35">
        <v>1370</v>
      </c>
      <c r="AA35">
        <v>1766</v>
      </c>
      <c r="AB35">
        <v>594</v>
      </c>
      <c r="AC35">
        <v>1414</v>
      </c>
      <c r="AD35">
        <v>978</v>
      </c>
      <c r="AE35">
        <v>940</v>
      </c>
      <c r="AF35">
        <v>1556</v>
      </c>
      <c r="AG35">
        <v>990</v>
      </c>
      <c r="AH35">
        <v>1902</v>
      </c>
      <c r="AI35">
        <v>1580</v>
      </c>
      <c r="AJ35">
        <v>3250</v>
      </c>
      <c r="AK35">
        <v>1256</v>
      </c>
      <c r="AL35">
        <v>922</v>
      </c>
      <c r="AM35">
        <v>1750</v>
      </c>
      <c r="AN35">
        <v>1992</v>
      </c>
    </row>
    <row r="36" spans="1:40" x14ac:dyDescent="0.3">
      <c r="A36" s="2">
        <v>501</v>
      </c>
      <c r="B36">
        <v>0</v>
      </c>
      <c r="D36">
        <v>0.14900354900354898</v>
      </c>
      <c r="E36">
        <v>0.17338582677165354</v>
      </c>
      <c r="F36">
        <v>0.51330472103004288</v>
      </c>
      <c r="G36">
        <v>0.25992673992673992</v>
      </c>
      <c r="I36">
        <v>1</v>
      </c>
      <c r="J36" s="1">
        <v>506</v>
      </c>
      <c r="K36">
        <v>306</v>
      </c>
      <c r="L36">
        <v>574.66666666666663</v>
      </c>
      <c r="M36">
        <v>421.33333333333331</v>
      </c>
      <c r="N36">
        <v>406.66666666666669</v>
      </c>
      <c r="O36">
        <v>146.66666666666666</v>
      </c>
      <c r="P36">
        <v>178</v>
      </c>
      <c r="Q36">
        <v>1365.3333333333333</v>
      </c>
      <c r="R36">
        <v>900.66666666666663</v>
      </c>
      <c r="S36">
        <v>1793.3333333333333</v>
      </c>
      <c r="T36">
        <v>1885.3333333333333</v>
      </c>
      <c r="U36">
        <v>1096.6666666666667</v>
      </c>
      <c r="V36">
        <v>464</v>
      </c>
      <c r="W36">
        <v>768</v>
      </c>
      <c r="X36">
        <v>694</v>
      </c>
      <c r="Y36">
        <v>766</v>
      </c>
      <c r="Z36">
        <v>687.33333333333337</v>
      </c>
      <c r="AA36">
        <v>777.33333333333337</v>
      </c>
      <c r="AB36">
        <v>1387.3333333333333</v>
      </c>
      <c r="AC36">
        <v>763.33333333333337</v>
      </c>
      <c r="AD36">
        <v>1148</v>
      </c>
      <c r="AE36">
        <v>526</v>
      </c>
      <c r="AF36">
        <v>538.66666666666663</v>
      </c>
      <c r="AG36">
        <v>410.66666666666669</v>
      </c>
      <c r="AH36">
        <v>920.66666666666663</v>
      </c>
      <c r="AI36">
        <v>414.66666666666669</v>
      </c>
      <c r="AJ36">
        <v>943.33333333333337</v>
      </c>
      <c r="AK36">
        <v>403.33333333333331</v>
      </c>
      <c r="AL36">
        <v>919.33333333333337</v>
      </c>
      <c r="AM36">
        <v>139.33333333333334</v>
      </c>
      <c r="AN36">
        <v>910</v>
      </c>
    </row>
    <row r="37" spans="1:40" x14ac:dyDescent="0.3">
      <c r="A37" s="2">
        <v>504</v>
      </c>
      <c r="B37">
        <v>0</v>
      </c>
      <c r="D37">
        <v>0.80914060127543275</v>
      </c>
      <c r="E37">
        <v>1.1688159437280188</v>
      </c>
      <c r="F37">
        <v>0.64822485207100589</v>
      </c>
      <c r="G37">
        <v>1.6564853556485357</v>
      </c>
      <c r="I37">
        <v>1</v>
      </c>
      <c r="J37" s="1">
        <v>602</v>
      </c>
      <c r="K37">
        <v>1386.5</v>
      </c>
      <c r="L37">
        <v>900</v>
      </c>
      <c r="M37">
        <v>1200.5</v>
      </c>
      <c r="N37">
        <v>806.5</v>
      </c>
      <c r="O37">
        <v>356</v>
      </c>
      <c r="P37">
        <v>290</v>
      </c>
      <c r="Q37">
        <v>830.5</v>
      </c>
      <c r="R37">
        <v>640.5</v>
      </c>
      <c r="S37">
        <v>349</v>
      </c>
      <c r="T37">
        <v>1141</v>
      </c>
      <c r="U37">
        <v>364.5</v>
      </c>
      <c r="V37">
        <v>153</v>
      </c>
      <c r="W37">
        <v>231</v>
      </c>
      <c r="X37">
        <v>179.5</v>
      </c>
      <c r="Y37">
        <v>166</v>
      </c>
      <c r="Z37">
        <v>359.5</v>
      </c>
      <c r="AA37">
        <v>426</v>
      </c>
      <c r="AB37">
        <v>1141.5</v>
      </c>
      <c r="AC37">
        <v>1548.5</v>
      </c>
      <c r="AD37">
        <v>1005.5</v>
      </c>
      <c r="AE37">
        <v>492.5</v>
      </c>
      <c r="AF37">
        <v>517.5</v>
      </c>
      <c r="AG37">
        <v>499.5</v>
      </c>
      <c r="AH37">
        <v>271</v>
      </c>
      <c r="AI37">
        <v>923</v>
      </c>
      <c r="AJ37">
        <v>497</v>
      </c>
      <c r="AK37">
        <v>266.5</v>
      </c>
      <c r="AL37">
        <v>134.5</v>
      </c>
      <c r="AM37">
        <v>246.5</v>
      </c>
      <c r="AN37">
        <v>186</v>
      </c>
    </row>
    <row r="38" spans="1:40" x14ac:dyDescent="0.3">
      <c r="A38" s="2">
        <v>505</v>
      </c>
      <c r="B38">
        <v>0</v>
      </c>
      <c r="D38">
        <v>0.79594627594627598</v>
      </c>
      <c r="E38">
        <v>0.56781609195402305</v>
      </c>
      <c r="F38">
        <v>0.68557554984290203</v>
      </c>
      <c r="G38">
        <v>0.20899485234353837</v>
      </c>
      <c r="I38">
        <v>1</v>
      </c>
      <c r="J38" s="1">
        <v>603</v>
      </c>
      <c r="K38">
        <v>1025</v>
      </c>
      <c r="L38">
        <v>3356</v>
      </c>
      <c r="M38">
        <v>1911</v>
      </c>
      <c r="N38">
        <v>1774</v>
      </c>
      <c r="O38">
        <v>2040</v>
      </c>
      <c r="P38">
        <v>1760</v>
      </c>
      <c r="Q38">
        <v>2045</v>
      </c>
      <c r="R38">
        <v>1846</v>
      </c>
      <c r="S38">
        <v>1830</v>
      </c>
      <c r="T38">
        <v>2117</v>
      </c>
      <c r="U38">
        <v>2331</v>
      </c>
      <c r="V38">
        <v>2253</v>
      </c>
      <c r="W38">
        <v>438</v>
      </c>
      <c r="X38">
        <v>699</v>
      </c>
      <c r="Y38">
        <v>1187</v>
      </c>
      <c r="Z38">
        <v>1913</v>
      </c>
      <c r="AA38">
        <v>1324</v>
      </c>
      <c r="AB38">
        <v>222</v>
      </c>
      <c r="AC38">
        <v>490</v>
      </c>
      <c r="AD38">
        <v>333</v>
      </c>
      <c r="AE38">
        <v>423</v>
      </c>
      <c r="AF38">
        <v>87</v>
      </c>
      <c r="AG38">
        <v>1636</v>
      </c>
      <c r="AH38">
        <v>406</v>
      </c>
      <c r="AI38">
        <v>1514</v>
      </c>
      <c r="AJ38">
        <v>779</v>
      </c>
      <c r="AK38">
        <v>1513</v>
      </c>
      <c r="AL38">
        <v>595</v>
      </c>
      <c r="AM38">
        <v>989</v>
      </c>
      <c r="AN38">
        <v>257</v>
      </c>
    </row>
    <row r="39" spans="1:40" x14ac:dyDescent="0.3">
      <c r="A39" s="2">
        <v>601</v>
      </c>
      <c r="B39">
        <v>0</v>
      </c>
      <c r="D39">
        <v>0.63001893939393938</v>
      </c>
      <c r="E39">
        <v>0.54163614163614171</v>
      </c>
      <c r="F39">
        <v>0.59203907203907202</v>
      </c>
      <c r="G39">
        <v>0.56820512820512814</v>
      </c>
      <c r="I39">
        <v>1</v>
      </c>
      <c r="J39" s="1">
        <v>604</v>
      </c>
      <c r="K39">
        <v>1096</v>
      </c>
      <c r="L39">
        <v>662.5</v>
      </c>
      <c r="M39">
        <v>832</v>
      </c>
      <c r="N39">
        <v>844.5</v>
      </c>
      <c r="O39">
        <v>384.5</v>
      </c>
      <c r="P39">
        <v>602.5</v>
      </c>
      <c r="Q39">
        <v>583.5</v>
      </c>
      <c r="R39">
        <v>375</v>
      </c>
      <c r="S39">
        <v>435</v>
      </c>
      <c r="T39">
        <v>666.5</v>
      </c>
      <c r="U39">
        <v>472.5</v>
      </c>
      <c r="V39">
        <v>1496</v>
      </c>
      <c r="W39">
        <v>1330.5</v>
      </c>
      <c r="X39">
        <v>1628</v>
      </c>
      <c r="Y39">
        <v>1145</v>
      </c>
      <c r="Z39">
        <v>1272</v>
      </c>
      <c r="AA39">
        <v>1084</v>
      </c>
      <c r="AB39">
        <v>1618</v>
      </c>
      <c r="AC39">
        <v>847.5</v>
      </c>
      <c r="AD39">
        <v>1100.5</v>
      </c>
      <c r="AE39">
        <v>1427.5</v>
      </c>
      <c r="AF39">
        <v>1226</v>
      </c>
      <c r="AG39">
        <v>867.5</v>
      </c>
      <c r="AH39">
        <v>793.5</v>
      </c>
      <c r="AI39">
        <v>880</v>
      </c>
      <c r="AJ39">
        <v>836</v>
      </c>
      <c r="AK39">
        <v>677</v>
      </c>
      <c r="AL39">
        <v>873</v>
      </c>
      <c r="AM39">
        <v>654.5</v>
      </c>
      <c r="AN39">
        <v>457.5</v>
      </c>
    </row>
    <row r="40" spans="1:40" x14ac:dyDescent="0.3">
      <c r="A40" s="2">
        <v>701</v>
      </c>
      <c r="B40">
        <v>0</v>
      </c>
      <c r="D40">
        <v>3.5981132075471698</v>
      </c>
      <c r="E40">
        <v>0.87725392886683207</v>
      </c>
      <c r="F40">
        <v>0.51871345029239768</v>
      </c>
      <c r="G40">
        <v>0.6180841539838855</v>
      </c>
      <c r="I40">
        <v>1</v>
      </c>
      <c r="J40" s="1">
        <v>605</v>
      </c>
      <c r="K40">
        <v>1178</v>
      </c>
      <c r="L40">
        <v>2733</v>
      </c>
      <c r="M40">
        <v>1044</v>
      </c>
      <c r="N40">
        <v>2680</v>
      </c>
      <c r="O40">
        <v>1506</v>
      </c>
      <c r="P40">
        <v>1376</v>
      </c>
      <c r="Q40">
        <v>2370</v>
      </c>
      <c r="R40">
        <v>2398</v>
      </c>
      <c r="S40">
        <v>1186</v>
      </c>
      <c r="T40">
        <v>2854</v>
      </c>
      <c r="U40">
        <v>1843</v>
      </c>
      <c r="V40">
        <v>1563</v>
      </c>
      <c r="W40">
        <v>2155</v>
      </c>
      <c r="X40">
        <v>1768</v>
      </c>
      <c r="Y40">
        <v>2299</v>
      </c>
      <c r="Z40">
        <v>1710</v>
      </c>
      <c r="AA40">
        <v>1631</v>
      </c>
      <c r="AB40">
        <v>1609</v>
      </c>
      <c r="AC40">
        <v>1860</v>
      </c>
      <c r="AD40">
        <v>1307</v>
      </c>
      <c r="AE40">
        <v>1418</v>
      </c>
      <c r="AF40">
        <v>176</v>
      </c>
      <c r="AG40">
        <v>467</v>
      </c>
      <c r="AH40">
        <v>279</v>
      </c>
      <c r="AI40">
        <v>2865</v>
      </c>
      <c r="AJ40">
        <v>1577</v>
      </c>
      <c r="AK40">
        <v>1568</v>
      </c>
      <c r="AL40">
        <v>2365</v>
      </c>
      <c r="AM40">
        <v>2052</v>
      </c>
      <c r="AN40">
        <v>1668</v>
      </c>
    </row>
    <row r="41" spans="1:40" x14ac:dyDescent="0.3">
      <c r="A41" s="2">
        <v>702</v>
      </c>
      <c r="B41">
        <v>0</v>
      </c>
      <c r="D41">
        <v>0.34745417515274951</v>
      </c>
      <c r="E41">
        <v>0.62061732094695832</v>
      </c>
      <c r="F41">
        <v>0.45824228028503561</v>
      </c>
      <c r="G41">
        <v>1.1355731225296442</v>
      </c>
      <c r="I41">
        <v>1</v>
      </c>
      <c r="J41" s="1">
        <v>606</v>
      </c>
      <c r="K41">
        <v>3975</v>
      </c>
      <c r="L41">
        <v>1851</v>
      </c>
      <c r="M41">
        <v>2250</v>
      </c>
      <c r="N41">
        <v>2434</v>
      </c>
      <c r="O41">
        <v>946</v>
      </c>
      <c r="P41">
        <v>609</v>
      </c>
      <c r="Q41">
        <v>2253</v>
      </c>
      <c r="R41">
        <v>2336</v>
      </c>
      <c r="S41">
        <v>1910</v>
      </c>
      <c r="T41">
        <v>1857</v>
      </c>
      <c r="U41">
        <v>2379</v>
      </c>
      <c r="V41">
        <v>2927</v>
      </c>
      <c r="W41">
        <v>2567</v>
      </c>
      <c r="X41">
        <v>2387</v>
      </c>
      <c r="Y41">
        <v>1268</v>
      </c>
      <c r="Z41">
        <v>1567</v>
      </c>
      <c r="AA41">
        <v>782</v>
      </c>
      <c r="AB41">
        <v>211</v>
      </c>
      <c r="AC41">
        <v>662</v>
      </c>
      <c r="AD41">
        <v>1371</v>
      </c>
      <c r="AE41">
        <v>1044</v>
      </c>
      <c r="AF41">
        <v>2151</v>
      </c>
      <c r="AG41">
        <v>1906</v>
      </c>
      <c r="AH41">
        <v>2851</v>
      </c>
      <c r="AI41">
        <v>2123</v>
      </c>
      <c r="AJ41">
        <v>2910</v>
      </c>
      <c r="AK41">
        <v>2145</v>
      </c>
      <c r="AL41">
        <v>2405</v>
      </c>
      <c r="AM41">
        <v>2631</v>
      </c>
      <c r="AN41">
        <v>1139</v>
      </c>
    </row>
    <row r="42" spans="1:40" x14ac:dyDescent="0.3">
      <c r="A42" s="2">
        <v>703</v>
      </c>
      <c r="B42">
        <v>0</v>
      </c>
      <c r="D42">
        <v>0.367475360121304</v>
      </c>
      <c r="E42">
        <v>0.40796092796092798</v>
      </c>
      <c r="F42">
        <v>0.49963369963369964</v>
      </c>
      <c r="G42">
        <v>0.41646123260437379</v>
      </c>
      <c r="I42">
        <v>1</v>
      </c>
      <c r="J42" s="1">
        <v>704</v>
      </c>
      <c r="K42">
        <v>1442</v>
      </c>
      <c r="L42">
        <v>158.4</v>
      </c>
      <c r="M42">
        <v>154</v>
      </c>
      <c r="N42">
        <v>151.19999999999999</v>
      </c>
      <c r="O42">
        <v>432.8</v>
      </c>
      <c r="P42">
        <v>892</v>
      </c>
      <c r="Q42">
        <v>161.19999999999999</v>
      </c>
      <c r="R42">
        <v>354</v>
      </c>
      <c r="S42">
        <v>304.8</v>
      </c>
      <c r="T42">
        <v>274.39999999999998</v>
      </c>
      <c r="U42">
        <v>355.2</v>
      </c>
      <c r="V42">
        <v>228</v>
      </c>
      <c r="W42">
        <v>511.2</v>
      </c>
      <c r="X42">
        <v>110</v>
      </c>
      <c r="Y42">
        <v>116.4</v>
      </c>
      <c r="Z42">
        <v>99.6</v>
      </c>
      <c r="AA42">
        <v>492.4</v>
      </c>
      <c r="AB42">
        <v>118</v>
      </c>
      <c r="AC42">
        <v>100</v>
      </c>
      <c r="AD42">
        <v>257.60000000000002</v>
      </c>
      <c r="AE42">
        <v>234.8</v>
      </c>
      <c r="AF42">
        <v>264.8</v>
      </c>
      <c r="AG42">
        <v>200.8</v>
      </c>
      <c r="AH42">
        <v>348.4</v>
      </c>
      <c r="AI42">
        <v>153.6</v>
      </c>
      <c r="AJ42">
        <v>190.4</v>
      </c>
      <c r="AK42">
        <v>182.8</v>
      </c>
      <c r="AL42">
        <v>150</v>
      </c>
      <c r="AM42">
        <v>208.8</v>
      </c>
      <c r="AN42">
        <v>128</v>
      </c>
    </row>
    <row r="43" spans="1:40" x14ac:dyDescent="0.3">
      <c r="I43">
        <v>1</v>
      </c>
      <c r="J43" s="1">
        <v>705</v>
      </c>
      <c r="K43">
        <v>626.66666666666663</v>
      </c>
      <c r="L43">
        <v>312.66666666666669</v>
      </c>
      <c r="M43">
        <v>178</v>
      </c>
      <c r="N43">
        <v>271.33333333333331</v>
      </c>
      <c r="O43">
        <v>1508.6666666666667</v>
      </c>
      <c r="P43">
        <v>382.66666666666669</v>
      </c>
      <c r="Q43">
        <v>388</v>
      </c>
      <c r="R43">
        <v>206.66666666666666</v>
      </c>
      <c r="S43">
        <v>242</v>
      </c>
      <c r="T43">
        <v>304.66666666666669</v>
      </c>
      <c r="U43">
        <v>172.66666666666666</v>
      </c>
      <c r="V43">
        <v>241.33333333333334</v>
      </c>
      <c r="W43">
        <v>108</v>
      </c>
      <c r="X43">
        <v>795.33333333333337</v>
      </c>
      <c r="Y43">
        <v>214</v>
      </c>
      <c r="Z43">
        <v>734</v>
      </c>
      <c r="AA43">
        <v>638</v>
      </c>
      <c r="AB43">
        <v>1762</v>
      </c>
      <c r="AC43">
        <v>1186</v>
      </c>
      <c r="AD43">
        <v>1864</v>
      </c>
      <c r="AE43">
        <v>279.33333333333331</v>
      </c>
      <c r="AF43">
        <v>470.66666666666669</v>
      </c>
      <c r="AG43">
        <v>903.33333333333337</v>
      </c>
      <c r="AH43">
        <v>1691.3333333333333</v>
      </c>
      <c r="AI43">
        <v>2010</v>
      </c>
      <c r="AJ43">
        <v>2712.6666666666665</v>
      </c>
      <c r="AK43">
        <v>1461.3333333333333</v>
      </c>
      <c r="AL43">
        <v>1025.3333333333333</v>
      </c>
      <c r="AM43">
        <v>98</v>
      </c>
      <c r="AN43">
        <v>308.66666666666669</v>
      </c>
    </row>
    <row r="45" spans="1:40" x14ac:dyDescent="0.3">
      <c r="I45" t="s">
        <v>63</v>
      </c>
    </row>
    <row r="47" spans="1:40" x14ac:dyDescent="0.3">
      <c r="I47">
        <v>0</v>
      </c>
      <c r="J47" s="1">
        <v>105</v>
      </c>
      <c r="K47">
        <v>1633</v>
      </c>
      <c r="L47">
        <v>984</v>
      </c>
      <c r="M47">
        <v>415</v>
      </c>
      <c r="N47">
        <v>203</v>
      </c>
      <c r="O47">
        <v>608</v>
      </c>
      <c r="P47">
        <v>448</v>
      </c>
      <c r="Q47">
        <v>150</v>
      </c>
      <c r="R47">
        <v>197</v>
      </c>
      <c r="S47">
        <v>272</v>
      </c>
      <c r="T47">
        <v>2224</v>
      </c>
      <c r="U47">
        <v>3491</v>
      </c>
      <c r="V47">
        <v>4083</v>
      </c>
      <c r="W47">
        <v>3416</v>
      </c>
      <c r="X47">
        <v>2333</v>
      </c>
      <c r="Y47">
        <v>3999</v>
      </c>
      <c r="Z47">
        <v>2301</v>
      </c>
      <c r="AA47">
        <v>3543</v>
      </c>
      <c r="AB47">
        <v>3400</v>
      </c>
      <c r="AC47">
        <v>826</v>
      </c>
      <c r="AD47">
        <v>1433</v>
      </c>
      <c r="AE47">
        <v>1859</v>
      </c>
      <c r="AF47">
        <v>490</v>
      </c>
      <c r="AG47">
        <v>1418</v>
      </c>
      <c r="AH47">
        <v>1492</v>
      </c>
      <c r="AI47">
        <v>1486</v>
      </c>
      <c r="AJ47">
        <v>1065</v>
      </c>
      <c r="AK47">
        <v>159</v>
      </c>
      <c r="AL47">
        <v>121</v>
      </c>
      <c r="AM47">
        <v>147</v>
      </c>
      <c r="AN47">
        <v>3720</v>
      </c>
    </row>
    <row r="48" spans="1:40" x14ac:dyDescent="0.3">
      <c r="I48">
        <v>0</v>
      </c>
      <c r="J48" s="1">
        <v>203</v>
      </c>
      <c r="K48">
        <v>5784</v>
      </c>
      <c r="L48">
        <v>2742</v>
      </c>
      <c r="M48">
        <v>4916</v>
      </c>
      <c r="N48">
        <v>4602</v>
      </c>
      <c r="O48">
        <v>7036</v>
      </c>
      <c r="P48">
        <v>3852</v>
      </c>
      <c r="Q48">
        <v>2884</v>
      </c>
      <c r="R48">
        <v>5046</v>
      </c>
      <c r="S48">
        <v>3796</v>
      </c>
      <c r="T48">
        <v>2638</v>
      </c>
      <c r="U48">
        <v>1966</v>
      </c>
      <c r="V48">
        <v>3334</v>
      </c>
      <c r="W48">
        <v>838</v>
      </c>
      <c r="X48">
        <v>422</v>
      </c>
      <c r="Y48">
        <v>648</v>
      </c>
      <c r="Z48">
        <v>2854</v>
      </c>
      <c r="AA48">
        <v>3522</v>
      </c>
      <c r="AB48">
        <v>3448</v>
      </c>
      <c r="AC48">
        <v>5180</v>
      </c>
      <c r="AD48">
        <v>5952</v>
      </c>
      <c r="AE48">
        <v>3840</v>
      </c>
      <c r="AF48">
        <v>2644</v>
      </c>
      <c r="AG48">
        <v>3012</v>
      </c>
      <c r="AH48">
        <v>5648</v>
      </c>
      <c r="AI48">
        <v>4302</v>
      </c>
      <c r="AJ48">
        <v>5086</v>
      </c>
      <c r="AK48">
        <v>5320</v>
      </c>
      <c r="AL48">
        <v>4874</v>
      </c>
      <c r="AM48">
        <v>4056</v>
      </c>
      <c r="AN48">
        <v>4518</v>
      </c>
    </row>
    <row r="49" spans="9:40" x14ac:dyDescent="0.3">
      <c r="I49">
        <v>0</v>
      </c>
      <c r="J49" s="1">
        <v>205</v>
      </c>
      <c r="K49">
        <v>2962</v>
      </c>
      <c r="L49">
        <v>1970</v>
      </c>
      <c r="M49">
        <v>1169</v>
      </c>
      <c r="N49">
        <v>1478</v>
      </c>
      <c r="O49">
        <v>1542</v>
      </c>
      <c r="P49">
        <v>1281</v>
      </c>
      <c r="Q49">
        <v>1468</v>
      </c>
      <c r="R49">
        <v>1449</v>
      </c>
      <c r="S49">
        <v>1229</v>
      </c>
      <c r="T49">
        <v>910</v>
      </c>
      <c r="U49">
        <v>2115</v>
      </c>
      <c r="V49">
        <v>362</v>
      </c>
      <c r="W49">
        <v>1117</v>
      </c>
      <c r="X49">
        <v>1563</v>
      </c>
      <c r="Y49">
        <v>1155</v>
      </c>
      <c r="Z49">
        <v>1377</v>
      </c>
      <c r="AA49">
        <v>1464</v>
      </c>
      <c r="AB49">
        <v>1368</v>
      </c>
      <c r="AC49">
        <v>979</v>
      </c>
      <c r="AD49">
        <v>841</v>
      </c>
      <c r="AE49">
        <v>657</v>
      </c>
      <c r="AF49">
        <v>1149</v>
      </c>
      <c r="AG49">
        <v>725</v>
      </c>
      <c r="AH49">
        <v>430</v>
      </c>
      <c r="AI49">
        <v>313</v>
      </c>
      <c r="AJ49">
        <v>476</v>
      </c>
      <c r="AK49">
        <v>903</v>
      </c>
      <c r="AL49">
        <v>966</v>
      </c>
      <c r="AM49">
        <v>1952</v>
      </c>
      <c r="AN49">
        <v>646</v>
      </c>
    </row>
    <row r="50" spans="9:40" x14ac:dyDescent="0.3">
      <c r="I50">
        <v>0</v>
      </c>
      <c r="J50" s="1">
        <v>206</v>
      </c>
      <c r="K50">
        <v>3921.25</v>
      </c>
      <c r="L50">
        <v>3071.25</v>
      </c>
      <c r="M50">
        <v>5118.75</v>
      </c>
      <c r="N50">
        <v>5118.75</v>
      </c>
      <c r="O50">
        <v>2280</v>
      </c>
      <c r="P50">
        <v>4667.5</v>
      </c>
      <c r="Q50">
        <v>4382.5</v>
      </c>
      <c r="R50">
        <v>4756.25</v>
      </c>
      <c r="S50">
        <v>5118.75</v>
      </c>
      <c r="T50">
        <v>5072.5</v>
      </c>
      <c r="U50">
        <v>4968.75</v>
      </c>
      <c r="V50">
        <v>5055</v>
      </c>
      <c r="W50">
        <v>827.5</v>
      </c>
      <c r="X50">
        <v>4590</v>
      </c>
      <c r="Y50">
        <v>4146.25</v>
      </c>
      <c r="Z50">
        <v>4137.5</v>
      </c>
      <c r="AA50">
        <v>3267.5</v>
      </c>
      <c r="AB50">
        <v>5118.75</v>
      </c>
      <c r="AC50">
        <v>5118.75</v>
      </c>
      <c r="AD50">
        <v>4537.5</v>
      </c>
      <c r="AE50">
        <v>2861.25</v>
      </c>
      <c r="AF50">
        <v>5096.25</v>
      </c>
      <c r="AG50">
        <v>4120</v>
      </c>
      <c r="AH50">
        <v>502.5</v>
      </c>
      <c r="AI50">
        <v>3497.5</v>
      </c>
      <c r="AJ50">
        <v>4548.75</v>
      </c>
      <c r="AK50">
        <v>4590</v>
      </c>
      <c r="AL50">
        <v>4698.75</v>
      </c>
      <c r="AM50">
        <v>5118.75</v>
      </c>
      <c r="AN50">
        <v>4312.5</v>
      </c>
    </row>
    <row r="51" spans="9:40" x14ac:dyDescent="0.3">
      <c r="I51">
        <v>0</v>
      </c>
      <c r="J51" s="1">
        <v>302</v>
      </c>
      <c r="K51">
        <v>1365</v>
      </c>
      <c r="L51">
        <v>1104.3333333333333</v>
      </c>
      <c r="M51">
        <v>1025.3333333333333</v>
      </c>
      <c r="N51">
        <v>867.66666666666663</v>
      </c>
      <c r="O51">
        <v>548</v>
      </c>
      <c r="P51">
        <v>1030.6666666666667</v>
      </c>
      <c r="Q51">
        <v>1365</v>
      </c>
      <c r="R51">
        <v>710.66666666666663</v>
      </c>
      <c r="S51">
        <v>67.666666666666671</v>
      </c>
      <c r="T51">
        <v>584</v>
      </c>
      <c r="U51">
        <v>73</v>
      </c>
      <c r="V51">
        <v>87</v>
      </c>
      <c r="W51">
        <v>84.666666666666671</v>
      </c>
      <c r="X51">
        <v>73.333333333333329</v>
      </c>
      <c r="Y51">
        <v>81.333333333333329</v>
      </c>
      <c r="Z51">
        <v>282.66666666666669</v>
      </c>
      <c r="AA51">
        <v>94.666666666666671</v>
      </c>
      <c r="AB51">
        <v>1119.3333333333333</v>
      </c>
      <c r="AC51">
        <v>781</v>
      </c>
      <c r="AD51">
        <v>1028</v>
      </c>
      <c r="AE51">
        <v>930</v>
      </c>
      <c r="AF51">
        <v>725</v>
      </c>
      <c r="AG51">
        <v>675.33333333333337</v>
      </c>
      <c r="AH51">
        <v>162.33333333333334</v>
      </c>
      <c r="AI51">
        <v>488.33333333333331</v>
      </c>
      <c r="AJ51">
        <v>410.33333333333331</v>
      </c>
      <c r="AK51">
        <v>727.66666666666663</v>
      </c>
      <c r="AL51">
        <v>1081.6666666666667</v>
      </c>
      <c r="AM51">
        <v>82</v>
      </c>
      <c r="AN51">
        <v>50.333333333333336</v>
      </c>
    </row>
    <row r="52" spans="9:40" x14ac:dyDescent="0.3">
      <c r="I52">
        <v>0</v>
      </c>
      <c r="J52" s="1">
        <v>304</v>
      </c>
      <c r="K52">
        <v>2047.5</v>
      </c>
      <c r="L52">
        <v>1727.5</v>
      </c>
      <c r="M52">
        <v>1720.5</v>
      </c>
      <c r="N52">
        <v>2047.5</v>
      </c>
      <c r="O52">
        <v>1419</v>
      </c>
      <c r="P52">
        <v>1699</v>
      </c>
      <c r="Q52">
        <v>1198.5</v>
      </c>
      <c r="R52">
        <v>1396.5</v>
      </c>
      <c r="S52">
        <v>1507</v>
      </c>
      <c r="T52">
        <v>933</v>
      </c>
      <c r="U52">
        <v>1072.5</v>
      </c>
      <c r="V52">
        <v>1591.5</v>
      </c>
      <c r="W52">
        <v>1275</v>
      </c>
      <c r="X52">
        <v>1139.5</v>
      </c>
      <c r="Y52">
        <v>894.5</v>
      </c>
      <c r="Z52">
        <v>1095.5</v>
      </c>
      <c r="AA52">
        <v>763.5</v>
      </c>
      <c r="AB52">
        <v>787.5</v>
      </c>
      <c r="AC52">
        <v>979</v>
      </c>
      <c r="AD52">
        <v>857</v>
      </c>
      <c r="AE52">
        <v>972.5</v>
      </c>
      <c r="AF52">
        <v>679</v>
      </c>
      <c r="AG52">
        <v>475.5</v>
      </c>
      <c r="AH52">
        <v>1936</v>
      </c>
      <c r="AI52">
        <v>842.5</v>
      </c>
      <c r="AJ52">
        <v>1392.5</v>
      </c>
      <c r="AK52">
        <v>390.5</v>
      </c>
      <c r="AL52">
        <v>297.5</v>
      </c>
      <c r="AM52">
        <v>97.5</v>
      </c>
      <c r="AN52">
        <v>245.5</v>
      </c>
    </row>
    <row r="53" spans="9:40" x14ac:dyDescent="0.3">
      <c r="I53">
        <v>0</v>
      </c>
      <c r="J53" s="1">
        <v>306</v>
      </c>
      <c r="K53">
        <v>478.66666666666669</v>
      </c>
      <c r="L53">
        <v>912</v>
      </c>
      <c r="M53">
        <v>909</v>
      </c>
      <c r="N53">
        <v>1240.6666666666667</v>
      </c>
      <c r="O53">
        <v>673.66666666666663</v>
      </c>
      <c r="P53">
        <v>694</v>
      </c>
      <c r="Q53">
        <v>754.33333333333337</v>
      </c>
      <c r="R53">
        <v>722.66666666666663</v>
      </c>
      <c r="S53">
        <v>802</v>
      </c>
      <c r="T53">
        <v>429</v>
      </c>
      <c r="U53">
        <v>610</v>
      </c>
      <c r="V53">
        <v>820.33333333333337</v>
      </c>
      <c r="W53">
        <v>898.33333333333337</v>
      </c>
      <c r="X53">
        <v>780.33333333333337</v>
      </c>
      <c r="Y53">
        <v>790</v>
      </c>
      <c r="Z53">
        <v>475.33333333333331</v>
      </c>
      <c r="AA53">
        <v>1130.6666666666667</v>
      </c>
      <c r="AB53">
        <v>1104.6666666666667</v>
      </c>
      <c r="AC53">
        <v>689</v>
      </c>
      <c r="AD53">
        <v>521</v>
      </c>
      <c r="AE53">
        <v>402.33333333333331</v>
      </c>
      <c r="AF53">
        <v>595</v>
      </c>
      <c r="AG53">
        <v>828.33333333333337</v>
      </c>
      <c r="AH53">
        <v>1365</v>
      </c>
      <c r="AI53">
        <v>349</v>
      </c>
      <c r="AJ53">
        <v>74.666666666666671</v>
      </c>
      <c r="AK53">
        <v>89</v>
      </c>
      <c r="AL53">
        <v>34</v>
      </c>
      <c r="AM53">
        <v>21</v>
      </c>
      <c r="AN53">
        <v>42.666666666666664</v>
      </c>
    </row>
    <row r="54" spans="9:40" x14ac:dyDescent="0.3">
      <c r="I54">
        <v>0</v>
      </c>
      <c r="J54" s="1">
        <v>401</v>
      </c>
      <c r="K54">
        <v>823.5</v>
      </c>
      <c r="L54">
        <v>2047.5</v>
      </c>
      <c r="M54">
        <v>1841.5</v>
      </c>
      <c r="N54">
        <v>2001.5</v>
      </c>
      <c r="O54">
        <v>2047.5</v>
      </c>
      <c r="P54">
        <v>1848.5</v>
      </c>
      <c r="Q54">
        <v>1975</v>
      </c>
      <c r="R54">
        <v>1397</v>
      </c>
      <c r="S54">
        <v>1287.5</v>
      </c>
      <c r="T54">
        <v>1995</v>
      </c>
      <c r="U54">
        <v>1008.5</v>
      </c>
      <c r="V54">
        <v>1372</v>
      </c>
      <c r="W54">
        <v>1325.5</v>
      </c>
      <c r="X54">
        <v>190</v>
      </c>
      <c r="Y54">
        <v>341.5</v>
      </c>
      <c r="Z54">
        <v>832</v>
      </c>
      <c r="AA54">
        <v>1622</v>
      </c>
      <c r="AB54">
        <v>214</v>
      </c>
      <c r="AC54">
        <v>187</v>
      </c>
      <c r="AD54">
        <v>1231.5</v>
      </c>
      <c r="AE54">
        <v>1307</v>
      </c>
      <c r="AF54">
        <v>1731.5</v>
      </c>
      <c r="AG54">
        <v>752.5</v>
      </c>
      <c r="AH54">
        <v>2047.5</v>
      </c>
      <c r="AI54">
        <v>169.5</v>
      </c>
      <c r="AJ54">
        <v>1739.5</v>
      </c>
      <c r="AK54">
        <v>1244</v>
      </c>
      <c r="AL54">
        <v>434</v>
      </c>
      <c r="AM54">
        <v>496</v>
      </c>
      <c r="AN54">
        <v>1374</v>
      </c>
    </row>
    <row r="55" spans="9:40" x14ac:dyDescent="0.3">
      <c r="I55">
        <v>0</v>
      </c>
      <c r="J55" s="1">
        <v>402</v>
      </c>
      <c r="K55">
        <v>4095</v>
      </c>
      <c r="L55">
        <v>4095</v>
      </c>
      <c r="M55">
        <v>2287</v>
      </c>
      <c r="N55">
        <v>3042</v>
      </c>
      <c r="O55">
        <v>2545</v>
      </c>
      <c r="P55">
        <v>1946</v>
      </c>
      <c r="Q55">
        <v>2044</v>
      </c>
      <c r="R55">
        <v>3186</v>
      </c>
      <c r="S55">
        <v>2232</v>
      </c>
      <c r="T55">
        <v>2687</v>
      </c>
      <c r="U55">
        <v>801</v>
      </c>
      <c r="V55">
        <v>251</v>
      </c>
      <c r="W55">
        <v>137</v>
      </c>
      <c r="X55">
        <v>168</v>
      </c>
      <c r="Y55">
        <v>244</v>
      </c>
      <c r="Z55">
        <v>998</v>
      </c>
      <c r="AA55">
        <v>285</v>
      </c>
      <c r="AB55">
        <v>294</v>
      </c>
      <c r="AC55">
        <v>162</v>
      </c>
      <c r="AD55">
        <v>213</v>
      </c>
      <c r="AE55">
        <v>296</v>
      </c>
      <c r="AF55">
        <v>86</v>
      </c>
      <c r="AG55">
        <v>383</v>
      </c>
      <c r="AH55">
        <v>455</v>
      </c>
      <c r="AI55">
        <v>296</v>
      </c>
      <c r="AJ55">
        <v>82</v>
      </c>
      <c r="AK55">
        <v>126</v>
      </c>
      <c r="AL55">
        <v>89</v>
      </c>
      <c r="AM55">
        <v>331</v>
      </c>
      <c r="AN55">
        <v>216</v>
      </c>
    </row>
    <row r="56" spans="9:40" x14ac:dyDescent="0.3">
      <c r="I56">
        <v>0</v>
      </c>
      <c r="J56" s="1">
        <v>403</v>
      </c>
      <c r="K56">
        <v>1362.5</v>
      </c>
      <c r="L56">
        <v>2047.5</v>
      </c>
      <c r="M56">
        <v>1790.5</v>
      </c>
      <c r="N56">
        <v>1253.5</v>
      </c>
      <c r="O56">
        <v>1005</v>
      </c>
      <c r="P56">
        <v>350.5</v>
      </c>
      <c r="Q56">
        <v>630</v>
      </c>
      <c r="R56">
        <v>738.5</v>
      </c>
      <c r="S56">
        <v>391.5</v>
      </c>
      <c r="T56">
        <v>1205</v>
      </c>
      <c r="U56">
        <v>792</v>
      </c>
      <c r="V56">
        <v>1714</v>
      </c>
      <c r="W56">
        <v>964</v>
      </c>
      <c r="X56">
        <v>1209.5</v>
      </c>
      <c r="Y56">
        <v>1630</v>
      </c>
      <c r="Z56">
        <v>1251</v>
      </c>
      <c r="AA56">
        <v>1810</v>
      </c>
      <c r="AB56">
        <v>1393.5</v>
      </c>
      <c r="AC56">
        <v>1030.5</v>
      </c>
      <c r="AD56">
        <v>328</v>
      </c>
      <c r="AE56">
        <v>885</v>
      </c>
      <c r="AF56">
        <v>1214.5</v>
      </c>
      <c r="AG56">
        <v>1310</v>
      </c>
      <c r="AH56">
        <v>1752.5</v>
      </c>
      <c r="AI56">
        <v>398.5</v>
      </c>
      <c r="AJ56">
        <v>1023.5</v>
      </c>
      <c r="AK56">
        <v>632.5</v>
      </c>
      <c r="AL56">
        <v>783.5</v>
      </c>
      <c r="AM56">
        <v>696</v>
      </c>
      <c r="AN56">
        <v>862</v>
      </c>
    </row>
    <row r="57" spans="9:40" x14ac:dyDescent="0.3">
      <c r="I57">
        <v>0</v>
      </c>
      <c r="J57" s="1">
        <v>501</v>
      </c>
      <c r="K57">
        <v>2540</v>
      </c>
      <c r="L57">
        <v>923</v>
      </c>
      <c r="M57">
        <v>579</v>
      </c>
      <c r="N57">
        <v>907</v>
      </c>
      <c r="O57">
        <v>545</v>
      </c>
      <c r="P57">
        <v>829</v>
      </c>
      <c r="Q57">
        <v>135</v>
      </c>
      <c r="R57">
        <v>401</v>
      </c>
      <c r="S57">
        <v>181</v>
      </c>
      <c r="T57">
        <v>396</v>
      </c>
      <c r="U57">
        <v>370</v>
      </c>
      <c r="V57">
        <v>295</v>
      </c>
      <c r="W57">
        <v>332</v>
      </c>
      <c r="X57">
        <v>206</v>
      </c>
      <c r="Y57">
        <v>100</v>
      </c>
      <c r="Z57">
        <v>238</v>
      </c>
      <c r="AA57">
        <v>194</v>
      </c>
      <c r="AB57">
        <v>185</v>
      </c>
      <c r="AC57">
        <v>281</v>
      </c>
      <c r="AD57">
        <v>88</v>
      </c>
      <c r="AE57">
        <v>203</v>
      </c>
      <c r="AF57">
        <v>159</v>
      </c>
      <c r="AG57">
        <v>332</v>
      </c>
      <c r="AH57">
        <v>1188</v>
      </c>
      <c r="AI57">
        <v>238</v>
      </c>
      <c r="AJ57">
        <v>297</v>
      </c>
      <c r="AK57">
        <v>310</v>
      </c>
      <c r="AL57">
        <v>225</v>
      </c>
      <c r="AM57">
        <v>766</v>
      </c>
      <c r="AN57">
        <v>604</v>
      </c>
    </row>
    <row r="58" spans="9:40" x14ac:dyDescent="0.3">
      <c r="I58">
        <v>0</v>
      </c>
      <c r="J58" s="1">
        <v>504</v>
      </c>
      <c r="K58">
        <v>860</v>
      </c>
      <c r="L58">
        <v>1558</v>
      </c>
      <c r="M58">
        <v>1706</v>
      </c>
      <c r="N58">
        <v>3846</v>
      </c>
      <c r="O58">
        <v>990</v>
      </c>
      <c r="P58">
        <v>556</v>
      </c>
      <c r="Q58">
        <v>722</v>
      </c>
      <c r="R58">
        <v>324</v>
      </c>
      <c r="S58">
        <v>1372</v>
      </c>
      <c r="T58">
        <v>210</v>
      </c>
      <c r="U58">
        <v>346</v>
      </c>
      <c r="V58">
        <v>1140</v>
      </c>
      <c r="W58">
        <v>544</v>
      </c>
      <c r="X58">
        <v>98</v>
      </c>
      <c r="Y58">
        <v>460</v>
      </c>
      <c r="Z58">
        <v>542</v>
      </c>
      <c r="AA58">
        <v>602</v>
      </c>
      <c r="AB58">
        <v>764</v>
      </c>
      <c r="AC58">
        <v>1188</v>
      </c>
      <c r="AD58">
        <v>164</v>
      </c>
      <c r="AE58">
        <v>206</v>
      </c>
      <c r="AF58">
        <v>350</v>
      </c>
      <c r="AG58">
        <v>248</v>
      </c>
      <c r="AH58">
        <v>488</v>
      </c>
      <c r="AI58">
        <v>140</v>
      </c>
      <c r="AJ58">
        <v>2378</v>
      </c>
      <c r="AK58">
        <v>1588</v>
      </c>
      <c r="AL58">
        <v>2120</v>
      </c>
      <c r="AM58">
        <v>2408</v>
      </c>
      <c r="AN58">
        <v>1476</v>
      </c>
    </row>
    <row r="59" spans="9:40" x14ac:dyDescent="0.3">
      <c r="I59">
        <v>0</v>
      </c>
      <c r="J59" s="1">
        <v>505</v>
      </c>
      <c r="K59">
        <v>2148</v>
      </c>
      <c r="L59">
        <v>304</v>
      </c>
      <c r="M59">
        <v>4002</v>
      </c>
      <c r="N59">
        <v>3020</v>
      </c>
      <c r="O59">
        <v>2108</v>
      </c>
      <c r="P59">
        <v>1370</v>
      </c>
      <c r="Q59">
        <v>3056</v>
      </c>
      <c r="R59">
        <v>7232</v>
      </c>
      <c r="S59">
        <v>4632</v>
      </c>
      <c r="T59">
        <v>2794</v>
      </c>
      <c r="U59">
        <v>4410</v>
      </c>
      <c r="V59">
        <v>2368</v>
      </c>
      <c r="W59">
        <v>3456</v>
      </c>
      <c r="X59">
        <v>4674</v>
      </c>
      <c r="Y59">
        <v>3014</v>
      </c>
      <c r="Z59">
        <v>2030</v>
      </c>
      <c r="AA59">
        <v>1176</v>
      </c>
      <c r="AB59">
        <v>1260</v>
      </c>
      <c r="AC59">
        <v>470</v>
      </c>
      <c r="AD59">
        <v>1240</v>
      </c>
      <c r="AE59">
        <v>1860</v>
      </c>
      <c r="AF59">
        <v>1940</v>
      </c>
      <c r="AG59">
        <v>964</v>
      </c>
      <c r="AH59">
        <v>2992</v>
      </c>
      <c r="AI59">
        <v>1614</v>
      </c>
      <c r="AJ59">
        <v>3032</v>
      </c>
      <c r="AK59">
        <v>1600</v>
      </c>
      <c r="AL59">
        <v>2564</v>
      </c>
      <c r="AM59">
        <v>2594</v>
      </c>
      <c r="AN59">
        <v>1572</v>
      </c>
    </row>
    <row r="60" spans="9:40" x14ac:dyDescent="0.3">
      <c r="I60">
        <v>0</v>
      </c>
      <c r="J60" s="1">
        <v>601</v>
      </c>
      <c r="K60">
        <v>2730</v>
      </c>
      <c r="L60">
        <v>1881.3333333333333</v>
      </c>
      <c r="M60">
        <v>1241.3333333333333</v>
      </c>
      <c r="N60">
        <v>2083.3333333333335</v>
      </c>
      <c r="O60">
        <v>2486</v>
      </c>
      <c r="P60">
        <v>980.66666666666663</v>
      </c>
      <c r="Q60">
        <v>2695.3333333333335</v>
      </c>
      <c r="R60">
        <v>1306.6666666666667</v>
      </c>
      <c r="S60">
        <v>298.66666666666669</v>
      </c>
      <c r="T60">
        <v>228</v>
      </c>
      <c r="U60">
        <v>569.33333333333337</v>
      </c>
      <c r="V60">
        <v>120.66666666666667</v>
      </c>
      <c r="W60">
        <v>1646.6666666666667</v>
      </c>
      <c r="X60">
        <v>1500.6666666666667</v>
      </c>
      <c r="Y60">
        <v>2381.3333333333335</v>
      </c>
      <c r="Z60">
        <v>1198.6666666666667</v>
      </c>
      <c r="AA60">
        <v>2350</v>
      </c>
      <c r="AB60">
        <v>1430.6666666666667</v>
      </c>
      <c r="AC60">
        <v>1342</v>
      </c>
      <c r="AD60">
        <v>2712</v>
      </c>
      <c r="AE60">
        <v>2521.3333333333335</v>
      </c>
      <c r="AF60">
        <v>2654</v>
      </c>
      <c r="AG60">
        <v>656.66666666666663</v>
      </c>
      <c r="AH60">
        <v>2197.3333333333335</v>
      </c>
      <c r="AI60">
        <v>1373.3333333333333</v>
      </c>
      <c r="AJ60">
        <v>1832</v>
      </c>
      <c r="AK60">
        <v>2040.6666666666667</v>
      </c>
      <c r="AL60">
        <v>1922</v>
      </c>
      <c r="AM60">
        <v>1080.6666666666667</v>
      </c>
      <c r="AN60">
        <v>518</v>
      </c>
    </row>
    <row r="61" spans="9:40" x14ac:dyDescent="0.3">
      <c r="I61">
        <v>0</v>
      </c>
      <c r="J61" s="1">
        <v>701</v>
      </c>
      <c r="K61">
        <v>1209</v>
      </c>
      <c r="L61">
        <v>1103</v>
      </c>
      <c r="M61">
        <v>1104</v>
      </c>
      <c r="N61">
        <v>1313</v>
      </c>
      <c r="O61">
        <v>1188</v>
      </c>
      <c r="P61">
        <v>1530</v>
      </c>
      <c r="Q61">
        <v>1679</v>
      </c>
      <c r="R61">
        <v>1188</v>
      </c>
      <c r="S61">
        <v>622</v>
      </c>
      <c r="T61">
        <v>1549</v>
      </c>
      <c r="U61">
        <v>223</v>
      </c>
      <c r="V61">
        <v>1301</v>
      </c>
      <c r="W61">
        <v>384</v>
      </c>
      <c r="X61">
        <v>822</v>
      </c>
      <c r="Y61">
        <v>838</v>
      </c>
      <c r="Z61">
        <v>687</v>
      </c>
      <c r="AA61">
        <v>193</v>
      </c>
      <c r="AB61">
        <v>574</v>
      </c>
      <c r="AC61">
        <v>398</v>
      </c>
      <c r="AD61">
        <v>2369</v>
      </c>
      <c r="AE61">
        <v>1046</v>
      </c>
      <c r="AF61">
        <v>784</v>
      </c>
      <c r="AG61">
        <v>1738</v>
      </c>
      <c r="AH61">
        <v>2722</v>
      </c>
      <c r="AI61">
        <v>1585</v>
      </c>
      <c r="AJ61">
        <v>652</v>
      </c>
      <c r="AK61">
        <v>2098</v>
      </c>
      <c r="AL61">
        <v>418</v>
      </c>
      <c r="AM61">
        <v>1212</v>
      </c>
      <c r="AN61">
        <v>923</v>
      </c>
    </row>
    <row r="62" spans="9:40" x14ac:dyDescent="0.3">
      <c r="I62">
        <v>0</v>
      </c>
      <c r="J62" s="1">
        <v>702</v>
      </c>
      <c r="K62">
        <v>2755</v>
      </c>
      <c r="L62">
        <v>1890</v>
      </c>
      <c r="M62">
        <v>3337</v>
      </c>
      <c r="N62">
        <v>2600</v>
      </c>
      <c r="O62">
        <v>550</v>
      </c>
      <c r="P62">
        <v>1276</v>
      </c>
      <c r="Q62">
        <v>1969</v>
      </c>
      <c r="R62">
        <v>1452</v>
      </c>
      <c r="S62">
        <v>1032</v>
      </c>
      <c r="T62">
        <v>646</v>
      </c>
      <c r="U62">
        <v>2541</v>
      </c>
      <c r="V62">
        <v>2943</v>
      </c>
      <c r="W62">
        <v>492</v>
      </c>
      <c r="X62">
        <v>172</v>
      </c>
      <c r="Y62">
        <v>580</v>
      </c>
      <c r="Z62">
        <v>188</v>
      </c>
      <c r="AA62">
        <v>1062</v>
      </c>
      <c r="AB62">
        <v>367</v>
      </c>
      <c r="AC62">
        <v>283</v>
      </c>
      <c r="AD62">
        <v>1861</v>
      </c>
      <c r="AE62">
        <v>1216</v>
      </c>
      <c r="AF62">
        <v>2089</v>
      </c>
      <c r="AG62">
        <v>1447</v>
      </c>
      <c r="AH62">
        <v>2255</v>
      </c>
      <c r="AI62">
        <v>2581</v>
      </c>
      <c r="AJ62">
        <v>2493</v>
      </c>
      <c r="AK62">
        <v>2131</v>
      </c>
      <c r="AL62">
        <v>1950</v>
      </c>
      <c r="AM62">
        <v>1872</v>
      </c>
      <c r="AN62">
        <v>1909</v>
      </c>
    </row>
    <row r="63" spans="9:40" x14ac:dyDescent="0.3">
      <c r="I63">
        <v>0</v>
      </c>
      <c r="J63" s="1">
        <v>703</v>
      </c>
      <c r="K63">
        <v>378.66666666666669</v>
      </c>
      <c r="L63">
        <v>1365</v>
      </c>
      <c r="M63">
        <v>598.66666666666663</v>
      </c>
      <c r="N63">
        <v>1331.6666666666667</v>
      </c>
      <c r="O63">
        <v>737</v>
      </c>
      <c r="P63">
        <v>757</v>
      </c>
      <c r="Q63">
        <v>947.66666666666663</v>
      </c>
      <c r="R63">
        <v>1365</v>
      </c>
      <c r="S63">
        <v>809</v>
      </c>
      <c r="T63">
        <v>484</v>
      </c>
      <c r="U63">
        <v>1334.6666666666667</v>
      </c>
      <c r="V63">
        <v>1365</v>
      </c>
      <c r="W63">
        <v>191.33333333333334</v>
      </c>
      <c r="X63">
        <v>1106.6666666666667</v>
      </c>
      <c r="Y63">
        <v>1307.3333333333333</v>
      </c>
      <c r="Z63">
        <v>725.66666666666663</v>
      </c>
      <c r="AA63">
        <v>682.66666666666663</v>
      </c>
      <c r="AB63">
        <v>1025.3333333333333</v>
      </c>
      <c r="AC63">
        <v>1365</v>
      </c>
      <c r="AD63">
        <v>828.33333333333337</v>
      </c>
      <c r="AE63">
        <v>385.66666666666669</v>
      </c>
      <c r="AF63">
        <v>270</v>
      </c>
      <c r="AG63">
        <v>163.33333333333334</v>
      </c>
      <c r="AH63">
        <v>443.33333333333331</v>
      </c>
      <c r="AI63">
        <v>193.33333333333334</v>
      </c>
      <c r="AJ63">
        <v>598.33333333333337</v>
      </c>
      <c r="AK63">
        <v>161.33333333333334</v>
      </c>
      <c r="AL63">
        <v>144</v>
      </c>
      <c r="AM63">
        <v>1219.6666666666667</v>
      </c>
      <c r="AN63">
        <v>661</v>
      </c>
    </row>
    <row r="64" spans="9:40" x14ac:dyDescent="0.3">
      <c r="I64">
        <v>1</v>
      </c>
      <c r="J64" s="1">
        <v>101</v>
      </c>
      <c r="K64">
        <v>5118.75</v>
      </c>
      <c r="L64">
        <v>5118.75</v>
      </c>
      <c r="M64">
        <v>2356.25</v>
      </c>
      <c r="N64">
        <v>1752.5</v>
      </c>
      <c r="O64">
        <v>853.75</v>
      </c>
      <c r="P64">
        <v>3065</v>
      </c>
      <c r="Q64">
        <v>4130</v>
      </c>
      <c r="R64">
        <v>1060</v>
      </c>
      <c r="S64">
        <v>1108.75</v>
      </c>
      <c r="T64">
        <v>1542.5</v>
      </c>
      <c r="U64">
        <v>1143.75</v>
      </c>
      <c r="V64">
        <v>728.75</v>
      </c>
      <c r="W64">
        <v>671.25</v>
      </c>
      <c r="X64">
        <v>2288.75</v>
      </c>
      <c r="Y64">
        <v>1420</v>
      </c>
      <c r="Z64">
        <v>1721.25</v>
      </c>
      <c r="AA64">
        <v>1081.25</v>
      </c>
      <c r="AB64">
        <v>1376.25</v>
      </c>
      <c r="AC64">
        <v>658.75</v>
      </c>
      <c r="AD64">
        <v>2343.75</v>
      </c>
      <c r="AE64">
        <v>2178.75</v>
      </c>
      <c r="AF64">
        <v>663.75</v>
      </c>
      <c r="AG64">
        <v>1982.5</v>
      </c>
      <c r="AH64">
        <v>1865</v>
      </c>
      <c r="AI64">
        <v>1653.75</v>
      </c>
      <c r="AJ64">
        <v>4070</v>
      </c>
      <c r="AK64">
        <v>4443.75</v>
      </c>
      <c r="AL64">
        <v>2510</v>
      </c>
      <c r="AM64">
        <v>1471.25</v>
      </c>
      <c r="AN64">
        <v>2123.75</v>
      </c>
    </row>
    <row r="65" spans="9:40" x14ac:dyDescent="0.3">
      <c r="I65">
        <v>1</v>
      </c>
      <c r="J65" s="1">
        <v>102</v>
      </c>
      <c r="K65">
        <v>1004</v>
      </c>
      <c r="L65">
        <v>332</v>
      </c>
      <c r="M65">
        <v>2254</v>
      </c>
      <c r="N65">
        <v>132</v>
      </c>
      <c r="O65">
        <v>1770</v>
      </c>
      <c r="P65">
        <v>838</v>
      </c>
      <c r="Q65">
        <v>1022</v>
      </c>
      <c r="R65">
        <v>2420</v>
      </c>
      <c r="S65">
        <v>5476</v>
      </c>
      <c r="T65">
        <v>4802</v>
      </c>
      <c r="U65">
        <v>1892</v>
      </c>
      <c r="V65">
        <v>4842</v>
      </c>
      <c r="W65">
        <v>118</v>
      </c>
      <c r="X65">
        <v>408</v>
      </c>
      <c r="Y65">
        <v>1798</v>
      </c>
      <c r="Z65">
        <v>1046</v>
      </c>
      <c r="AA65">
        <v>130</v>
      </c>
      <c r="AB65">
        <v>836</v>
      </c>
      <c r="AC65">
        <v>68</v>
      </c>
      <c r="AD65">
        <v>8190</v>
      </c>
      <c r="AE65">
        <v>4808</v>
      </c>
      <c r="AF65">
        <v>500</v>
      </c>
      <c r="AG65">
        <v>4836</v>
      </c>
      <c r="AH65">
        <v>1014</v>
      </c>
      <c r="AI65">
        <v>1074</v>
      </c>
      <c r="AJ65">
        <v>2356</v>
      </c>
      <c r="AK65">
        <v>5208</v>
      </c>
      <c r="AL65">
        <v>130</v>
      </c>
      <c r="AM65">
        <v>512</v>
      </c>
      <c r="AN65">
        <v>302</v>
      </c>
    </row>
    <row r="66" spans="9:40" x14ac:dyDescent="0.3">
      <c r="I66">
        <v>1</v>
      </c>
      <c r="J66" s="1">
        <v>103</v>
      </c>
      <c r="K66">
        <v>1222.5</v>
      </c>
      <c r="L66">
        <v>699.5</v>
      </c>
      <c r="M66">
        <v>501.5</v>
      </c>
      <c r="N66">
        <v>593.5</v>
      </c>
      <c r="O66">
        <v>2047.5</v>
      </c>
      <c r="P66">
        <v>1653.5</v>
      </c>
      <c r="Q66">
        <v>1433.5</v>
      </c>
      <c r="R66">
        <v>1147.5</v>
      </c>
      <c r="S66">
        <v>508.5</v>
      </c>
      <c r="T66">
        <v>400</v>
      </c>
      <c r="U66">
        <v>672</v>
      </c>
      <c r="V66">
        <v>274</v>
      </c>
      <c r="W66">
        <v>642</v>
      </c>
      <c r="X66">
        <v>710</v>
      </c>
      <c r="Y66">
        <v>386.5</v>
      </c>
      <c r="Z66">
        <v>870.5</v>
      </c>
      <c r="AA66">
        <v>1712</v>
      </c>
      <c r="AB66">
        <v>1488</v>
      </c>
      <c r="AC66">
        <v>1096.5</v>
      </c>
      <c r="AD66">
        <v>899.5</v>
      </c>
      <c r="AE66">
        <v>993.5</v>
      </c>
      <c r="AF66">
        <v>437</v>
      </c>
      <c r="AG66">
        <v>984</v>
      </c>
      <c r="AH66">
        <v>858.5</v>
      </c>
      <c r="AI66">
        <v>1205</v>
      </c>
      <c r="AJ66">
        <v>448</v>
      </c>
      <c r="AK66">
        <v>364</v>
      </c>
      <c r="AL66">
        <v>612.5</v>
      </c>
      <c r="AM66">
        <v>798.5</v>
      </c>
      <c r="AN66">
        <v>807</v>
      </c>
    </row>
    <row r="67" spans="9:40" x14ac:dyDescent="0.3">
      <c r="I67">
        <v>1</v>
      </c>
      <c r="J67" s="1">
        <v>104</v>
      </c>
      <c r="K67">
        <v>5118.75</v>
      </c>
      <c r="L67">
        <v>5118.75</v>
      </c>
      <c r="M67">
        <v>3121.25</v>
      </c>
      <c r="N67">
        <v>2723.75</v>
      </c>
      <c r="O67">
        <v>1021.25</v>
      </c>
      <c r="P67">
        <v>1096.25</v>
      </c>
      <c r="Q67">
        <v>1153.75</v>
      </c>
      <c r="R67">
        <v>1162.5</v>
      </c>
      <c r="S67">
        <v>953.75</v>
      </c>
      <c r="T67">
        <v>1636.25</v>
      </c>
      <c r="U67">
        <v>833.75</v>
      </c>
      <c r="V67">
        <v>1571.25</v>
      </c>
      <c r="W67">
        <v>1605</v>
      </c>
      <c r="X67">
        <v>2037.5</v>
      </c>
      <c r="Y67">
        <v>265</v>
      </c>
      <c r="Z67">
        <v>2456.25</v>
      </c>
      <c r="AA67">
        <v>1498.75</v>
      </c>
      <c r="AB67">
        <v>1117.5</v>
      </c>
      <c r="AC67">
        <v>1161.25</v>
      </c>
      <c r="AD67">
        <v>1622.5</v>
      </c>
      <c r="AE67">
        <v>1688.75</v>
      </c>
      <c r="AF67">
        <v>2058.75</v>
      </c>
      <c r="AG67">
        <v>1825</v>
      </c>
      <c r="AH67">
        <v>2601.25</v>
      </c>
      <c r="AI67">
        <v>2251.25</v>
      </c>
      <c r="AJ67">
        <v>742.5</v>
      </c>
      <c r="AK67">
        <v>1105</v>
      </c>
      <c r="AL67">
        <v>2420</v>
      </c>
      <c r="AM67">
        <v>1622.5</v>
      </c>
      <c r="AN67">
        <v>1938.75</v>
      </c>
    </row>
    <row r="68" spans="9:40" x14ac:dyDescent="0.3">
      <c r="I68">
        <v>1</v>
      </c>
      <c r="J68" s="1">
        <v>106</v>
      </c>
      <c r="K68">
        <v>382</v>
      </c>
      <c r="L68">
        <v>768</v>
      </c>
      <c r="M68">
        <v>1956</v>
      </c>
      <c r="N68">
        <v>822</v>
      </c>
      <c r="O68">
        <v>184</v>
      </c>
      <c r="P68">
        <v>240</v>
      </c>
      <c r="Q68">
        <v>168</v>
      </c>
      <c r="R68">
        <v>318</v>
      </c>
      <c r="S68">
        <v>514</v>
      </c>
      <c r="T68">
        <v>234</v>
      </c>
      <c r="U68">
        <v>292</v>
      </c>
      <c r="V68">
        <v>172</v>
      </c>
      <c r="W68">
        <v>100</v>
      </c>
      <c r="X68">
        <v>1834</v>
      </c>
      <c r="Y68">
        <v>1814</v>
      </c>
      <c r="Z68">
        <v>1564</v>
      </c>
      <c r="AA68">
        <v>1782</v>
      </c>
      <c r="AB68">
        <v>1404</v>
      </c>
      <c r="AC68">
        <v>1480</v>
      </c>
      <c r="AD68">
        <v>1810</v>
      </c>
      <c r="AE68">
        <v>1220</v>
      </c>
      <c r="AF68">
        <v>1360</v>
      </c>
      <c r="AG68">
        <v>1854</v>
      </c>
      <c r="AH68">
        <v>186</v>
      </c>
      <c r="AI68">
        <v>118</v>
      </c>
      <c r="AJ68">
        <v>1050</v>
      </c>
      <c r="AK68">
        <v>1138</v>
      </c>
      <c r="AL68">
        <v>1504</v>
      </c>
      <c r="AM68">
        <v>160</v>
      </c>
      <c r="AN68">
        <v>1378</v>
      </c>
    </row>
    <row r="69" spans="9:40" x14ac:dyDescent="0.3">
      <c r="I69">
        <v>1</v>
      </c>
      <c r="J69" s="1">
        <v>201</v>
      </c>
      <c r="K69">
        <v>2047.5</v>
      </c>
      <c r="L69">
        <v>1618.5</v>
      </c>
      <c r="M69">
        <v>601</v>
      </c>
      <c r="N69">
        <v>1246</v>
      </c>
      <c r="O69">
        <v>1593.5</v>
      </c>
      <c r="P69">
        <v>923.5</v>
      </c>
      <c r="Q69">
        <v>1182.5</v>
      </c>
      <c r="R69">
        <v>832.5</v>
      </c>
      <c r="S69">
        <v>1121.5</v>
      </c>
      <c r="T69">
        <v>1040.5</v>
      </c>
      <c r="U69">
        <v>870</v>
      </c>
      <c r="V69">
        <v>1781.5</v>
      </c>
      <c r="W69">
        <v>797.5</v>
      </c>
      <c r="X69">
        <v>1249</v>
      </c>
      <c r="Y69">
        <v>854.5</v>
      </c>
      <c r="Z69">
        <v>1154.5</v>
      </c>
      <c r="AA69">
        <v>1789.5</v>
      </c>
      <c r="AB69">
        <v>1140</v>
      </c>
      <c r="AC69">
        <v>1602</v>
      </c>
      <c r="AD69">
        <v>1846.5</v>
      </c>
      <c r="AE69">
        <v>1304.5</v>
      </c>
      <c r="AF69">
        <v>1865</v>
      </c>
      <c r="AG69">
        <v>1445</v>
      </c>
      <c r="AH69">
        <v>1576.5</v>
      </c>
      <c r="AI69">
        <v>1753</v>
      </c>
      <c r="AJ69">
        <v>1252</v>
      </c>
      <c r="AK69">
        <v>239</v>
      </c>
      <c r="AL69">
        <v>1206</v>
      </c>
      <c r="AM69">
        <v>163</v>
      </c>
      <c r="AN69">
        <v>770</v>
      </c>
    </row>
    <row r="70" spans="9:40" x14ac:dyDescent="0.3">
      <c r="I70">
        <v>1</v>
      </c>
      <c r="J70" s="1">
        <v>202</v>
      </c>
      <c r="K70">
        <v>2329.3333333333335</v>
      </c>
      <c r="L70">
        <v>1323.3333333333333</v>
      </c>
      <c r="M70">
        <v>2436.6666666666665</v>
      </c>
      <c r="N70">
        <v>1699.3333333333333</v>
      </c>
      <c r="O70">
        <v>1606</v>
      </c>
      <c r="P70">
        <v>1576</v>
      </c>
      <c r="Q70">
        <v>1424.6666666666667</v>
      </c>
      <c r="R70">
        <v>855.33333333333337</v>
      </c>
      <c r="S70">
        <v>1616.6666666666667</v>
      </c>
      <c r="T70">
        <v>1112</v>
      </c>
      <c r="U70">
        <v>840.66666666666663</v>
      </c>
      <c r="V70">
        <v>1072.6666666666667</v>
      </c>
      <c r="W70">
        <v>1484.6666666666667</v>
      </c>
      <c r="X70">
        <v>786.66666666666663</v>
      </c>
      <c r="Y70">
        <v>440</v>
      </c>
      <c r="Z70">
        <v>498</v>
      </c>
      <c r="AA70">
        <v>971.33333333333337</v>
      </c>
      <c r="AB70">
        <v>1182</v>
      </c>
      <c r="AC70">
        <v>1570.6666666666667</v>
      </c>
      <c r="AD70">
        <v>1272</v>
      </c>
      <c r="AE70">
        <v>576.66666666666663</v>
      </c>
      <c r="AF70">
        <v>476</v>
      </c>
      <c r="AG70">
        <v>354</v>
      </c>
      <c r="AH70">
        <v>1203.3333333333333</v>
      </c>
      <c r="AI70">
        <v>510.66666666666669</v>
      </c>
      <c r="AJ70">
        <v>214.66666666666666</v>
      </c>
      <c r="AK70">
        <v>376</v>
      </c>
      <c r="AL70">
        <v>634.66666666666663</v>
      </c>
      <c r="AM70">
        <v>692.66666666666663</v>
      </c>
      <c r="AN70">
        <v>1192</v>
      </c>
    </row>
    <row r="71" spans="9:40" x14ac:dyDescent="0.3">
      <c r="I71">
        <v>1</v>
      </c>
      <c r="J71" s="1">
        <v>204</v>
      </c>
      <c r="K71">
        <v>1638</v>
      </c>
      <c r="L71">
        <v>1638</v>
      </c>
      <c r="M71">
        <v>986.8</v>
      </c>
      <c r="N71">
        <v>765.2</v>
      </c>
      <c r="O71">
        <v>649.20000000000005</v>
      </c>
      <c r="P71">
        <v>452</v>
      </c>
      <c r="Q71">
        <v>662</v>
      </c>
      <c r="R71">
        <v>777.2</v>
      </c>
      <c r="S71">
        <v>1024.8</v>
      </c>
      <c r="T71">
        <v>1638</v>
      </c>
      <c r="U71">
        <v>757.2</v>
      </c>
      <c r="V71">
        <v>482.4</v>
      </c>
      <c r="W71">
        <v>553.6</v>
      </c>
      <c r="X71">
        <v>614.79999999999995</v>
      </c>
      <c r="Y71">
        <v>187.6</v>
      </c>
      <c r="Z71">
        <v>241.2</v>
      </c>
      <c r="AA71">
        <v>164.8</v>
      </c>
      <c r="AB71">
        <v>820.4</v>
      </c>
      <c r="AC71">
        <v>918.4</v>
      </c>
      <c r="AD71">
        <v>1181.5999999999999</v>
      </c>
      <c r="AE71">
        <v>1638</v>
      </c>
      <c r="AF71">
        <v>1232.8</v>
      </c>
      <c r="AG71">
        <v>1022.4</v>
      </c>
      <c r="AH71">
        <v>1044.4000000000001</v>
      </c>
      <c r="AI71">
        <v>1105.2</v>
      </c>
      <c r="AJ71">
        <v>429.2</v>
      </c>
      <c r="AK71">
        <v>722.4</v>
      </c>
      <c r="AL71">
        <v>881.2</v>
      </c>
      <c r="AM71">
        <v>1638</v>
      </c>
      <c r="AN71">
        <v>1346.8</v>
      </c>
    </row>
    <row r="72" spans="9:40" x14ac:dyDescent="0.3">
      <c r="I72">
        <v>1</v>
      </c>
      <c r="J72" s="1">
        <v>301</v>
      </c>
      <c r="K72">
        <v>433.33333333333331</v>
      </c>
      <c r="L72">
        <v>206</v>
      </c>
      <c r="M72">
        <v>1151</v>
      </c>
      <c r="N72">
        <v>369.66666666666669</v>
      </c>
      <c r="O72">
        <v>338.66666666666669</v>
      </c>
      <c r="P72">
        <v>103.33333333333333</v>
      </c>
      <c r="Q72">
        <v>194.33333333333334</v>
      </c>
      <c r="R72">
        <v>141.33333333333334</v>
      </c>
      <c r="S72">
        <v>331</v>
      </c>
      <c r="T72">
        <v>87</v>
      </c>
      <c r="U72">
        <v>264</v>
      </c>
      <c r="V72">
        <v>203.33333333333334</v>
      </c>
      <c r="W72">
        <v>342</v>
      </c>
      <c r="X72">
        <v>240</v>
      </c>
      <c r="Y72">
        <v>147</v>
      </c>
      <c r="Z72">
        <v>412.66666666666669</v>
      </c>
      <c r="AA72">
        <v>142.66666666666666</v>
      </c>
      <c r="AB72">
        <v>145</v>
      </c>
      <c r="AC72">
        <v>600.66666666666663</v>
      </c>
      <c r="AD72">
        <v>225.33333333333334</v>
      </c>
      <c r="AE72">
        <v>784</v>
      </c>
      <c r="AF72">
        <v>849.33333333333337</v>
      </c>
      <c r="AG72">
        <v>994.66666666666663</v>
      </c>
      <c r="AH72">
        <v>483.66666666666669</v>
      </c>
      <c r="AI72">
        <v>222.66666666666666</v>
      </c>
      <c r="AJ72">
        <v>513</v>
      </c>
      <c r="AK72">
        <v>434</v>
      </c>
      <c r="AL72">
        <v>1365</v>
      </c>
      <c r="AM72">
        <v>555.66666666666663</v>
      </c>
      <c r="AN72">
        <v>239</v>
      </c>
    </row>
    <row r="73" spans="9:40" x14ac:dyDescent="0.3">
      <c r="I73">
        <v>1</v>
      </c>
      <c r="J73" s="1">
        <v>303</v>
      </c>
      <c r="K73">
        <v>1602.8</v>
      </c>
      <c r="L73">
        <v>1253.2</v>
      </c>
      <c r="M73">
        <v>804.8</v>
      </c>
      <c r="N73">
        <v>554</v>
      </c>
      <c r="O73">
        <v>697.6</v>
      </c>
      <c r="P73">
        <v>799.6</v>
      </c>
      <c r="Q73">
        <v>756.4</v>
      </c>
      <c r="R73">
        <v>1067.5999999999999</v>
      </c>
      <c r="S73">
        <v>743.6</v>
      </c>
      <c r="T73">
        <v>754.8</v>
      </c>
      <c r="U73">
        <v>1061.5999999999999</v>
      </c>
      <c r="V73">
        <v>96</v>
      </c>
      <c r="W73">
        <v>1560</v>
      </c>
      <c r="X73">
        <v>930.8</v>
      </c>
      <c r="Y73">
        <v>903.6</v>
      </c>
      <c r="Z73">
        <v>957.2</v>
      </c>
      <c r="AA73">
        <v>120</v>
      </c>
      <c r="AB73">
        <v>893.6</v>
      </c>
      <c r="AC73">
        <v>1638</v>
      </c>
      <c r="AD73">
        <v>1452</v>
      </c>
      <c r="AE73">
        <v>1455.2</v>
      </c>
      <c r="AF73">
        <v>155.6</v>
      </c>
      <c r="AG73">
        <v>876.4</v>
      </c>
      <c r="AH73">
        <v>1280</v>
      </c>
      <c r="AI73">
        <v>1394.4</v>
      </c>
      <c r="AJ73">
        <v>759.6</v>
      </c>
      <c r="AK73">
        <v>776.4</v>
      </c>
      <c r="AL73">
        <v>1100</v>
      </c>
      <c r="AM73">
        <v>944</v>
      </c>
      <c r="AN73">
        <v>1144</v>
      </c>
    </row>
    <row r="74" spans="9:40" x14ac:dyDescent="0.3">
      <c r="I74">
        <v>1</v>
      </c>
      <c r="J74" s="1">
        <v>305</v>
      </c>
      <c r="K74">
        <v>1220.6666666666667</v>
      </c>
      <c r="L74">
        <v>839.33333333333337</v>
      </c>
      <c r="M74">
        <v>482.66666666666669</v>
      </c>
      <c r="N74">
        <v>803.33333333333337</v>
      </c>
      <c r="O74">
        <v>720</v>
      </c>
      <c r="P74">
        <v>228</v>
      </c>
      <c r="Q74">
        <v>593.33333333333337</v>
      </c>
      <c r="R74">
        <v>184</v>
      </c>
      <c r="S74">
        <v>205.33333333333334</v>
      </c>
      <c r="T74">
        <v>542.66666666666663</v>
      </c>
      <c r="U74">
        <v>395.33333333333331</v>
      </c>
      <c r="V74">
        <v>264</v>
      </c>
      <c r="W74">
        <v>761.33333333333337</v>
      </c>
      <c r="X74">
        <v>312</v>
      </c>
      <c r="Y74">
        <v>334</v>
      </c>
      <c r="Z74">
        <v>220</v>
      </c>
      <c r="AA74">
        <v>550.66666666666663</v>
      </c>
      <c r="AB74">
        <v>1836</v>
      </c>
      <c r="AC74">
        <v>1378.6666666666667</v>
      </c>
      <c r="AD74">
        <v>1789.3333333333333</v>
      </c>
      <c r="AE74">
        <v>1446</v>
      </c>
      <c r="AF74">
        <v>998</v>
      </c>
      <c r="AG74">
        <v>1327.3333333333333</v>
      </c>
      <c r="AH74">
        <v>2209.3333333333335</v>
      </c>
      <c r="AI74">
        <v>1040</v>
      </c>
      <c r="AJ74">
        <v>942.66666666666663</v>
      </c>
      <c r="AK74">
        <v>1279.3333333333333</v>
      </c>
      <c r="AL74">
        <v>1222.6666666666667</v>
      </c>
      <c r="AM74">
        <v>1649.3333333333333</v>
      </c>
      <c r="AN74">
        <v>1800</v>
      </c>
    </row>
    <row r="75" spans="9:40" x14ac:dyDescent="0.3">
      <c r="I75">
        <v>1</v>
      </c>
      <c r="J75" s="1">
        <v>404</v>
      </c>
      <c r="K75">
        <v>2985</v>
      </c>
      <c r="L75">
        <v>1230</v>
      </c>
      <c r="M75">
        <v>2521</v>
      </c>
      <c r="N75">
        <v>2775</v>
      </c>
      <c r="O75">
        <v>508</v>
      </c>
      <c r="P75">
        <v>3502</v>
      </c>
      <c r="Q75">
        <v>3241</v>
      </c>
      <c r="R75">
        <v>2259</v>
      </c>
      <c r="S75">
        <v>1048</v>
      </c>
      <c r="T75">
        <v>1027</v>
      </c>
      <c r="U75">
        <v>622</v>
      </c>
      <c r="V75">
        <v>1098</v>
      </c>
      <c r="W75">
        <v>1792</v>
      </c>
      <c r="X75">
        <v>2013</v>
      </c>
      <c r="Y75">
        <v>2383</v>
      </c>
      <c r="Z75">
        <v>2567</v>
      </c>
      <c r="AA75">
        <v>2306</v>
      </c>
      <c r="AB75">
        <v>2805</v>
      </c>
      <c r="AC75">
        <v>1408</v>
      </c>
      <c r="AD75">
        <v>1145</v>
      </c>
      <c r="AE75">
        <v>2131</v>
      </c>
      <c r="AF75">
        <v>1627</v>
      </c>
      <c r="AG75">
        <v>2227</v>
      </c>
      <c r="AH75">
        <v>2647</v>
      </c>
      <c r="AI75">
        <v>1579</v>
      </c>
      <c r="AJ75">
        <v>1152</v>
      </c>
      <c r="AK75">
        <v>1635</v>
      </c>
      <c r="AL75">
        <v>369</v>
      </c>
      <c r="AM75">
        <v>1580</v>
      </c>
      <c r="AN75">
        <v>2659</v>
      </c>
    </row>
    <row r="76" spans="9:40" x14ac:dyDescent="0.3">
      <c r="I76">
        <v>1</v>
      </c>
      <c r="J76" s="1">
        <v>405</v>
      </c>
      <c r="K76">
        <v>2047.5</v>
      </c>
      <c r="L76">
        <v>2047.5</v>
      </c>
      <c r="M76">
        <v>1863.5</v>
      </c>
      <c r="N76">
        <v>1802</v>
      </c>
      <c r="O76">
        <v>2047.5</v>
      </c>
      <c r="P76">
        <v>2047.5</v>
      </c>
      <c r="Q76">
        <v>1992.5</v>
      </c>
      <c r="R76">
        <v>1765.5</v>
      </c>
      <c r="S76">
        <v>1586.5</v>
      </c>
      <c r="T76">
        <v>169</v>
      </c>
      <c r="U76">
        <v>176.5</v>
      </c>
      <c r="V76">
        <v>101</v>
      </c>
      <c r="W76">
        <v>902</v>
      </c>
      <c r="X76">
        <v>240.5</v>
      </c>
      <c r="Y76">
        <v>429.5</v>
      </c>
      <c r="Z76">
        <v>139.5</v>
      </c>
      <c r="AA76">
        <v>362</v>
      </c>
      <c r="AB76">
        <v>333.5</v>
      </c>
      <c r="AC76">
        <v>1188</v>
      </c>
      <c r="AD76">
        <v>106.5</v>
      </c>
      <c r="AE76">
        <v>1368</v>
      </c>
      <c r="AF76">
        <v>306</v>
      </c>
      <c r="AG76">
        <v>736</v>
      </c>
      <c r="AH76">
        <v>427</v>
      </c>
      <c r="AI76">
        <v>121.5</v>
      </c>
      <c r="AJ76">
        <v>363</v>
      </c>
      <c r="AK76">
        <v>944.5</v>
      </c>
      <c r="AL76">
        <v>181.5</v>
      </c>
      <c r="AM76">
        <v>721.5</v>
      </c>
      <c r="AN76">
        <v>698.5</v>
      </c>
    </row>
    <row r="77" spans="9:40" x14ac:dyDescent="0.3">
      <c r="I77">
        <v>1</v>
      </c>
      <c r="J77" s="1">
        <v>406</v>
      </c>
      <c r="K77">
        <v>1185.8797313797315</v>
      </c>
      <c r="L77">
        <v>678.54631664631677</v>
      </c>
      <c r="M77">
        <v>486.47745217745222</v>
      </c>
      <c r="N77">
        <v>575.72157102157109</v>
      </c>
      <c r="O77">
        <v>1986.166666666667</v>
      </c>
      <c r="P77">
        <v>1603.9690272690275</v>
      </c>
      <c r="Q77">
        <v>1390.5591778591781</v>
      </c>
      <c r="R77">
        <v>1113.1263736263738</v>
      </c>
      <c r="S77">
        <v>493.26776556776565</v>
      </c>
      <c r="T77">
        <v>388.01790801790804</v>
      </c>
      <c r="U77">
        <v>651.87008547008554</v>
      </c>
      <c r="V77">
        <v>265.792266992267</v>
      </c>
      <c r="W77">
        <v>622.76874236874244</v>
      </c>
      <c r="X77">
        <v>688.73178673178677</v>
      </c>
      <c r="Y77">
        <v>374.92230362230367</v>
      </c>
      <c r="Z77">
        <v>844.42397232397241</v>
      </c>
      <c r="AA77">
        <v>1660.7166463166466</v>
      </c>
      <c r="AB77">
        <v>1443.426617826618</v>
      </c>
      <c r="AC77">
        <v>1063.6540903540904</v>
      </c>
      <c r="AD77">
        <v>872.55527065527076</v>
      </c>
      <c r="AE77">
        <v>963.73947903947919</v>
      </c>
      <c r="AF77">
        <v>423.90956450956458</v>
      </c>
      <c r="AG77">
        <v>954.52405372405383</v>
      </c>
      <c r="AH77">
        <v>832.78343508343517</v>
      </c>
      <c r="AI77">
        <v>1168.9039479039479</v>
      </c>
      <c r="AJ77">
        <v>434.58005698005701</v>
      </c>
      <c r="AK77">
        <v>353.09629629629632</v>
      </c>
      <c r="AL77">
        <v>594.15242165242171</v>
      </c>
      <c r="AM77">
        <v>774.58074888074896</v>
      </c>
      <c r="AN77">
        <v>782.82612942612957</v>
      </c>
    </row>
    <row r="78" spans="9:40" x14ac:dyDescent="0.3">
      <c r="I78">
        <v>1</v>
      </c>
      <c r="J78" s="1">
        <v>502</v>
      </c>
      <c r="K78">
        <v>1365</v>
      </c>
      <c r="L78">
        <v>1365</v>
      </c>
      <c r="M78">
        <v>1365</v>
      </c>
      <c r="N78">
        <v>1365</v>
      </c>
      <c r="O78">
        <v>1365</v>
      </c>
      <c r="P78">
        <v>940.33333333333337</v>
      </c>
      <c r="Q78">
        <v>1365</v>
      </c>
      <c r="R78">
        <v>802.66666666666663</v>
      </c>
      <c r="S78">
        <v>966</v>
      </c>
      <c r="T78">
        <v>1004.6666666666666</v>
      </c>
      <c r="U78">
        <v>1078.3333333333333</v>
      </c>
      <c r="V78">
        <v>960</v>
      </c>
      <c r="W78">
        <v>776.66666666666663</v>
      </c>
      <c r="X78">
        <v>670</v>
      </c>
      <c r="Y78">
        <v>718.33333333333337</v>
      </c>
      <c r="Z78">
        <v>513.66666666666663</v>
      </c>
      <c r="AA78">
        <v>551.66666666666663</v>
      </c>
      <c r="AB78">
        <v>320.33333333333331</v>
      </c>
      <c r="AC78">
        <v>132.66666666666666</v>
      </c>
      <c r="AD78">
        <v>740.33333333333337</v>
      </c>
      <c r="AE78">
        <v>400.33333333333331</v>
      </c>
      <c r="AF78">
        <v>526.33333333333337</v>
      </c>
      <c r="AG78">
        <v>393.33333333333331</v>
      </c>
      <c r="AH78">
        <v>523</v>
      </c>
      <c r="AI78">
        <v>118</v>
      </c>
      <c r="AJ78">
        <v>416.66666666666669</v>
      </c>
      <c r="AK78">
        <v>1365</v>
      </c>
      <c r="AL78">
        <v>1211</v>
      </c>
      <c r="AM78">
        <v>1365</v>
      </c>
      <c r="AN78">
        <v>680.66666666666663</v>
      </c>
    </row>
    <row r="79" spans="9:40" x14ac:dyDescent="0.3">
      <c r="I79">
        <v>1</v>
      </c>
      <c r="J79" s="1">
        <v>503</v>
      </c>
      <c r="K79">
        <v>2047.5</v>
      </c>
      <c r="L79">
        <v>2047.5</v>
      </c>
      <c r="M79">
        <v>1372.5</v>
      </c>
      <c r="N79">
        <v>1747</v>
      </c>
      <c r="O79">
        <v>1054.5</v>
      </c>
      <c r="P79">
        <v>839</v>
      </c>
      <c r="Q79">
        <v>748</v>
      </c>
      <c r="R79">
        <v>1542.5</v>
      </c>
      <c r="S79">
        <v>2047.5</v>
      </c>
      <c r="T79">
        <v>1401.5</v>
      </c>
      <c r="U79">
        <v>1153</v>
      </c>
      <c r="V79">
        <v>1574</v>
      </c>
      <c r="W79">
        <v>1413.5</v>
      </c>
      <c r="X79">
        <v>1474.5</v>
      </c>
      <c r="Y79">
        <v>1810</v>
      </c>
      <c r="Z79">
        <v>1848.5</v>
      </c>
      <c r="AA79">
        <v>1534.5</v>
      </c>
      <c r="AB79">
        <v>494.5</v>
      </c>
      <c r="AC79">
        <v>1509.5</v>
      </c>
      <c r="AD79">
        <v>1590</v>
      </c>
      <c r="AE79">
        <v>819.5</v>
      </c>
      <c r="AF79">
        <v>1601.5</v>
      </c>
      <c r="AG79">
        <v>1637</v>
      </c>
      <c r="AH79">
        <v>1777.5</v>
      </c>
      <c r="AI79">
        <v>2047.5</v>
      </c>
      <c r="AJ79">
        <v>2047.5</v>
      </c>
      <c r="AK79">
        <v>1263</v>
      </c>
      <c r="AL79">
        <v>1614</v>
      </c>
      <c r="AM79">
        <v>1509</v>
      </c>
      <c r="AN79">
        <v>2047.5</v>
      </c>
    </row>
    <row r="80" spans="9:40" x14ac:dyDescent="0.3">
      <c r="I80">
        <v>1</v>
      </c>
      <c r="J80" s="1">
        <v>506</v>
      </c>
      <c r="K80">
        <v>4095</v>
      </c>
      <c r="L80">
        <v>3605</v>
      </c>
      <c r="M80">
        <v>2360</v>
      </c>
      <c r="N80">
        <v>3305</v>
      </c>
      <c r="O80">
        <v>3739</v>
      </c>
      <c r="P80">
        <v>3718</v>
      </c>
      <c r="Q80">
        <v>2748</v>
      </c>
      <c r="R80">
        <v>935</v>
      </c>
      <c r="S80">
        <v>1463</v>
      </c>
      <c r="T80">
        <v>1385</v>
      </c>
      <c r="U80">
        <v>2585</v>
      </c>
      <c r="V80">
        <v>2831</v>
      </c>
      <c r="W80">
        <v>1389</v>
      </c>
      <c r="X80">
        <v>957</v>
      </c>
      <c r="Y80">
        <v>211</v>
      </c>
      <c r="Z80">
        <v>749</v>
      </c>
      <c r="AA80">
        <v>1533</v>
      </c>
      <c r="AB80">
        <v>554</v>
      </c>
      <c r="AC80">
        <v>2429</v>
      </c>
      <c r="AD80">
        <v>2559</v>
      </c>
      <c r="AE80">
        <v>2432</v>
      </c>
      <c r="AF80">
        <v>1199</v>
      </c>
      <c r="AG80">
        <v>1947</v>
      </c>
      <c r="AH80">
        <v>1932</v>
      </c>
      <c r="AI80">
        <v>1565</v>
      </c>
      <c r="AJ80">
        <v>799</v>
      </c>
      <c r="AK80">
        <v>504</v>
      </c>
      <c r="AL80">
        <v>317</v>
      </c>
      <c r="AM80">
        <v>489</v>
      </c>
      <c r="AN80">
        <v>2134</v>
      </c>
    </row>
    <row r="81" spans="9:40" x14ac:dyDescent="0.3">
      <c r="I81">
        <v>1</v>
      </c>
      <c r="J81" s="1">
        <v>602</v>
      </c>
      <c r="K81">
        <v>71.5</v>
      </c>
      <c r="L81">
        <v>152</v>
      </c>
      <c r="M81">
        <v>284</v>
      </c>
      <c r="N81">
        <v>46.5</v>
      </c>
      <c r="O81">
        <v>40.5</v>
      </c>
      <c r="P81">
        <v>48.5</v>
      </c>
      <c r="Q81">
        <v>104.5</v>
      </c>
      <c r="R81">
        <v>38</v>
      </c>
      <c r="S81">
        <v>29</v>
      </c>
      <c r="T81">
        <v>175.5</v>
      </c>
      <c r="U81">
        <v>46.5</v>
      </c>
      <c r="V81">
        <v>158.5</v>
      </c>
      <c r="W81">
        <v>26</v>
      </c>
      <c r="X81">
        <v>75</v>
      </c>
      <c r="Y81">
        <v>32</v>
      </c>
      <c r="Z81">
        <v>18.5</v>
      </c>
      <c r="AA81">
        <v>31.5</v>
      </c>
      <c r="AB81">
        <v>208</v>
      </c>
      <c r="AC81">
        <v>20</v>
      </c>
      <c r="AD81">
        <v>54</v>
      </c>
      <c r="AE81">
        <v>46.5</v>
      </c>
      <c r="AF81">
        <v>30.5</v>
      </c>
      <c r="AG81">
        <v>13</v>
      </c>
      <c r="AH81">
        <v>41</v>
      </c>
      <c r="AI81">
        <v>61.5</v>
      </c>
      <c r="AJ81">
        <v>26</v>
      </c>
      <c r="AK81">
        <v>25</v>
      </c>
      <c r="AL81">
        <v>27</v>
      </c>
      <c r="AM81">
        <v>12.5</v>
      </c>
      <c r="AN81">
        <v>19</v>
      </c>
    </row>
    <row r="82" spans="9:40" x14ac:dyDescent="0.3">
      <c r="I82">
        <v>1</v>
      </c>
      <c r="J82" s="1">
        <v>603</v>
      </c>
      <c r="K82">
        <v>501</v>
      </c>
      <c r="L82">
        <v>2325</v>
      </c>
      <c r="M82">
        <v>579</v>
      </c>
      <c r="N82">
        <v>961</v>
      </c>
      <c r="O82">
        <v>2545</v>
      </c>
      <c r="P82">
        <v>1275</v>
      </c>
      <c r="Q82">
        <v>1020</v>
      </c>
      <c r="R82">
        <v>1780</v>
      </c>
      <c r="S82">
        <v>1394</v>
      </c>
      <c r="T82">
        <v>1540</v>
      </c>
      <c r="U82">
        <v>543</v>
      </c>
      <c r="V82">
        <v>988</v>
      </c>
      <c r="W82">
        <v>1433</v>
      </c>
      <c r="X82">
        <v>1945</v>
      </c>
      <c r="Y82">
        <v>1310</v>
      </c>
      <c r="Z82">
        <v>1031</v>
      </c>
      <c r="AA82">
        <v>1849</v>
      </c>
      <c r="AB82">
        <v>1238</v>
      </c>
      <c r="AC82">
        <v>1756</v>
      </c>
      <c r="AD82">
        <v>1230</v>
      </c>
      <c r="AE82">
        <v>2057</v>
      </c>
      <c r="AF82">
        <v>1467</v>
      </c>
      <c r="AG82">
        <v>812</v>
      </c>
      <c r="AH82">
        <v>1262</v>
      </c>
      <c r="AI82">
        <v>545</v>
      </c>
      <c r="AJ82">
        <v>1494</v>
      </c>
      <c r="AK82">
        <v>1859</v>
      </c>
      <c r="AL82">
        <v>1258</v>
      </c>
      <c r="AM82">
        <v>592</v>
      </c>
      <c r="AN82">
        <v>1079</v>
      </c>
    </row>
    <row r="83" spans="9:40" x14ac:dyDescent="0.3">
      <c r="I83">
        <v>1</v>
      </c>
      <c r="J83" s="1">
        <v>604</v>
      </c>
      <c r="K83">
        <v>1418</v>
      </c>
      <c r="L83">
        <v>1105</v>
      </c>
      <c r="M83">
        <v>533</v>
      </c>
      <c r="N83">
        <v>790</v>
      </c>
      <c r="O83">
        <v>502</v>
      </c>
      <c r="P83">
        <v>563</v>
      </c>
      <c r="Q83">
        <v>826</v>
      </c>
      <c r="R83">
        <v>1028</v>
      </c>
      <c r="S83">
        <v>546</v>
      </c>
      <c r="T83">
        <v>223</v>
      </c>
      <c r="U83">
        <v>364</v>
      </c>
      <c r="V83">
        <v>725</v>
      </c>
      <c r="W83">
        <v>769</v>
      </c>
      <c r="X83">
        <v>539</v>
      </c>
      <c r="Y83">
        <v>175</v>
      </c>
      <c r="Z83">
        <v>266</v>
      </c>
      <c r="AA83">
        <v>645</v>
      </c>
      <c r="AB83">
        <v>1080</v>
      </c>
      <c r="AC83">
        <v>180</v>
      </c>
      <c r="AD83">
        <v>265</v>
      </c>
      <c r="AE83">
        <v>345</v>
      </c>
      <c r="AF83">
        <v>1089</v>
      </c>
      <c r="AG83">
        <v>296</v>
      </c>
      <c r="AH83">
        <v>884</v>
      </c>
      <c r="AI83">
        <v>1001</v>
      </c>
      <c r="AJ83">
        <v>149</v>
      </c>
      <c r="AK83">
        <v>123</v>
      </c>
      <c r="AL83">
        <v>174</v>
      </c>
      <c r="AM83">
        <v>139</v>
      </c>
      <c r="AN83">
        <v>124</v>
      </c>
    </row>
    <row r="84" spans="9:40" x14ac:dyDescent="0.3">
      <c r="I84">
        <v>1</v>
      </c>
      <c r="J84" s="1">
        <v>605</v>
      </c>
      <c r="K84">
        <v>526</v>
      </c>
      <c r="L84">
        <v>5446</v>
      </c>
      <c r="M84">
        <v>5170</v>
      </c>
      <c r="N84">
        <v>3364</v>
      </c>
      <c r="O84">
        <v>6896</v>
      </c>
      <c r="P84">
        <v>1208</v>
      </c>
      <c r="Q84">
        <v>1514</v>
      </c>
      <c r="R84">
        <v>1742</v>
      </c>
      <c r="S84">
        <v>3460</v>
      </c>
      <c r="T84">
        <v>3526</v>
      </c>
      <c r="U84">
        <v>3708</v>
      </c>
      <c r="V84">
        <v>3572</v>
      </c>
      <c r="W84">
        <v>2668</v>
      </c>
      <c r="X84">
        <v>4746</v>
      </c>
      <c r="Y84">
        <v>4050</v>
      </c>
      <c r="Z84">
        <v>1352</v>
      </c>
      <c r="AA84">
        <v>1310</v>
      </c>
      <c r="AB84">
        <v>1282</v>
      </c>
      <c r="AC84">
        <v>2762</v>
      </c>
      <c r="AD84">
        <v>3136</v>
      </c>
      <c r="AE84">
        <v>512</v>
      </c>
      <c r="AF84">
        <v>2554</v>
      </c>
      <c r="AG84">
        <v>2194</v>
      </c>
      <c r="AH84">
        <v>2608</v>
      </c>
      <c r="AI84">
        <v>852</v>
      </c>
      <c r="AJ84">
        <v>242</v>
      </c>
      <c r="AK84">
        <v>372</v>
      </c>
      <c r="AL84">
        <v>98</v>
      </c>
      <c r="AM84">
        <v>1740</v>
      </c>
      <c r="AN84">
        <v>2026</v>
      </c>
    </row>
    <row r="85" spans="9:40" x14ac:dyDescent="0.3">
      <c r="I85">
        <v>1</v>
      </c>
      <c r="J85" s="1">
        <v>606</v>
      </c>
      <c r="K85">
        <v>134.4</v>
      </c>
      <c r="L85">
        <v>416.8</v>
      </c>
      <c r="M85">
        <v>202.8</v>
      </c>
      <c r="N85">
        <v>216.4</v>
      </c>
      <c r="O85">
        <v>190.8</v>
      </c>
      <c r="P85">
        <v>232.4</v>
      </c>
      <c r="Q85">
        <v>203.2</v>
      </c>
      <c r="R85">
        <v>987.6</v>
      </c>
      <c r="S85">
        <v>990.4</v>
      </c>
      <c r="T85">
        <v>422.4</v>
      </c>
      <c r="U85">
        <v>343.2</v>
      </c>
      <c r="V85">
        <v>125.2</v>
      </c>
      <c r="W85">
        <v>1638</v>
      </c>
      <c r="X85">
        <v>164</v>
      </c>
      <c r="Y85">
        <v>254</v>
      </c>
      <c r="Z85">
        <v>171.2</v>
      </c>
      <c r="AA85">
        <v>304.8</v>
      </c>
      <c r="AB85">
        <v>709.2</v>
      </c>
      <c r="AC85">
        <v>246.4</v>
      </c>
      <c r="AD85">
        <v>492</v>
      </c>
      <c r="AE85">
        <v>337.2</v>
      </c>
      <c r="AF85">
        <v>170</v>
      </c>
      <c r="AG85">
        <v>234.8</v>
      </c>
      <c r="AH85">
        <v>251.2</v>
      </c>
      <c r="AI85">
        <v>546.4</v>
      </c>
      <c r="AJ85">
        <v>1638</v>
      </c>
      <c r="AK85">
        <v>1638</v>
      </c>
      <c r="AL85">
        <v>1496.8</v>
      </c>
      <c r="AM85">
        <v>1638</v>
      </c>
      <c r="AN85">
        <v>1372</v>
      </c>
    </row>
    <row r="86" spans="9:40" x14ac:dyDescent="0.3">
      <c r="I86">
        <v>1</v>
      </c>
      <c r="J86" s="1">
        <v>704</v>
      </c>
      <c r="K86">
        <v>148.33333333333334</v>
      </c>
      <c r="L86">
        <v>34</v>
      </c>
      <c r="M86">
        <v>39</v>
      </c>
      <c r="N86">
        <v>211</v>
      </c>
      <c r="O86">
        <v>89.666666666666671</v>
      </c>
      <c r="P86">
        <v>94.666666666666671</v>
      </c>
      <c r="Q86">
        <v>47</v>
      </c>
      <c r="R86">
        <v>128</v>
      </c>
      <c r="S86">
        <v>71</v>
      </c>
      <c r="T86">
        <v>86.333333333333329</v>
      </c>
      <c r="U86">
        <v>355.66666666666669</v>
      </c>
      <c r="V86">
        <v>740.33333333333337</v>
      </c>
      <c r="W86">
        <v>270</v>
      </c>
      <c r="X86">
        <v>179</v>
      </c>
      <c r="Y86">
        <v>265</v>
      </c>
      <c r="Z86">
        <v>247</v>
      </c>
      <c r="AA86">
        <v>97</v>
      </c>
      <c r="AB86">
        <v>207</v>
      </c>
      <c r="AC86">
        <v>230.33333333333334</v>
      </c>
      <c r="AD86">
        <v>77.333333333333329</v>
      </c>
      <c r="AE86">
        <v>420.66666666666669</v>
      </c>
      <c r="AF86">
        <v>15</v>
      </c>
      <c r="AG86">
        <v>28.666666666666668</v>
      </c>
      <c r="AH86">
        <v>210.66666666666666</v>
      </c>
      <c r="AI86">
        <v>20</v>
      </c>
      <c r="AJ86">
        <v>90.333333333333329</v>
      </c>
      <c r="AK86">
        <v>248.33333333333334</v>
      </c>
      <c r="AL86">
        <v>430.66666666666669</v>
      </c>
      <c r="AM86">
        <v>345.33333333333331</v>
      </c>
      <c r="AN86">
        <v>38.333333333333336</v>
      </c>
    </row>
    <row r="87" spans="9:40" x14ac:dyDescent="0.3">
      <c r="I87">
        <v>1</v>
      </c>
      <c r="J87" s="1">
        <v>705</v>
      </c>
      <c r="K87">
        <v>1649.5</v>
      </c>
      <c r="L87">
        <v>694</v>
      </c>
      <c r="M87">
        <v>1347</v>
      </c>
      <c r="N87">
        <v>2047.5</v>
      </c>
      <c r="O87">
        <v>765</v>
      </c>
      <c r="P87">
        <v>964</v>
      </c>
      <c r="Q87">
        <v>693</v>
      </c>
      <c r="R87">
        <v>2047.5</v>
      </c>
      <c r="S87">
        <v>716</v>
      </c>
      <c r="T87">
        <v>811</v>
      </c>
      <c r="U87">
        <v>729.5</v>
      </c>
      <c r="V87">
        <v>833</v>
      </c>
      <c r="W87">
        <v>764.5</v>
      </c>
      <c r="X87">
        <v>324</v>
      </c>
      <c r="Y87">
        <v>271</v>
      </c>
      <c r="Z87">
        <v>302.5</v>
      </c>
      <c r="AA87">
        <v>525</v>
      </c>
      <c r="AB87">
        <v>1295</v>
      </c>
      <c r="AC87">
        <v>1082.5</v>
      </c>
      <c r="AD87">
        <v>1029</v>
      </c>
      <c r="AE87">
        <v>381</v>
      </c>
      <c r="AF87">
        <v>350.5</v>
      </c>
      <c r="AG87">
        <v>1102.5</v>
      </c>
      <c r="AH87">
        <v>323.5</v>
      </c>
      <c r="AI87">
        <v>632.5</v>
      </c>
      <c r="AJ87">
        <v>1052.5</v>
      </c>
      <c r="AK87">
        <v>1017.5</v>
      </c>
      <c r="AL87">
        <v>1089</v>
      </c>
      <c r="AM87">
        <v>870.5</v>
      </c>
      <c r="AN87">
        <v>1865.5</v>
      </c>
    </row>
    <row r="89" spans="9:40" x14ac:dyDescent="0.3">
      <c r="I89" t="s">
        <v>64</v>
      </c>
    </row>
    <row r="90" spans="9:40" x14ac:dyDescent="0.3">
      <c r="I90">
        <v>0</v>
      </c>
      <c r="J90" s="1">
        <v>105</v>
      </c>
      <c r="K90">
        <v>3189</v>
      </c>
      <c r="L90">
        <v>2593</v>
      </c>
      <c r="M90">
        <v>2015</v>
      </c>
      <c r="N90">
        <v>2798</v>
      </c>
      <c r="O90">
        <v>1208</v>
      </c>
      <c r="P90">
        <v>2082</v>
      </c>
      <c r="Q90">
        <v>2116</v>
      </c>
      <c r="R90">
        <v>2549</v>
      </c>
      <c r="S90">
        <v>2791</v>
      </c>
      <c r="T90">
        <v>2992</v>
      </c>
      <c r="U90">
        <v>2948</v>
      </c>
      <c r="V90">
        <v>3557</v>
      </c>
      <c r="W90">
        <v>1168</v>
      </c>
      <c r="X90">
        <v>2699</v>
      </c>
      <c r="Y90">
        <v>2345</v>
      </c>
      <c r="Z90">
        <v>3109</v>
      </c>
      <c r="AA90">
        <v>3731</v>
      </c>
      <c r="AB90">
        <v>2420</v>
      </c>
      <c r="AC90">
        <v>3812</v>
      </c>
      <c r="AD90">
        <v>1225</v>
      </c>
      <c r="AE90">
        <v>1963</v>
      </c>
      <c r="AF90">
        <v>917</v>
      </c>
      <c r="AG90">
        <v>2963</v>
      </c>
      <c r="AH90">
        <v>1730</v>
      </c>
      <c r="AI90">
        <v>1366</v>
      </c>
      <c r="AJ90">
        <v>793</v>
      </c>
      <c r="AK90">
        <v>605</v>
      </c>
      <c r="AL90">
        <v>437</v>
      </c>
      <c r="AM90">
        <v>2411</v>
      </c>
      <c r="AN90">
        <v>2921</v>
      </c>
    </row>
    <row r="91" spans="9:40" x14ac:dyDescent="0.3">
      <c r="I91">
        <v>0</v>
      </c>
      <c r="J91" s="1">
        <v>203</v>
      </c>
      <c r="K91">
        <v>1336</v>
      </c>
      <c r="L91">
        <v>5856</v>
      </c>
      <c r="M91">
        <v>3816</v>
      </c>
      <c r="N91">
        <v>3936</v>
      </c>
      <c r="O91">
        <v>5250</v>
      </c>
      <c r="P91">
        <v>4856</v>
      </c>
      <c r="Q91">
        <v>3040</v>
      </c>
      <c r="R91">
        <v>2290</v>
      </c>
      <c r="S91">
        <v>1842</v>
      </c>
      <c r="T91">
        <v>3094</v>
      </c>
      <c r="U91">
        <v>3246</v>
      </c>
      <c r="V91">
        <v>3218</v>
      </c>
      <c r="W91">
        <v>1792</v>
      </c>
      <c r="X91">
        <v>2136</v>
      </c>
      <c r="Y91">
        <v>3896</v>
      </c>
      <c r="Z91">
        <v>1900</v>
      </c>
      <c r="AA91">
        <v>2632</v>
      </c>
      <c r="AB91">
        <v>2964</v>
      </c>
      <c r="AC91">
        <v>694</v>
      </c>
      <c r="AD91">
        <v>2812</v>
      </c>
      <c r="AE91">
        <v>1984</v>
      </c>
      <c r="AF91">
        <v>590</v>
      </c>
      <c r="AG91">
        <v>1154</v>
      </c>
      <c r="AH91">
        <v>3128</v>
      </c>
      <c r="AI91">
        <v>3116</v>
      </c>
      <c r="AJ91">
        <v>6232</v>
      </c>
      <c r="AK91">
        <v>3618</v>
      </c>
      <c r="AL91">
        <v>4394</v>
      </c>
      <c r="AM91">
        <v>3938</v>
      </c>
      <c r="AN91">
        <v>3724</v>
      </c>
    </row>
    <row r="92" spans="9:40" x14ac:dyDescent="0.3">
      <c r="I92">
        <v>0</v>
      </c>
      <c r="J92" s="1">
        <v>205</v>
      </c>
      <c r="K92">
        <v>1640</v>
      </c>
      <c r="L92">
        <v>1404</v>
      </c>
      <c r="M92">
        <v>2969</v>
      </c>
      <c r="N92">
        <v>1681</v>
      </c>
      <c r="O92">
        <v>1305</v>
      </c>
      <c r="P92">
        <v>1777</v>
      </c>
      <c r="Q92">
        <v>2634</v>
      </c>
      <c r="R92">
        <v>1724</v>
      </c>
      <c r="S92">
        <v>832</v>
      </c>
      <c r="T92">
        <v>2631</v>
      </c>
      <c r="U92">
        <v>1618</v>
      </c>
      <c r="V92">
        <v>2757</v>
      </c>
      <c r="W92">
        <v>815</v>
      </c>
      <c r="X92">
        <v>1157</v>
      </c>
      <c r="Y92">
        <v>2540</v>
      </c>
      <c r="Z92">
        <v>1600</v>
      </c>
      <c r="AA92">
        <v>865</v>
      </c>
      <c r="AB92">
        <v>3241</v>
      </c>
      <c r="AC92">
        <v>3833</v>
      </c>
      <c r="AD92">
        <v>3634</v>
      </c>
      <c r="AE92">
        <v>2725</v>
      </c>
      <c r="AF92">
        <v>486</v>
      </c>
      <c r="AG92">
        <v>2923</v>
      </c>
      <c r="AH92">
        <v>872</v>
      </c>
      <c r="AI92">
        <v>616</v>
      </c>
      <c r="AJ92">
        <v>924</v>
      </c>
      <c r="AK92">
        <v>1258</v>
      </c>
      <c r="AL92">
        <v>1118</v>
      </c>
      <c r="AM92">
        <v>1065</v>
      </c>
      <c r="AN92">
        <v>1286</v>
      </c>
    </row>
    <row r="93" spans="9:40" x14ac:dyDescent="0.3">
      <c r="I93">
        <v>0</v>
      </c>
      <c r="J93" s="1">
        <v>206</v>
      </c>
      <c r="K93">
        <v>2352</v>
      </c>
      <c r="L93">
        <v>4522</v>
      </c>
      <c r="M93">
        <v>3454</v>
      </c>
      <c r="N93">
        <v>5554</v>
      </c>
      <c r="O93">
        <v>3016</v>
      </c>
      <c r="P93">
        <v>3262</v>
      </c>
      <c r="Q93">
        <v>3356</v>
      </c>
      <c r="R93">
        <v>4292</v>
      </c>
      <c r="S93">
        <v>2390</v>
      </c>
      <c r="T93">
        <v>4210</v>
      </c>
      <c r="U93">
        <v>2150</v>
      </c>
      <c r="V93">
        <v>3372</v>
      </c>
      <c r="W93">
        <v>4124</v>
      </c>
      <c r="X93">
        <v>2784</v>
      </c>
      <c r="Y93">
        <v>2604</v>
      </c>
      <c r="Z93">
        <v>4416</v>
      </c>
      <c r="AA93">
        <v>4986</v>
      </c>
      <c r="AB93">
        <v>3820</v>
      </c>
      <c r="AC93">
        <v>1204</v>
      </c>
      <c r="AD93">
        <v>5042</v>
      </c>
      <c r="AE93">
        <v>4366</v>
      </c>
      <c r="AF93">
        <v>806</v>
      </c>
      <c r="AG93">
        <v>3226</v>
      </c>
      <c r="AH93">
        <v>1954</v>
      </c>
      <c r="AI93">
        <v>2952</v>
      </c>
      <c r="AJ93">
        <v>2560</v>
      </c>
      <c r="AK93">
        <v>2958</v>
      </c>
      <c r="AL93">
        <v>3612</v>
      </c>
      <c r="AM93">
        <v>1672</v>
      </c>
      <c r="AN93">
        <v>1774</v>
      </c>
    </row>
    <row r="94" spans="9:40" x14ac:dyDescent="0.3">
      <c r="I94">
        <v>0</v>
      </c>
      <c r="J94" s="1">
        <v>302</v>
      </c>
      <c r="K94">
        <v>474.5</v>
      </c>
      <c r="L94">
        <v>600.5</v>
      </c>
      <c r="M94">
        <v>461.5</v>
      </c>
      <c r="N94">
        <v>324.5</v>
      </c>
      <c r="O94">
        <v>376.5</v>
      </c>
      <c r="P94">
        <v>707.5</v>
      </c>
      <c r="Q94">
        <v>497</v>
      </c>
      <c r="R94">
        <v>992.5</v>
      </c>
      <c r="S94">
        <v>326</v>
      </c>
      <c r="T94">
        <v>616.5</v>
      </c>
      <c r="U94">
        <v>625</v>
      </c>
      <c r="V94">
        <v>838</v>
      </c>
      <c r="W94">
        <v>88</v>
      </c>
      <c r="X94">
        <v>133.5</v>
      </c>
      <c r="Y94">
        <v>82.5</v>
      </c>
      <c r="Z94">
        <v>552</v>
      </c>
      <c r="AA94">
        <v>477</v>
      </c>
      <c r="AB94">
        <v>940.5</v>
      </c>
      <c r="AC94">
        <v>588.5</v>
      </c>
      <c r="AD94">
        <v>444.5</v>
      </c>
      <c r="AE94">
        <v>647.5</v>
      </c>
      <c r="AF94">
        <v>729.5</v>
      </c>
      <c r="AG94">
        <v>916</v>
      </c>
      <c r="AH94">
        <v>612.5</v>
      </c>
      <c r="AI94">
        <v>50</v>
      </c>
      <c r="AJ94">
        <v>170</v>
      </c>
      <c r="AK94">
        <v>165</v>
      </c>
      <c r="AL94">
        <v>167.5</v>
      </c>
      <c r="AM94">
        <v>201</v>
      </c>
      <c r="AN94">
        <v>159</v>
      </c>
    </row>
    <row r="95" spans="9:40" x14ac:dyDescent="0.3">
      <c r="I95">
        <v>0</v>
      </c>
      <c r="J95" s="1">
        <v>304</v>
      </c>
      <c r="K95">
        <v>2014</v>
      </c>
      <c r="L95">
        <v>1892</v>
      </c>
      <c r="M95">
        <v>1684</v>
      </c>
      <c r="N95">
        <v>2217</v>
      </c>
      <c r="O95">
        <v>1305</v>
      </c>
      <c r="P95">
        <v>618</v>
      </c>
      <c r="Q95">
        <v>1780</v>
      </c>
      <c r="R95">
        <v>1835</v>
      </c>
      <c r="S95">
        <v>3280</v>
      </c>
      <c r="T95">
        <v>2180</v>
      </c>
      <c r="U95">
        <v>928</v>
      </c>
      <c r="V95">
        <v>657</v>
      </c>
      <c r="W95">
        <v>2024</v>
      </c>
      <c r="X95">
        <v>1262</v>
      </c>
      <c r="Y95">
        <v>1241</v>
      </c>
      <c r="Z95">
        <v>1896</v>
      </c>
      <c r="AA95">
        <v>2641</v>
      </c>
      <c r="AB95">
        <v>994</v>
      </c>
      <c r="AC95">
        <v>1743</v>
      </c>
      <c r="AD95">
        <v>1372</v>
      </c>
      <c r="AE95">
        <v>2539</v>
      </c>
      <c r="AF95">
        <v>2328</v>
      </c>
      <c r="AG95">
        <v>833</v>
      </c>
      <c r="AH95">
        <v>600</v>
      </c>
      <c r="AI95">
        <v>730</v>
      </c>
      <c r="AJ95">
        <v>1252</v>
      </c>
      <c r="AK95">
        <v>595</v>
      </c>
      <c r="AL95">
        <v>206</v>
      </c>
      <c r="AM95">
        <v>988</v>
      </c>
      <c r="AN95">
        <v>1306</v>
      </c>
    </row>
    <row r="96" spans="9:40" x14ac:dyDescent="0.3">
      <c r="I96">
        <v>0</v>
      </c>
      <c r="J96" s="1">
        <v>306</v>
      </c>
      <c r="K96">
        <v>85</v>
      </c>
      <c r="L96">
        <v>187</v>
      </c>
      <c r="M96">
        <v>417</v>
      </c>
      <c r="N96">
        <v>77</v>
      </c>
      <c r="O96">
        <v>134</v>
      </c>
      <c r="P96">
        <v>203</v>
      </c>
      <c r="Q96">
        <v>89</v>
      </c>
      <c r="R96">
        <v>1399</v>
      </c>
      <c r="S96">
        <v>1418</v>
      </c>
      <c r="T96">
        <v>868</v>
      </c>
      <c r="U96">
        <v>870</v>
      </c>
      <c r="V96">
        <v>788</v>
      </c>
      <c r="W96">
        <v>154</v>
      </c>
      <c r="X96">
        <v>376</v>
      </c>
      <c r="Y96">
        <v>617</v>
      </c>
      <c r="Z96">
        <v>543</v>
      </c>
      <c r="AA96">
        <v>559</v>
      </c>
      <c r="AB96">
        <v>83</v>
      </c>
      <c r="AC96">
        <v>68</v>
      </c>
      <c r="AD96">
        <v>123</v>
      </c>
      <c r="AE96">
        <v>100</v>
      </c>
      <c r="AF96">
        <v>64</v>
      </c>
      <c r="AG96">
        <v>184</v>
      </c>
      <c r="AH96">
        <v>1127</v>
      </c>
      <c r="AI96">
        <v>80</v>
      </c>
      <c r="AJ96">
        <v>67</v>
      </c>
      <c r="AK96">
        <v>195</v>
      </c>
      <c r="AL96">
        <v>155</v>
      </c>
      <c r="AM96">
        <v>134</v>
      </c>
      <c r="AN96">
        <v>110</v>
      </c>
    </row>
    <row r="97" spans="9:40" x14ac:dyDescent="0.3">
      <c r="I97">
        <v>0</v>
      </c>
      <c r="J97" s="1">
        <v>401</v>
      </c>
      <c r="K97">
        <v>2047.5</v>
      </c>
      <c r="L97">
        <v>2047.5</v>
      </c>
      <c r="M97">
        <v>2047.5</v>
      </c>
      <c r="N97">
        <v>856.5</v>
      </c>
      <c r="O97">
        <v>1238</v>
      </c>
      <c r="P97">
        <v>1951</v>
      </c>
      <c r="Q97">
        <v>2047.5</v>
      </c>
      <c r="R97">
        <v>1062</v>
      </c>
      <c r="S97">
        <v>1260.5</v>
      </c>
      <c r="T97">
        <v>611.5</v>
      </c>
      <c r="U97">
        <v>1464</v>
      </c>
      <c r="V97">
        <v>2008.5</v>
      </c>
      <c r="W97">
        <v>1441</v>
      </c>
      <c r="X97">
        <v>1658</v>
      </c>
      <c r="Y97">
        <v>1790.5</v>
      </c>
      <c r="Z97">
        <v>758.5</v>
      </c>
      <c r="AA97">
        <v>631.5</v>
      </c>
      <c r="AB97">
        <v>641</v>
      </c>
      <c r="AC97">
        <v>389.5</v>
      </c>
      <c r="AD97">
        <v>274</v>
      </c>
      <c r="AE97">
        <v>1819</v>
      </c>
      <c r="AF97">
        <v>440</v>
      </c>
      <c r="AG97">
        <v>2047.5</v>
      </c>
      <c r="AH97">
        <v>2047.5</v>
      </c>
      <c r="AI97">
        <v>1287.5</v>
      </c>
      <c r="AJ97">
        <v>1003</v>
      </c>
      <c r="AK97">
        <v>1605</v>
      </c>
      <c r="AL97">
        <v>1233</v>
      </c>
      <c r="AM97">
        <v>1952.5</v>
      </c>
      <c r="AN97">
        <v>1756</v>
      </c>
    </row>
    <row r="98" spans="9:40" x14ac:dyDescent="0.3">
      <c r="I98">
        <v>0</v>
      </c>
      <c r="J98" s="1">
        <v>402</v>
      </c>
      <c r="K98">
        <v>386</v>
      </c>
      <c r="L98">
        <v>190.5</v>
      </c>
      <c r="M98">
        <v>226</v>
      </c>
      <c r="N98">
        <v>345</v>
      </c>
      <c r="O98">
        <v>238</v>
      </c>
      <c r="P98">
        <v>413</v>
      </c>
      <c r="Q98">
        <v>227.5</v>
      </c>
      <c r="R98">
        <v>240</v>
      </c>
      <c r="S98">
        <v>205</v>
      </c>
      <c r="T98">
        <v>102</v>
      </c>
      <c r="U98">
        <v>268</v>
      </c>
      <c r="V98">
        <v>91</v>
      </c>
      <c r="W98">
        <v>138</v>
      </c>
      <c r="X98">
        <v>91</v>
      </c>
      <c r="Y98">
        <v>88</v>
      </c>
      <c r="Z98">
        <v>114</v>
      </c>
      <c r="AA98">
        <v>70</v>
      </c>
      <c r="AB98">
        <v>921.5</v>
      </c>
      <c r="AC98">
        <v>573</v>
      </c>
      <c r="AD98">
        <v>1245</v>
      </c>
      <c r="AE98">
        <v>1155</v>
      </c>
      <c r="AF98">
        <v>670</v>
      </c>
      <c r="AG98">
        <v>977.5</v>
      </c>
      <c r="AH98">
        <v>585</v>
      </c>
      <c r="AI98">
        <v>921.5</v>
      </c>
      <c r="AJ98">
        <v>791</v>
      </c>
      <c r="AK98">
        <v>1171</v>
      </c>
      <c r="AL98">
        <v>1025</v>
      </c>
      <c r="AM98">
        <v>1178.5</v>
      </c>
      <c r="AN98">
        <v>916.5</v>
      </c>
    </row>
    <row r="99" spans="9:40" x14ac:dyDescent="0.3">
      <c r="I99">
        <v>0</v>
      </c>
      <c r="J99" s="1">
        <v>403</v>
      </c>
      <c r="K99">
        <v>1590.5</v>
      </c>
      <c r="L99">
        <v>1243.5</v>
      </c>
      <c r="M99">
        <v>488</v>
      </c>
      <c r="N99">
        <v>306.5</v>
      </c>
      <c r="O99">
        <v>496</v>
      </c>
      <c r="P99">
        <v>498</v>
      </c>
      <c r="Q99">
        <v>529</v>
      </c>
      <c r="R99">
        <v>292.5</v>
      </c>
      <c r="S99">
        <v>728</v>
      </c>
      <c r="T99">
        <v>681.5</v>
      </c>
      <c r="U99">
        <v>726</v>
      </c>
      <c r="V99">
        <v>437.5</v>
      </c>
      <c r="W99">
        <v>1063</v>
      </c>
      <c r="X99">
        <v>398.5</v>
      </c>
      <c r="Y99">
        <v>430.5</v>
      </c>
      <c r="Z99">
        <v>593.5</v>
      </c>
      <c r="AA99">
        <v>546</v>
      </c>
      <c r="AB99">
        <v>877.5</v>
      </c>
      <c r="AC99">
        <v>732</v>
      </c>
      <c r="AD99">
        <v>1247</v>
      </c>
      <c r="AE99">
        <v>507</v>
      </c>
      <c r="AF99">
        <v>401</v>
      </c>
      <c r="AG99">
        <v>478.5</v>
      </c>
      <c r="AH99">
        <v>584</v>
      </c>
      <c r="AI99">
        <v>336.5</v>
      </c>
      <c r="AJ99">
        <v>297</v>
      </c>
      <c r="AK99">
        <v>474</v>
      </c>
      <c r="AL99">
        <v>499</v>
      </c>
      <c r="AM99">
        <v>463</v>
      </c>
      <c r="AN99">
        <v>278</v>
      </c>
    </row>
    <row r="100" spans="9:40" x14ac:dyDescent="0.3">
      <c r="I100">
        <v>0</v>
      </c>
      <c r="J100" s="1">
        <v>501</v>
      </c>
      <c r="K100">
        <v>932</v>
      </c>
      <c r="L100">
        <v>834</v>
      </c>
      <c r="M100">
        <v>345.33333333333331</v>
      </c>
      <c r="N100">
        <v>350</v>
      </c>
      <c r="O100">
        <v>466.66666666666669</v>
      </c>
      <c r="P100">
        <v>322.66666666666669</v>
      </c>
      <c r="Q100">
        <v>324.66666666666669</v>
      </c>
      <c r="R100">
        <v>354</v>
      </c>
      <c r="S100">
        <v>480.66666666666669</v>
      </c>
      <c r="T100">
        <v>221.33333333333334</v>
      </c>
      <c r="U100">
        <v>355.33333333333331</v>
      </c>
      <c r="V100">
        <v>532</v>
      </c>
      <c r="W100">
        <v>404.66666666666669</v>
      </c>
      <c r="X100">
        <v>274.66666666666669</v>
      </c>
      <c r="Y100">
        <v>344</v>
      </c>
      <c r="Z100">
        <v>606</v>
      </c>
      <c r="AA100">
        <v>89.333333333333329</v>
      </c>
      <c r="AB100">
        <v>295.33333333333331</v>
      </c>
      <c r="AC100">
        <v>406</v>
      </c>
      <c r="AD100">
        <v>138.66666666666666</v>
      </c>
      <c r="AE100">
        <v>140.66666666666666</v>
      </c>
      <c r="AF100">
        <v>194</v>
      </c>
      <c r="AG100">
        <v>562</v>
      </c>
      <c r="AH100">
        <v>312.66666666666669</v>
      </c>
      <c r="AI100">
        <v>180</v>
      </c>
      <c r="AJ100">
        <v>307.33333333333331</v>
      </c>
      <c r="AK100">
        <v>278.66666666666669</v>
      </c>
      <c r="AL100">
        <v>943.33333333333337</v>
      </c>
      <c r="AM100">
        <v>182</v>
      </c>
      <c r="AN100">
        <v>680.66666666666663</v>
      </c>
    </row>
    <row r="101" spans="9:40" x14ac:dyDescent="0.3">
      <c r="I101">
        <v>0</v>
      </c>
      <c r="J101" s="1">
        <v>504</v>
      </c>
      <c r="K101">
        <v>147.5</v>
      </c>
      <c r="L101">
        <v>214</v>
      </c>
      <c r="M101">
        <v>338</v>
      </c>
      <c r="N101">
        <v>289</v>
      </c>
      <c r="O101">
        <v>830.5</v>
      </c>
      <c r="P101">
        <v>619</v>
      </c>
      <c r="Q101">
        <v>303</v>
      </c>
      <c r="R101">
        <v>684.5</v>
      </c>
      <c r="S101">
        <v>763</v>
      </c>
      <c r="T101">
        <v>692.5</v>
      </c>
      <c r="U101">
        <v>193.5</v>
      </c>
      <c r="V101">
        <v>702</v>
      </c>
      <c r="W101">
        <v>905.5</v>
      </c>
      <c r="X101">
        <v>120.5</v>
      </c>
      <c r="Y101">
        <v>322.5</v>
      </c>
      <c r="Z101">
        <v>720.5</v>
      </c>
      <c r="AA101">
        <v>962</v>
      </c>
      <c r="AB101">
        <v>847</v>
      </c>
      <c r="AC101">
        <v>574</v>
      </c>
      <c r="AD101">
        <v>747</v>
      </c>
      <c r="AE101">
        <v>586</v>
      </c>
      <c r="AF101">
        <v>806.5</v>
      </c>
      <c r="AG101">
        <v>305.5</v>
      </c>
      <c r="AH101">
        <v>391</v>
      </c>
      <c r="AI101">
        <v>303</v>
      </c>
      <c r="AJ101">
        <v>63</v>
      </c>
      <c r="AK101">
        <v>90.5</v>
      </c>
      <c r="AL101">
        <v>63</v>
      </c>
      <c r="AM101">
        <v>162.5</v>
      </c>
      <c r="AN101">
        <v>716.5</v>
      </c>
    </row>
    <row r="102" spans="9:40" x14ac:dyDescent="0.3">
      <c r="I102">
        <v>0</v>
      </c>
      <c r="J102" s="1">
        <v>505</v>
      </c>
      <c r="K102">
        <v>3501</v>
      </c>
      <c r="L102">
        <v>1262</v>
      </c>
      <c r="M102">
        <v>1322</v>
      </c>
      <c r="N102">
        <v>2081</v>
      </c>
      <c r="O102">
        <v>1584</v>
      </c>
      <c r="P102">
        <v>3773</v>
      </c>
      <c r="Q102">
        <v>2855</v>
      </c>
      <c r="R102">
        <v>3508</v>
      </c>
      <c r="S102">
        <v>2651</v>
      </c>
      <c r="T102">
        <v>2685</v>
      </c>
      <c r="U102">
        <v>1699</v>
      </c>
      <c r="V102">
        <v>2357</v>
      </c>
      <c r="W102">
        <v>1830</v>
      </c>
      <c r="X102">
        <v>2735</v>
      </c>
      <c r="Y102">
        <v>764</v>
      </c>
      <c r="Z102">
        <v>400</v>
      </c>
      <c r="AA102">
        <v>2616</v>
      </c>
      <c r="AB102">
        <v>4095</v>
      </c>
      <c r="AC102">
        <v>2821</v>
      </c>
      <c r="AD102">
        <v>2859</v>
      </c>
      <c r="AE102">
        <v>2858</v>
      </c>
      <c r="AF102">
        <v>2247</v>
      </c>
      <c r="AG102">
        <v>2333</v>
      </c>
      <c r="AH102">
        <v>3454</v>
      </c>
      <c r="AI102">
        <v>3736</v>
      </c>
      <c r="AJ102">
        <v>2844</v>
      </c>
      <c r="AK102">
        <v>2647</v>
      </c>
      <c r="AL102">
        <v>1989</v>
      </c>
      <c r="AM102">
        <v>2200</v>
      </c>
      <c r="AN102">
        <v>2321</v>
      </c>
    </row>
    <row r="103" spans="9:40" x14ac:dyDescent="0.3">
      <c r="I103">
        <v>0</v>
      </c>
      <c r="J103" s="1">
        <v>601</v>
      </c>
      <c r="K103">
        <v>4095</v>
      </c>
      <c r="L103">
        <v>4095</v>
      </c>
      <c r="M103">
        <v>3292</v>
      </c>
      <c r="N103">
        <v>2619</v>
      </c>
      <c r="O103">
        <v>3454</v>
      </c>
      <c r="P103">
        <v>2797</v>
      </c>
      <c r="Q103">
        <v>3503</v>
      </c>
      <c r="R103">
        <v>4095</v>
      </c>
      <c r="S103">
        <v>3031</v>
      </c>
      <c r="T103">
        <v>2341</v>
      </c>
      <c r="U103">
        <v>1497</v>
      </c>
      <c r="V103">
        <v>3203</v>
      </c>
      <c r="W103">
        <v>2761</v>
      </c>
      <c r="X103">
        <v>3655</v>
      </c>
      <c r="Y103">
        <v>2934</v>
      </c>
      <c r="Z103">
        <v>2228</v>
      </c>
      <c r="AA103">
        <v>1803</v>
      </c>
      <c r="AB103">
        <v>2079</v>
      </c>
      <c r="AC103">
        <v>3233</v>
      </c>
      <c r="AD103">
        <v>1743</v>
      </c>
      <c r="AE103">
        <v>948</v>
      </c>
      <c r="AF103">
        <v>2205</v>
      </c>
      <c r="AG103">
        <v>2341</v>
      </c>
      <c r="AH103">
        <v>2110</v>
      </c>
      <c r="AI103">
        <v>3630</v>
      </c>
      <c r="AJ103">
        <v>1859</v>
      </c>
      <c r="AK103">
        <v>2960</v>
      </c>
      <c r="AL103">
        <v>2766</v>
      </c>
      <c r="AM103">
        <v>1840</v>
      </c>
      <c r="AN103">
        <v>2697</v>
      </c>
    </row>
    <row r="104" spans="9:40" x14ac:dyDescent="0.3">
      <c r="I104">
        <v>0</v>
      </c>
      <c r="J104" s="1">
        <v>701</v>
      </c>
      <c r="K104">
        <v>3420</v>
      </c>
      <c r="L104">
        <v>1817</v>
      </c>
      <c r="M104">
        <v>1616</v>
      </c>
      <c r="N104">
        <v>2418</v>
      </c>
      <c r="O104">
        <v>1123</v>
      </c>
      <c r="P104">
        <v>2217</v>
      </c>
      <c r="Q104">
        <v>1026</v>
      </c>
      <c r="R104">
        <v>1263</v>
      </c>
      <c r="S104">
        <v>1570</v>
      </c>
      <c r="T104">
        <v>906</v>
      </c>
      <c r="U104">
        <v>1201</v>
      </c>
      <c r="V104">
        <v>3201</v>
      </c>
      <c r="W104">
        <v>698</v>
      </c>
      <c r="X104">
        <v>2571</v>
      </c>
      <c r="Y104">
        <v>2658</v>
      </c>
      <c r="Z104">
        <v>2350</v>
      </c>
      <c r="AA104">
        <v>2474</v>
      </c>
      <c r="AB104">
        <v>1249</v>
      </c>
      <c r="AC104">
        <v>2475</v>
      </c>
      <c r="AD104">
        <v>1694</v>
      </c>
      <c r="AE104">
        <v>1854</v>
      </c>
      <c r="AF104">
        <v>1473</v>
      </c>
      <c r="AG104">
        <v>2117</v>
      </c>
      <c r="AH104">
        <v>1995</v>
      </c>
      <c r="AI104">
        <v>1959</v>
      </c>
      <c r="AJ104">
        <v>2355</v>
      </c>
      <c r="AK104">
        <v>867</v>
      </c>
      <c r="AL104">
        <v>2297</v>
      </c>
      <c r="AM104">
        <v>670</v>
      </c>
      <c r="AN104">
        <v>2681</v>
      </c>
    </row>
    <row r="105" spans="9:40" x14ac:dyDescent="0.3">
      <c r="I105">
        <v>0</v>
      </c>
      <c r="J105" s="1">
        <v>702</v>
      </c>
      <c r="K105">
        <v>2631.25</v>
      </c>
      <c r="L105">
        <v>1186.25</v>
      </c>
      <c r="M105">
        <v>1142.5</v>
      </c>
      <c r="N105">
        <v>1666.25</v>
      </c>
      <c r="O105">
        <v>741.25</v>
      </c>
      <c r="P105">
        <v>677.5</v>
      </c>
      <c r="Q105">
        <v>2146.25</v>
      </c>
      <c r="R105">
        <v>685</v>
      </c>
      <c r="S105">
        <v>4567.5</v>
      </c>
      <c r="T105">
        <v>3747.5</v>
      </c>
      <c r="U105">
        <v>2715</v>
      </c>
      <c r="V105">
        <v>2955</v>
      </c>
      <c r="W105">
        <v>3231.25</v>
      </c>
      <c r="X105">
        <v>1892.5</v>
      </c>
      <c r="Y105">
        <v>2880</v>
      </c>
      <c r="Z105">
        <v>2197.5</v>
      </c>
      <c r="AA105">
        <v>1683.75</v>
      </c>
      <c r="AB105">
        <v>1390</v>
      </c>
      <c r="AC105">
        <v>2528.75</v>
      </c>
      <c r="AD105">
        <v>2245</v>
      </c>
      <c r="AE105">
        <v>2528.75</v>
      </c>
      <c r="AF105">
        <v>2466.25</v>
      </c>
      <c r="AG105">
        <v>822.5</v>
      </c>
      <c r="AH105">
        <v>1877.5</v>
      </c>
      <c r="AI105">
        <v>3767.5</v>
      </c>
      <c r="AJ105">
        <v>1565</v>
      </c>
      <c r="AK105">
        <v>393.75</v>
      </c>
      <c r="AL105">
        <v>968.75</v>
      </c>
      <c r="AM105">
        <v>547.5</v>
      </c>
      <c r="AN105">
        <v>2553.75</v>
      </c>
    </row>
    <row r="106" spans="9:40" x14ac:dyDescent="0.3">
      <c r="I106">
        <v>0</v>
      </c>
      <c r="J106" s="1">
        <v>703</v>
      </c>
      <c r="K106">
        <v>1311.3333333333333</v>
      </c>
      <c r="L106">
        <v>1365</v>
      </c>
      <c r="M106">
        <v>1365</v>
      </c>
      <c r="N106">
        <v>837</v>
      </c>
      <c r="O106">
        <v>417</v>
      </c>
      <c r="P106">
        <v>355.66666666666669</v>
      </c>
      <c r="Q106">
        <v>538.33333333333337</v>
      </c>
      <c r="R106">
        <v>398</v>
      </c>
      <c r="S106">
        <v>752</v>
      </c>
      <c r="T106">
        <v>985.33333333333337</v>
      </c>
      <c r="U106">
        <v>1142</v>
      </c>
      <c r="V106">
        <v>288.66666666666669</v>
      </c>
      <c r="W106">
        <v>510.66666666666669</v>
      </c>
      <c r="X106">
        <v>1365</v>
      </c>
      <c r="Y106">
        <v>611.33333333333337</v>
      </c>
      <c r="Z106">
        <v>259.66666666666669</v>
      </c>
      <c r="AA106">
        <v>490.33333333333331</v>
      </c>
      <c r="AB106">
        <v>564</v>
      </c>
      <c r="AC106">
        <v>169</v>
      </c>
      <c r="AD106">
        <v>393</v>
      </c>
      <c r="AE106">
        <v>549.33333333333337</v>
      </c>
      <c r="AF106">
        <v>348.33333333333331</v>
      </c>
      <c r="AG106">
        <v>605</v>
      </c>
      <c r="AH106">
        <v>329</v>
      </c>
      <c r="AI106">
        <v>928</v>
      </c>
      <c r="AJ106">
        <v>384.33333333333331</v>
      </c>
      <c r="AK106">
        <v>364.66666666666669</v>
      </c>
      <c r="AL106">
        <v>1031</v>
      </c>
      <c r="AM106">
        <v>1324</v>
      </c>
      <c r="AN106">
        <v>306</v>
      </c>
    </row>
    <row r="107" spans="9:40" x14ac:dyDescent="0.3">
      <c r="I107">
        <v>1</v>
      </c>
      <c r="J107" s="1">
        <v>101</v>
      </c>
      <c r="K107">
        <v>1120</v>
      </c>
      <c r="L107">
        <v>902</v>
      </c>
      <c r="M107">
        <v>2728</v>
      </c>
      <c r="N107">
        <v>4574</v>
      </c>
      <c r="O107">
        <v>864</v>
      </c>
      <c r="P107">
        <v>2870</v>
      </c>
      <c r="Q107">
        <v>2040</v>
      </c>
      <c r="R107">
        <v>1422</v>
      </c>
      <c r="S107">
        <v>1866</v>
      </c>
      <c r="T107">
        <v>1656</v>
      </c>
      <c r="U107">
        <v>3618</v>
      </c>
      <c r="V107">
        <v>3024</v>
      </c>
      <c r="W107">
        <v>1694</v>
      </c>
      <c r="X107">
        <v>1114</v>
      </c>
      <c r="Y107">
        <v>1086</v>
      </c>
      <c r="Z107">
        <v>1736</v>
      </c>
      <c r="AA107">
        <v>1402</v>
      </c>
      <c r="AB107">
        <v>3030</v>
      </c>
      <c r="AC107">
        <v>862</v>
      </c>
      <c r="AD107">
        <v>1086</v>
      </c>
      <c r="AE107">
        <v>502</v>
      </c>
      <c r="AF107">
        <v>850</v>
      </c>
      <c r="AG107">
        <v>1508</v>
      </c>
      <c r="AH107">
        <v>908</v>
      </c>
      <c r="AI107">
        <v>2316</v>
      </c>
      <c r="AJ107">
        <v>1148</v>
      </c>
      <c r="AK107">
        <v>1016</v>
      </c>
      <c r="AL107">
        <v>896</v>
      </c>
      <c r="AM107">
        <v>2506</v>
      </c>
      <c r="AN107">
        <v>1572</v>
      </c>
    </row>
    <row r="108" spans="9:40" x14ac:dyDescent="0.3">
      <c r="I108">
        <v>1</v>
      </c>
      <c r="J108" s="1">
        <v>102</v>
      </c>
      <c r="K108">
        <v>3708</v>
      </c>
      <c r="L108">
        <v>1800</v>
      </c>
      <c r="M108">
        <v>931</v>
      </c>
      <c r="N108">
        <v>1331</v>
      </c>
      <c r="O108">
        <v>687</v>
      </c>
      <c r="P108">
        <v>1078</v>
      </c>
      <c r="Q108">
        <v>1779</v>
      </c>
      <c r="R108">
        <v>884</v>
      </c>
      <c r="S108">
        <v>910</v>
      </c>
      <c r="T108">
        <v>985</v>
      </c>
      <c r="U108">
        <v>954</v>
      </c>
      <c r="V108">
        <v>901</v>
      </c>
      <c r="W108">
        <v>429</v>
      </c>
      <c r="X108">
        <v>489</v>
      </c>
      <c r="Y108">
        <v>429</v>
      </c>
      <c r="Z108">
        <v>514</v>
      </c>
      <c r="AA108">
        <v>852</v>
      </c>
      <c r="AB108">
        <v>368</v>
      </c>
      <c r="AC108">
        <v>744</v>
      </c>
      <c r="AD108">
        <v>299</v>
      </c>
      <c r="AE108">
        <v>263</v>
      </c>
      <c r="AF108">
        <v>1392</v>
      </c>
      <c r="AG108">
        <v>379</v>
      </c>
      <c r="AH108">
        <v>719</v>
      </c>
      <c r="AI108">
        <v>254</v>
      </c>
      <c r="AJ108">
        <v>612</v>
      </c>
      <c r="AK108">
        <v>237</v>
      </c>
      <c r="AL108">
        <v>432</v>
      </c>
      <c r="AM108">
        <v>48</v>
      </c>
      <c r="AN108">
        <v>213</v>
      </c>
    </row>
    <row r="109" spans="9:40" x14ac:dyDescent="0.3">
      <c r="I109">
        <v>1</v>
      </c>
      <c r="J109" s="1">
        <v>103</v>
      </c>
      <c r="K109">
        <v>1267.3333333333333</v>
      </c>
      <c r="L109">
        <v>2730</v>
      </c>
      <c r="M109">
        <v>2444.6666666666665</v>
      </c>
      <c r="N109">
        <v>1698</v>
      </c>
      <c r="O109">
        <v>2388.6666666666665</v>
      </c>
      <c r="P109">
        <v>1766.6666666666667</v>
      </c>
      <c r="Q109">
        <v>1503.3333333333333</v>
      </c>
      <c r="R109">
        <v>886.66666666666663</v>
      </c>
      <c r="S109">
        <v>1640.6666666666667</v>
      </c>
      <c r="T109">
        <v>1291.3333333333333</v>
      </c>
      <c r="U109">
        <v>570.66666666666663</v>
      </c>
      <c r="V109">
        <v>1230</v>
      </c>
      <c r="W109">
        <v>1657.3333333333333</v>
      </c>
      <c r="X109">
        <v>933.33333333333337</v>
      </c>
      <c r="Y109">
        <v>915.33333333333337</v>
      </c>
      <c r="Z109">
        <v>2119.3333333333335</v>
      </c>
      <c r="AA109">
        <v>2546.6666666666665</v>
      </c>
      <c r="AB109">
        <v>1820</v>
      </c>
      <c r="AC109">
        <v>786</v>
      </c>
      <c r="AD109">
        <v>1296</v>
      </c>
      <c r="AE109">
        <v>490</v>
      </c>
      <c r="AF109">
        <v>223.33333333333334</v>
      </c>
      <c r="AG109">
        <v>455.33333333333331</v>
      </c>
      <c r="AH109">
        <v>1613.3333333333333</v>
      </c>
      <c r="AI109">
        <v>1539.3333333333333</v>
      </c>
      <c r="AJ109">
        <v>1802</v>
      </c>
      <c r="AK109">
        <v>1467.3333333333333</v>
      </c>
      <c r="AL109">
        <v>662</v>
      </c>
      <c r="AM109">
        <v>1114.6666666666667</v>
      </c>
      <c r="AN109">
        <v>898.66666666666663</v>
      </c>
    </row>
    <row r="110" spans="9:40" x14ac:dyDescent="0.3">
      <c r="I110">
        <v>1</v>
      </c>
      <c r="J110" s="1">
        <v>104</v>
      </c>
      <c r="K110">
        <v>3268</v>
      </c>
      <c r="L110">
        <v>1876</v>
      </c>
      <c r="M110">
        <v>1676</v>
      </c>
      <c r="N110">
        <v>1246</v>
      </c>
      <c r="O110">
        <v>528</v>
      </c>
      <c r="P110">
        <v>1448</v>
      </c>
      <c r="Q110">
        <v>1016</v>
      </c>
      <c r="R110">
        <v>756</v>
      </c>
      <c r="S110">
        <v>580</v>
      </c>
      <c r="T110">
        <v>3282</v>
      </c>
      <c r="U110">
        <v>2792</v>
      </c>
      <c r="V110">
        <v>1880</v>
      </c>
      <c r="W110">
        <v>2186</v>
      </c>
      <c r="X110">
        <v>2432</v>
      </c>
      <c r="Y110">
        <v>2370</v>
      </c>
      <c r="Z110">
        <v>2462</v>
      </c>
      <c r="AA110">
        <v>1260</v>
      </c>
      <c r="AB110">
        <v>2228</v>
      </c>
      <c r="AC110">
        <v>3012</v>
      </c>
      <c r="AD110">
        <v>1936</v>
      </c>
      <c r="AE110">
        <v>2322</v>
      </c>
      <c r="AF110">
        <v>1998</v>
      </c>
      <c r="AG110">
        <v>1710</v>
      </c>
      <c r="AH110">
        <v>1964</v>
      </c>
      <c r="AI110">
        <v>1698</v>
      </c>
      <c r="AJ110">
        <v>1254</v>
      </c>
      <c r="AK110">
        <v>1606</v>
      </c>
      <c r="AL110">
        <v>912</v>
      </c>
      <c r="AM110">
        <v>1296</v>
      </c>
      <c r="AN110">
        <v>1862</v>
      </c>
    </row>
    <row r="111" spans="9:40" x14ac:dyDescent="0.3">
      <c r="I111">
        <v>1</v>
      </c>
      <c r="J111" s="1">
        <v>106</v>
      </c>
      <c r="K111">
        <v>749.33333333333337</v>
      </c>
      <c r="L111">
        <v>1128.6666666666667</v>
      </c>
      <c r="M111">
        <v>1493.3333333333333</v>
      </c>
      <c r="N111">
        <v>2060</v>
      </c>
      <c r="O111">
        <v>1095.3333333333333</v>
      </c>
      <c r="P111">
        <v>323.33333333333331</v>
      </c>
      <c r="Q111">
        <v>415.33333333333331</v>
      </c>
      <c r="R111">
        <v>190.66666666666666</v>
      </c>
      <c r="S111">
        <v>638</v>
      </c>
      <c r="T111">
        <v>1445.3333333333333</v>
      </c>
      <c r="U111">
        <v>816.66666666666663</v>
      </c>
      <c r="V111">
        <v>577.33333333333337</v>
      </c>
      <c r="W111">
        <v>740.66666666666663</v>
      </c>
      <c r="X111">
        <v>319.33333333333331</v>
      </c>
      <c r="Y111">
        <v>616.66666666666663</v>
      </c>
      <c r="Z111">
        <v>614.66666666666663</v>
      </c>
      <c r="AA111">
        <v>1060</v>
      </c>
      <c r="AB111">
        <v>1169.3333333333333</v>
      </c>
      <c r="AC111">
        <v>925.33333333333337</v>
      </c>
      <c r="AD111">
        <v>1330.6666666666667</v>
      </c>
      <c r="AE111">
        <v>1265.3333333333333</v>
      </c>
      <c r="AF111">
        <v>306.66666666666669</v>
      </c>
      <c r="AG111">
        <v>1063.3333333333333</v>
      </c>
      <c r="AH111">
        <v>304.66666666666669</v>
      </c>
      <c r="AI111">
        <v>262.66666666666669</v>
      </c>
      <c r="AJ111">
        <v>584</v>
      </c>
      <c r="AK111">
        <v>1547.3333333333333</v>
      </c>
      <c r="AL111">
        <v>1004.6666666666666</v>
      </c>
      <c r="AM111">
        <v>1194</v>
      </c>
      <c r="AN111">
        <v>884</v>
      </c>
    </row>
    <row r="112" spans="9:40" x14ac:dyDescent="0.3">
      <c r="I112">
        <v>1</v>
      </c>
      <c r="J112" s="1">
        <v>201</v>
      </c>
      <c r="K112">
        <v>1253.75</v>
      </c>
      <c r="L112">
        <v>1436.25</v>
      </c>
      <c r="M112">
        <v>2382.5</v>
      </c>
      <c r="N112">
        <v>767.5</v>
      </c>
      <c r="O112">
        <v>867.5</v>
      </c>
      <c r="P112">
        <v>1267.5</v>
      </c>
      <c r="Q112">
        <v>2557.5</v>
      </c>
      <c r="R112">
        <v>1357.5</v>
      </c>
      <c r="S112">
        <v>540</v>
      </c>
      <c r="T112">
        <v>2333.75</v>
      </c>
      <c r="U112">
        <v>1441.25</v>
      </c>
      <c r="V112">
        <v>2068.75</v>
      </c>
      <c r="W112">
        <v>993.75</v>
      </c>
      <c r="X112">
        <v>2356.25</v>
      </c>
      <c r="Y112">
        <v>1060</v>
      </c>
      <c r="Z112">
        <v>632.5</v>
      </c>
      <c r="AA112">
        <v>2080</v>
      </c>
      <c r="AB112">
        <v>750</v>
      </c>
      <c r="AC112">
        <v>596.25</v>
      </c>
      <c r="AD112">
        <v>310</v>
      </c>
      <c r="AE112">
        <v>1751.25</v>
      </c>
      <c r="AF112">
        <v>1121.25</v>
      </c>
      <c r="AG112">
        <v>1762.5</v>
      </c>
      <c r="AH112">
        <v>1125</v>
      </c>
      <c r="AI112">
        <v>1256.25</v>
      </c>
      <c r="AJ112">
        <v>532.5</v>
      </c>
      <c r="AK112">
        <v>408.75</v>
      </c>
      <c r="AL112">
        <v>1165</v>
      </c>
      <c r="AM112">
        <v>366.25</v>
      </c>
      <c r="AN112">
        <v>870</v>
      </c>
    </row>
    <row r="113" spans="9:40" x14ac:dyDescent="0.3">
      <c r="I113">
        <v>1</v>
      </c>
      <c r="J113" s="1">
        <v>202</v>
      </c>
      <c r="K113">
        <v>2810</v>
      </c>
      <c r="L113">
        <v>1492</v>
      </c>
      <c r="M113">
        <v>1974</v>
      </c>
      <c r="N113">
        <v>870</v>
      </c>
      <c r="O113">
        <v>2195</v>
      </c>
      <c r="P113">
        <v>1202</v>
      </c>
      <c r="Q113">
        <v>1021</v>
      </c>
      <c r="R113">
        <v>554</v>
      </c>
      <c r="S113">
        <v>535</v>
      </c>
      <c r="T113">
        <v>505</v>
      </c>
      <c r="U113">
        <v>464</v>
      </c>
      <c r="V113">
        <v>1424</v>
      </c>
      <c r="W113">
        <v>655</v>
      </c>
      <c r="X113">
        <v>1665</v>
      </c>
      <c r="Y113">
        <v>704</v>
      </c>
      <c r="Z113">
        <v>404</v>
      </c>
      <c r="AA113">
        <v>1021</v>
      </c>
      <c r="AB113">
        <v>637</v>
      </c>
      <c r="AC113">
        <v>775</v>
      </c>
      <c r="AD113">
        <v>1746</v>
      </c>
      <c r="AE113">
        <v>776</v>
      </c>
      <c r="AF113">
        <v>585</v>
      </c>
      <c r="AG113">
        <v>976</v>
      </c>
      <c r="AH113">
        <v>703</v>
      </c>
      <c r="AI113">
        <v>1828</v>
      </c>
      <c r="AJ113">
        <v>654</v>
      </c>
      <c r="AK113">
        <v>1225</v>
      </c>
      <c r="AL113">
        <v>1261</v>
      </c>
      <c r="AM113">
        <v>679</v>
      </c>
      <c r="AN113">
        <v>396</v>
      </c>
    </row>
    <row r="114" spans="9:40" x14ac:dyDescent="0.3">
      <c r="I114">
        <v>1</v>
      </c>
      <c r="J114" s="1">
        <v>204</v>
      </c>
      <c r="K114">
        <v>701.33333333333337</v>
      </c>
      <c r="L114">
        <v>609.33333333333337</v>
      </c>
      <c r="M114">
        <v>133.33333333333334</v>
      </c>
      <c r="N114">
        <v>220</v>
      </c>
      <c r="O114">
        <v>139.33333333333334</v>
      </c>
      <c r="P114">
        <v>122</v>
      </c>
      <c r="Q114">
        <v>150</v>
      </c>
      <c r="R114">
        <v>76</v>
      </c>
      <c r="S114">
        <v>120</v>
      </c>
      <c r="T114">
        <v>460.66666666666669</v>
      </c>
      <c r="U114">
        <v>831.33333333333337</v>
      </c>
      <c r="V114">
        <v>577.33333333333337</v>
      </c>
      <c r="W114">
        <v>224.66666666666666</v>
      </c>
      <c r="X114">
        <v>215.33333333333334</v>
      </c>
      <c r="Y114">
        <v>128</v>
      </c>
      <c r="Z114">
        <v>156</v>
      </c>
      <c r="AA114">
        <v>156</v>
      </c>
      <c r="AB114">
        <v>175.33333333333334</v>
      </c>
      <c r="AC114">
        <v>516</v>
      </c>
      <c r="AD114">
        <v>901.33333333333337</v>
      </c>
      <c r="AE114">
        <v>1371.3333333333333</v>
      </c>
      <c r="AF114">
        <v>1119.3333333333333</v>
      </c>
      <c r="AG114">
        <v>485.33333333333331</v>
      </c>
      <c r="AH114">
        <v>607.33333333333337</v>
      </c>
      <c r="AI114">
        <v>916</v>
      </c>
      <c r="AJ114">
        <v>529.33333333333337</v>
      </c>
      <c r="AK114">
        <v>696</v>
      </c>
      <c r="AL114">
        <v>499.33333333333331</v>
      </c>
      <c r="AM114">
        <v>130.66666666666666</v>
      </c>
      <c r="AN114">
        <v>97.333333333333329</v>
      </c>
    </row>
    <row r="115" spans="9:40" x14ac:dyDescent="0.3">
      <c r="I115">
        <v>1</v>
      </c>
      <c r="J115" s="1">
        <v>301</v>
      </c>
      <c r="K115">
        <v>963</v>
      </c>
      <c r="L115">
        <v>544</v>
      </c>
      <c r="M115">
        <v>361</v>
      </c>
      <c r="N115">
        <v>219</v>
      </c>
      <c r="O115">
        <v>333</v>
      </c>
      <c r="P115">
        <v>700</v>
      </c>
      <c r="Q115">
        <v>1161</v>
      </c>
      <c r="R115">
        <v>1189</v>
      </c>
      <c r="S115">
        <v>673</v>
      </c>
      <c r="T115">
        <v>569</v>
      </c>
      <c r="U115">
        <v>513</v>
      </c>
      <c r="V115">
        <v>825</v>
      </c>
      <c r="W115">
        <v>565</v>
      </c>
      <c r="X115">
        <v>494</v>
      </c>
      <c r="Y115">
        <v>234</v>
      </c>
      <c r="Z115">
        <v>385</v>
      </c>
      <c r="AA115">
        <v>218</v>
      </c>
      <c r="AB115">
        <v>210</v>
      </c>
      <c r="AC115">
        <v>817</v>
      </c>
      <c r="AD115">
        <v>473</v>
      </c>
      <c r="AE115">
        <v>120</v>
      </c>
      <c r="AF115">
        <v>393</v>
      </c>
      <c r="AG115">
        <v>345</v>
      </c>
      <c r="AH115">
        <v>261</v>
      </c>
      <c r="AI115">
        <v>397</v>
      </c>
      <c r="AJ115">
        <v>677</v>
      </c>
      <c r="AK115">
        <v>211</v>
      </c>
      <c r="AL115">
        <v>399</v>
      </c>
      <c r="AM115">
        <v>226</v>
      </c>
      <c r="AN115">
        <v>254</v>
      </c>
    </row>
    <row r="116" spans="9:40" x14ac:dyDescent="0.3">
      <c r="I116">
        <v>1</v>
      </c>
      <c r="J116" s="1">
        <v>303</v>
      </c>
      <c r="K116">
        <v>446</v>
      </c>
      <c r="L116">
        <v>3430</v>
      </c>
      <c r="M116">
        <v>1182</v>
      </c>
      <c r="N116">
        <v>1574</v>
      </c>
      <c r="O116">
        <v>1546</v>
      </c>
      <c r="P116">
        <v>4764</v>
      </c>
      <c r="Q116">
        <v>522</v>
      </c>
      <c r="R116">
        <v>712</v>
      </c>
      <c r="S116">
        <v>1070</v>
      </c>
      <c r="T116">
        <v>2650</v>
      </c>
      <c r="U116">
        <v>826</v>
      </c>
      <c r="V116">
        <v>2512</v>
      </c>
      <c r="W116">
        <v>1468</v>
      </c>
      <c r="X116">
        <v>2460</v>
      </c>
      <c r="Y116">
        <v>1404</v>
      </c>
      <c r="Z116">
        <v>1072</v>
      </c>
      <c r="AA116">
        <v>656</v>
      </c>
      <c r="AB116">
        <v>272</v>
      </c>
      <c r="AC116">
        <v>1012</v>
      </c>
      <c r="AD116">
        <v>424</v>
      </c>
      <c r="AE116">
        <v>722</v>
      </c>
      <c r="AF116">
        <v>178</v>
      </c>
      <c r="AG116">
        <v>426</v>
      </c>
      <c r="AH116">
        <v>526</v>
      </c>
      <c r="AI116">
        <v>348</v>
      </c>
      <c r="AJ116">
        <v>310</v>
      </c>
      <c r="AK116">
        <v>974</v>
      </c>
      <c r="AL116">
        <v>536</v>
      </c>
      <c r="AM116">
        <v>392</v>
      </c>
      <c r="AN116">
        <v>994</v>
      </c>
    </row>
    <row r="117" spans="9:40" x14ac:dyDescent="0.3">
      <c r="I117">
        <v>1</v>
      </c>
      <c r="J117" s="1">
        <v>305</v>
      </c>
      <c r="K117">
        <v>464</v>
      </c>
      <c r="L117">
        <v>363</v>
      </c>
      <c r="M117">
        <v>1658</v>
      </c>
      <c r="N117">
        <v>372</v>
      </c>
      <c r="O117">
        <v>1322</v>
      </c>
      <c r="P117">
        <v>1005</v>
      </c>
      <c r="Q117">
        <v>375</v>
      </c>
      <c r="R117">
        <v>735</v>
      </c>
      <c r="S117">
        <v>327</v>
      </c>
      <c r="T117">
        <v>732</v>
      </c>
      <c r="U117">
        <v>1255</v>
      </c>
      <c r="V117">
        <v>506</v>
      </c>
      <c r="W117">
        <v>319</v>
      </c>
      <c r="X117">
        <v>1027</v>
      </c>
      <c r="Y117">
        <v>1119</v>
      </c>
      <c r="Z117">
        <v>1695</v>
      </c>
      <c r="AA117">
        <v>2483</v>
      </c>
      <c r="AB117">
        <v>921</v>
      </c>
      <c r="AC117">
        <v>842</v>
      </c>
      <c r="AD117">
        <v>198</v>
      </c>
      <c r="AE117">
        <v>951</v>
      </c>
      <c r="AF117">
        <v>576</v>
      </c>
      <c r="AG117">
        <v>2416</v>
      </c>
      <c r="AH117">
        <v>762</v>
      </c>
      <c r="AI117">
        <v>2111</v>
      </c>
      <c r="AJ117">
        <v>2731</v>
      </c>
      <c r="AK117">
        <v>2744</v>
      </c>
      <c r="AL117">
        <v>2543</v>
      </c>
      <c r="AM117">
        <v>4024</v>
      </c>
      <c r="AN117">
        <v>2072</v>
      </c>
    </row>
    <row r="118" spans="9:40" x14ac:dyDescent="0.3">
      <c r="I118">
        <v>1</v>
      </c>
      <c r="J118" s="1">
        <v>404</v>
      </c>
      <c r="K118">
        <v>2870</v>
      </c>
      <c r="L118">
        <v>1549</v>
      </c>
      <c r="M118">
        <v>3295</v>
      </c>
      <c r="N118">
        <v>736</v>
      </c>
      <c r="O118">
        <v>1101</v>
      </c>
      <c r="P118">
        <v>2129</v>
      </c>
      <c r="Q118">
        <v>884</v>
      </c>
      <c r="R118">
        <v>917</v>
      </c>
      <c r="S118">
        <v>887</v>
      </c>
      <c r="T118">
        <v>1459</v>
      </c>
      <c r="U118">
        <v>2655</v>
      </c>
      <c r="V118">
        <v>1974</v>
      </c>
      <c r="W118">
        <v>1565</v>
      </c>
      <c r="X118">
        <v>2804</v>
      </c>
      <c r="Y118">
        <v>427</v>
      </c>
      <c r="Z118">
        <v>1837</v>
      </c>
      <c r="AA118">
        <v>813</v>
      </c>
      <c r="AB118">
        <v>1818</v>
      </c>
      <c r="AC118">
        <v>1248</v>
      </c>
      <c r="AD118">
        <v>1822</v>
      </c>
      <c r="AE118">
        <v>1876</v>
      </c>
      <c r="AF118">
        <v>2486</v>
      </c>
      <c r="AG118">
        <v>1144</v>
      </c>
      <c r="AH118">
        <v>1197</v>
      </c>
      <c r="AI118">
        <v>2069</v>
      </c>
      <c r="AJ118">
        <v>2384</v>
      </c>
      <c r="AK118">
        <v>2092</v>
      </c>
      <c r="AL118">
        <v>451</v>
      </c>
      <c r="AM118">
        <v>1847</v>
      </c>
      <c r="AN118">
        <v>2041</v>
      </c>
    </row>
    <row r="119" spans="9:40" x14ac:dyDescent="0.3">
      <c r="I119">
        <v>1</v>
      </c>
      <c r="J119" s="1">
        <v>405</v>
      </c>
      <c r="K119">
        <v>1412</v>
      </c>
      <c r="L119">
        <v>832</v>
      </c>
      <c r="M119">
        <v>1961</v>
      </c>
      <c r="N119">
        <v>1183</v>
      </c>
      <c r="O119">
        <v>2901</v>
      </c>
      <c r="P119">
        <v>1102</v>
      </c>
      <c r="Q119">
        <v>1320</v>
      </c>
      <c r="R119">
        <v>1552</v>
      </c>
      <c r="S119">
        <v>1721</v>
      </c>
      <c r="T119">
        <v>669</v>
      </c>
      <c r="U119">
        <v>985</v>
      </c>
      <c r="V119">
        <v>1394</v>
      </c>
      <c r="W119">
        <v>360</v>
      </c>
      <c r="X119">
        <v>1217</v>
      </c>
      <c r="Y119">
        <v>1123</v>
      </c>
      <c r="Z119">
        <v>1035</v>
      </c>
      <c r="AA119">
        <v>586</v>
      </c>
      <c r="AB119">
        <v>186</v>
      </c>
      <c r="AC119">
        <v>264</v>
      </c>
      <c r="AD119">
        <v>467</v>
      </c>
      <c r="AE119">
        <v>342</v>
      </c>
      <c r="AF119">
        <v>1172</v>
      </c>
      <c r="AG119">
        <v>808</v>
      </c>
      <c r="AH119">
        <v>791</v>
      </c>
      <c r="AI119">
        <v>1137</v>
      </c>
      <c r="AJ119">
        <v>1228</v>
      </c>
      <c r="AK119">
        <v>1181</v>
      </c>
      <c r="AL119">
        <v>1218</v>
      </c>
      <c r="AM119">
        <v>1050</v>
      </c>
      <c r="AN119">
        <v>468</v>
      </c>
    </row>
    <row r="120" spans="9:40" x14ac:dyDescent="0.3">
      <c r="I120">
        <v>1</v>
      </c>
      <c r="J120" s="1">
        <v>406</v>
      </c>
      <c r="K120">
        <v>854</v>
      </c>
      <c r="L120">
        <v>568.79999999999995</v>
      </c>
      <c r="M120">
        <v>602.4</v>
      </c>
      <c r="N120">
        <v>424</v>
      </c>
      <c r="O120">
        <v>128.80000000000001</v>
      </c>
      <c r="P120">
        <v>495.2</v>
      </c>
      <c r="Q120">
        <v>414.4</v>
      </c>
      <c r="R120">
        <v>695.6</v>
      </c>
      <c r="S120">
        <v>440</v>
      </c>
      <c r="T120">
        <v>742.8</v>
      </c>
      <c r="U120">
        <v>639.20000000000005</v>
      </c>
      <c r="V120">
        <v>327.2</v>
      </c>
      <c r="W120">
        <v>336</v>
      </c>
      <c r="X120">
        <v>454.8</v>
      </c>
      <c r="Y120">
        <v>371.6</v>
      </c>
      <c r="Z120">
        <v>444.4</v>
      </c>
      <c r="AA120">
        <v>600</v>
      </c>
      <c r="AB120">
        <v>438.8</v>
      </c>
      <c r="AC120">
        <v>386</v>
      </c>
      <c r="AD120">
        <v>758.8</v>
      </c>
      <c r="AE120">
        <v>520.4</v>
      </c>
      <c r="AF120">
        <v>383.2</v>
      </c>
      <c r="AG120">
        <v>455.6</v>
      </c>
      <c r="AH120">
        <v>464.4</v>
      </c>
      <c r="AI120">
        <v>531.6</v>
      </c>
      <c r="AJ120">
        <v>211.2</v>
      </c>
      <c r="AK120">
        <v>348.4</v>
      </c>
      <c r="AL120">
        <v>373.6</v>
      </c>
      <c r="AM120">
        <v>706.8</v>
      </c>
      <c r="AN120">
        <v>644</v>
      </c>
    </row>
    <row r="121" spans="9:40" x14ac:dyDescent="0.3">
      <c r="I121">
        <v>1</v>
      </c>
      <c r="J121" s="1">
        <v>502</v>
      </c>
      <c r="K121">
        <v>1626</v>
      </c>
      <c r="L121">
        <v>1938</v>
      </c>
      <c r="M121">
        <v>1858</v>
      </c>
      <c r="N121">
        <v>2064</v>
      </c>
      <c r="O121">
        <v>1182</v>
      </c>
      <c r="P121">
        <v>1676</v>
      </c>
      <c r="Q121">
        <v>2818</v>
      </c>
      <c r="R121">
        <v>2218</v>
      </c>
      <c r="S121">
        <v>1688</v>
      </c>
      <c r="T121">
        <v>1052</v>
      </c>
      <c r="U121">
        <v>1742</v>
      </c>
      <c r="V121">
        <v>1636</v>
      </c>
      <c r="W121">
        <v>976</v>
      </c>
      <c r="X121">
        <v>1112</v>
      </c>
      <c r="Y121">
        <v>1338</v>
      </c>
      <c r="Z121">
        <v>2078</v>
      </c>
      <c r="AA121">
        <v>832</v>
      </c>
      <c r="AB121">
        <v>1026</v>
      </c>
      <c r="AC121">
        <v>532</v>
      </c>
      <c r="AD121">
        <v>764</v>
      </c>
      <c r="AE121">
        <v>380</v>
      </c>
      <c r="AF121">
        <v>540</v>
      </c>
      <c r="AG121">
        <v>1064</v>
      </c>
      <c r="AH121">
        <v>1872</v>
      </c>
      <c r="AI121">
        <v>1136</v>
      </c>
      <c r="AJ121">
        <v>1218</v>
      </c>
      <c r="AK121">
        <v>870</v>
      </c>
      <c r="AL121">
        <v>1878</v>
      </c>
      <c r="AM121">
        <v>1530</v>
      </c>
      <c r="AN121">
        <v>1326</v>
      </c>
    </row>
    <row r="122" spans="9:40" x14ac:dyDescent="0.3">
      <c r="I122">
        <v>1</v>
      </c>
      <c r="J122" s="1">
        <v>503</v>
      </c>
      <c r="K122">
        <v>2464.6666666666665</v>
      </c>
      <c r="L122">
        <v>589.33333333333337</v>
      </c>
      <c r="M122">
        <v>1010.6666666666666</v>
      </c>
      <c r="N122">
        <v>1984.6666666666667</v>
      </c>
      <c r="O122">
        <v>1174.6666666666667</v>
      </c>
      <c r="P122">
        <v>1475.3333333333333</v>
      </c>
      <c r="Q122">
        <v>1260</v>
      </c>
      <c r="R122">
        <v>2488.6666666666665</v>
      </c>
      <c r="S122">
        <v>436</v>
      </c>
      <c r="T122">
        <v>650.66666666666663</v>
      </c>
      <c r="U122">
        <v>1587.3333333333333</v>
      </c>
      <c r="V122">
        <v>752</v>
      </c>
      <c r="W122">
        <v>2449.3333333333335</v>
      </c>
      <c r="X122">
        <v>832</v>
      </c>
      <c r="Y122">
        <v>2730</v>
      </c>
      <c r="Z122">
        <v>2207.3333333333335</v>
      </c>
      <c r="AA122">
        <v>490</v>
      </c>
      <c r="AB122">
        <v>762.66666666666663</v>
      </c>
      <c r="AC122">
        <v>985.33333333333337</v>
      </c>
      <c r="AD122">
        <v>472.66666666666669</v>
      </c>
      <c r="AE122">
        <v>528</v>
      </c>
      <c r="AF122">
        <v>756</v>
      </c>
      <c r="AG122">
        <v>406.66666666666669</v>
      </c>
      <c r="AH122">
        <v>500.66666666666669</v>
      </c>
      <c r="AI122">
        <v>1456.6666666666667</v>
      </c>
      <c r="AJ122">
        <v>1168</v>
      </c>
      <c r="AK122">
        <v>2198.6666666666665</v>
      </c>
      <c r="AL122">
        <v>922</v>
      </c>
      <c r="AM122">
        <v>1822</v>
      </c>
      <c r="AN122">
        <v>1638</v>
      </c>
    </row>
    <row r="123" spans="9:40" x14ac:dyDescent="0.3">
      <c r="I123">
        <v>1</v>
      </c>
      <c r="J123" s="1">
        <v>506</v>
      </c>
      <c r="K123">
        <v>2524</v>
      </c>
      <c r="L123">
        <v>3706</v>
      </c>
      <c r="M123">
        <v>1202</v>
      </c>
      <c r="N123">
        <v>1988</v>
      </c>
      <c r="O123">
        <v>1796</v>
      </c>
      <c r="P123">
        <v>3778</v>
      </c>
      <c r="Q123">
        <v>2838</v>
      </c>
      <c r="R123">
        <v>2060</v>
      </c>
      <c r="S123">
        <v>850</v>
      </c>
      <c r="T123">
        <v>1026</v>
      </c>
      <c r="U123">
        <v>970</v>
      </c>
      <c r="V123">
        <v>1118</v>
      </c>
      <c r="W123">
        <v>1268</v>
      </c>
      <c r="X123">
        <v>1702</v>
      </c>
      <c r="Y123">
        <v>834</v>
      </c>
      <c r="Z123">
        <v>1718</v>
      </c>
      <c r="AA123">
        <v>1894</v>
      </c>
      <c r="AB123">
        <v>380</v>
      </c>
      <c r="AC123">
        <v>488</v>
      </c>
      <c r="AD123">
        <v>1866</v>
      </c>
      <c r="AE123">
        <v>1482</v>
      </c>
      <c r="AF123">
        <v>522</v>
      </c>
      <c r="AG123">
        <v>984</v>
      </c>
      <c r="AH123">
        <v>1374</v>
      </c>
      <c r="AI123">
        <v>1318</v>
      </c>
      <c r="AJ123">
        <v>616</v>
      </c>
      <c r="AK123">
        <v>1276</v>
      </c>
      <c r="AL123">
        <v>762</v>
      </c>
      <c r="AM123">
        <v>772</v>
      </c>
      <c r="AN123">
        <v>462</v>
      </c>
    </row>
    <row r="124" spans="9:40" x14ac:dyDescent="0.3">
      <c r="I124">
        <v>1</v>
      </c>
      <c r="J124" s="1">
        <v>602</v>
      </c>
      <c r="K124">
        <v>1350</v>
      </c>
      <c r="L124">
        <v>290.33333333333331</v>
      </c>
      <c r="M124">
        <v>296</v>
      </c>
      <c r="N124">
        <v>802.33333333333337</v>
      </c>
      <c r="O124">
        <v>363.66666666666669</v>
      </c>
      <c r="P124">
        <v>450</v>
      </c>
      <c r="Q124">
        <v>299.66666666666669</v>
      </c>
      <c r="R124">
        <v>373.33333333333331</v>
      </c>
      <c r="S124">
        <v>586.66666666666663</v>
      </c>
      <c r="T124">
        <v>211.33333333333334</v>
      </c>
      <c r="U124">
        <v>144</v>
      </c>
      <c r="V124">
        <v>357.66666666666669</v>
      </c>
      <c r="W124">
        <v>1093.6666666666667</v>
      </c>
      <c r="X124">
        <v>171.33333333333334</v>
      </c>
      <c r="Y124">
        <v>269.66666666666669</v>
      </c>
      <c r="Z124">
        <v>337.66666666666669</v>
      </c>
      <c r="AA124">
        <v>1055.3333333333333</v>
      </c>
      <c r="AB124">
        <v>469.33333333333331</v>
      </c>
      <c r="AC124">
        <v>759</v>
      </c>
      <c r="AD124">
        <v>136</v>
      </c>
      <c r="AE124">
        <v>217.66666666666666</v>
      </c>
      <c r="AF124">
        <v>405</v>
      </c>
      <c r="AG124">
        <v>290.66666666666669</v>
      </c>
      <c r="AH124">
        <v>473.33333333333331</v>
      </c>
      <c r="AI124">
        <v>598.33333333333337</v>
      </c>
      <c r="AJ124">
        <v>217.33333333333334</v>
      </c>
      <c r="AK124">
        <v>317.33333333333331</v>
      </c>
      <c r="AL124">
        <v>482.66666666666669</v>
      </c>
      <c r="AM124">
        <v>517.33333333333337</v>
      </c>
      <c r="AN124">
        <v>618</v>
      </c>
    </row>
    <row r="125" spans="9:40" x14ac:dyDescent="0.3">
      <c r="I125">
        <v>1</v>
      </c>
      <c r="J125" s="1">
        <v>603</v>
      </c>
      <c r="K125">
        <v>2730</v>
      </c>
      <c r="L125">
        <v>2730</v>
      </c>
      <c r="M125">
        <v>2662</v>
      </c>
      <c r="N125">
        <v>1542</v>
      </c>
      <c r="O125">
        <v>2443.3333333333335</v>
      </c>
      <c r="P125">
        <v>2170</v>
      </c>
      <c r="Q125">
        <v>2358.6666666666665</v>
      </c>
      <c r="R125">
        <v>2535.3333333333335</v>
      </c>
      <c r="S125">
        <v>2466.6666666666665</v>
      </c>
      <c r="T125">
        <v>2730</v>
      </c>
      <c r="U125">
        <v>2730</v>
      </c>
      <c r="V125">
        <v>1176.6666666666667</v>
      </c>
      <c r="W125">
        <v>636</v>
      </c>
      <c r="X125">
        <v>1800.6666666666667</v>
      </c>
      <c r="Y125">
        <v>2730</v>
      </c>
      <c r="Z125">
        <v>2730</v>
      </c>
      <c r="AA125">
        <v>2450.6666666666665</v>
      </c>
      <c r="AB125">
        <v>1705.3333333333333</v>
      </c>
      <c r="AC125">
        <v>1780.6666666666667</v>
      </c>
      <c r="AD125">
        <v>2616</v>
      </c>
      <c r="AE125">
        <v>1332</v>
      </c>
      <c r="AF125">
        <v>1834</v>
      </c>
      <c r="AG125">
        <v>2426.6666666666665</v>
      </c>
      <c r="AH125">
        <v>904.66666666666663</v>
      </c>
      <c r="AI125">
        <v>2621.3333333333335</v>
      </c>
      <c r="AJ125">
        <v>2198.6666666666665</v>
      </c>
      <c r="AK125">
        <v>2730</v>
      </c>
      <c r="AL125">
        <v>2334</v>
      </c>
      <c r="AM125">
        <v>2330.6666666666665</v>
      </c>
      <c r="AN125">
        <v>1989.3333333333333</v>
      </c>
    </row>
    <row r="126" spans="9:40" x14ac:dyDescent="0.3">
      <c r="I126">
        <v>1</v>
      </c>
      <c r="J126" s="1">
        <v>604</v>
      </c>
      <c r="K126">
        <v>1306</v>
      </c>
      <c r="L126">
        <v>264</v>
      </c>
      <c r="M126">
        <v>1043</v>
      </c>
      <c r="N126">
        <v>292</v>
      </c>
      <c r="O126">
        <v>520</v>
      </c>
      <c r="P126">
        <v>242</v>
      </c>
      <c r="Q126">
        <v>952</v>
      </c>
      <c r="R126">
        <v>535</v>
      </c>
      <c r="S126">
        <v>573</v>
      </c>
      <c r="T126">
        <v>1040</v>
      </c>
      <c r="U126">
        <v>1395</v>
      </c>
      <c r="V126">
        <v>303</v>
      </c>
      <c r="W126">
        <v>520</v>
      </c>
      <c r="X126">
        <v>198</v>
      </c>
      <c r="Y126">
        <v>405</v>
      </c>
      <c r="Z126">
        <v>268</v>
      </c>
      <c r="AA126">
        <v>349</v>
      </c>
      <c r="AB126">
        <v>359</v>
      </c>
      <c r="AC126">
        <v>1881</v>
      </c>
      <c r="AD126">
        <v>866</v>
      </c>
      <c r="AE126">
        <v>1933</v>
      </c>
      <c r="AF126">
        <v>1976</v>
      </c>
      <c r="AG126">
        <v>545</v>
      </c>
      <c r="AH126">
        <v>1683</v>
      </c>
      <c r="AI126">
        <v>1808</v>
      </c>
      <c r="AJ126">
        <v>1128</v>
      </c>
      <c r="AK126">
        <v>982</v>
      </c>
      <c r="AL126">
        <v>1759</v>
      </c>
      <c r="AM126">
        <v>2327</v>
      </c>
      <c r="AN126">
        <v>547</v>
      </c>
    </row>
    <row r="127" spans="9:40" x14ac:dyDescent="0.3">
      <c r="I127">
        <v>1</v>
      </c>
      <c r="J127" s="1">
        <v>605</v>
      </c>
      <c r="K127">
        <v>2713.75</v>
      </c>
      <c r="L127">
        <v>3605</v>
      </c>
      <c r="M127">
        <v>2368.75</v>
      </c>
      <c r="N127">
        <v>2897.5</v>
      </c>
      <c r="O127">
        <v>1111.25</v>
      </c>
      <c r="P127">
        <v>3078.75</v>
      </c>
      <c r="Q127">
        <v>3437.5</v>
      </c>
      <c r="R127">
        <v>2710</v>
      </c>
      <c r="S127">
        <v>2405</v>
      </c>
      <c r="T127">
        <v>2537.5</v>
      </c>
      <c r="U127">
        <v>2901.25</v>
      </c>
      <c r="V127">
        <v>2100</v>
      </c>
      <c r="W127">
        <v>2462.5</v>
      </c>
      <c r="X127">
        <v>3107.5</v>
      </c>
      <c r="Y127">
        <v>2970</v>
      </c>
      <c r="Z127">
        <v>651.25</v>
      </c>
      <c r="AA127">
        <v>2433.75</v>
      </c>
      <c r="AB127">
        <v>2230</v>
      </c>
      <c r="AC127">
        <v>4292.5</v>
      </c>
      <c r="AD127">
        <v>2501.25</v>
      </c>
      <c r="AE127">
        <v>1625</v>
      </c>
      <c r="AF127">
        <v>1671.25</v>
      </c>
      <c r="AG127">
        <v>2635</v>
      </c>
      <c r="AH127">
        <v>1772.5</v>
      </c>
      <c r="AI127">
        <v>3721.25</v>
      </c>
      <c r="AJ127">
        <v>3252.5</v>
      </c>
      <c r="AK127">
        <v>4181.25</v>
      </c>
      <c r="AL127">
        <v>2582.5</v>
      </c>
      <c r="AM127">
        <v>3345</v>
      </c>
      <c r="AN127">
        <v>4136.25</v>
      </c>
    </row>
    <row r="128" spans="9:40" x14ac:dyDescent="0.3">
      <c r="I128">
        <v>1</v>
      </c>
      <c r="J128" s="1">
        <v>606</v>
      </c>
      <c r="K128">
        <v>883.33333333333337</v>
      </c>
      <c r="L128">
        <v>269.33333333333331</v>
      </c>
      <c r="M128">
        <v>385.33333333333331</v>
      </c>
      <c r="N128">
        <v>400.66666666666669</v>
      </c>
      <c r="O128">
        <v>1626.6666666666667</v>
      </c>
      <c r="P128">
        <v>1456.6666666666667</v>
      </c>
      <c r="Q128">
        <v>834</v>
      </c>
      <c r="R128">
        <v>440.66666666666669</v>
      </c>
      <c r="S128">
        <v>447.33333333333331</v>
      </c>
      <c r="T128">
        <v>257.33333333333331</v>
      </c>
      <c r="U128">
        <v>82.666666666666671</v>
      </c>
      <c r="V128">
        <v>214.66666666666666</v>
      </c>
      <c r="W128">
        <v>138.66666666666666</v>
      </c>
      <c r="X128">
        <v>159.33333333333334</v>
      </c>
      <c r="Y128">
        <v>176</v>
      </c>
      <c r="Z128">
        <v>254.66666666666666</v>
      </c>
      <c r="AA128">
        <v>160</v>
      </c>
      <c r="AB128">
        <v>442.66666666666669</v>
      </c>
      <c r="AC128">
        <v>270</v>
      </c>
      <c r="AD128">
        <v>178.66666666666666</v>
      </c>
      <c r="AE128">
        <v>180</v>
      </c>
      <c r="AF128">
        <v>188.66666666666666</v>
      </c>
      <c r="AG128">
        <v>173.33333333333334</v>
      </c>
      <c r="AH128">
        <v>454.66666666666669</v>
      </c>
      <c r="AI128">
        <v>261.33333333333331</v>
      </c>
      <c r="AJ128">
        <v>236</v>
      </c>
      <c r="AK128">
        <v>2422.6666666666665</v>
      </c>
      <c r="AL128">
        <v>1053.3333333333333</v>
      </c>
      <c r="AM128">
        <v>1360.6666666666667</v>
      </c>
      <c r="AN128">
        <v>1667.3333333333333</v>
      </c>
    </row>
    <row r="129" spans="9:40" x14ac:dyDescent="0.3">
      <c r="I129">
        <v>1</v>
      </c>
      <c r="J129" s="1">
        <v>704</v>
      </c>
      <c r="K129">
        <v>188.33333333333334</v>
      </c>
      <c r="L129">
        <v>90.333333333333329</v>
      </c>
      <c r="M129">
        <v>128.66666666666666</v>
      </c>
      <c r="N129">
        <v>103</v>
      </c>
      <c r="O129">
        <v>82.333333333333329</v>
      </c>
      <c r="P129">
        <v>356</v>
      </c>
      <c r="Q129">
        <v>275</v>
      </c>
      <c r="R129">
        <v>186.33333333333334</v>
      </c>
      <c r="S129">
        <v>66</v>
      </c>
      <c r="T129">
        <v>192.66666666666666</v>
      </c>
      <c r="U129">
        <v>282</v>
      </c>
      <c r="V129">
        <v>165.66666666666666</v>
      </c>
      <c r="W129">
        <v>117.66666666666667</v>
      </c>
      <c r="X129">
        <v>61</v>
      </c>
      <c r="Y129">
        <v>76</v>
      </c>
      <c r="Z129">
        <v>109.33333333333333</v>
      </c>
      <c r="AA129">
        <v>88</v>
      </c>
      <c r="AB129">
        <v>247</v>
      </c>
      <c r="AC129">
        <v>73.333333333333329</v>
      </c>
      <c r="AD129">
        <v>174.66666666666666</v>
      </c>
      <c r="AE129">
        <v>34.666666666666664</v>
      </c>
      <c r="AF129">
        <v>161</v>
      </c>
      <c r="AG129">
        <v>95</v>
      </c>
      <c r="AH129">
        <v>216</v>
      </c>
      <c r="AI129">
        <v>156.66666666666666</v>
      </c>
      <c r="AJ129">
        <v>273.33333333333331</v>
      </c>
      <c r="AK129">
        <v>240.66666666666666</v>
      </c>
      <c r="AL129">
        <v>271</v>
      </c>
      <c r="AM129">
        <v>314</v>
      </c>
      <c r="AN129">
        <v>181.66666666666666</v>
      </c>
    </row>
    <row r="130" spans="9:40" x14ac:dyDescent="0.3">
      <c r="I130">
        <v>1</v>
      </c>
      <c r="J130" s="1">
        <v>705</v>
      </c>
      <c r="K130">
        <v>1365</v>
      </c>
      <c r="L130">
        <v>522</v>
      </c>
      <c r="M130">
        <v>879.66666666666663</v>
      </c>
      <c r="N130">
        <v>1365</v>
      </c>
      <c r="O130">
        <v>1365</v>
      </c>
      <c r="P130">
        <v>1004</v>
      </c>
      <c r="Q130">
        <v>123</v>
      </c>
      <c r="R130">
        <v>1365</v>
      </c>
      <c r="S130">
        <v>371</v>
      </c>
      <c r="T130">
        <v>1365</v>
      </c>
      <c r="U130">
        <v>1365</v>
      </c>
      <c r="V130">
        <v>789</v>
      </c>
      <c r="W130">
        <v>912.66666666666663</v>
      </c>
      <c r="X130">
        <v>1365</v>
      </c>
      <c r="Y130">
        <v>990</v>
      </c>
      <c r="Z130">
        <v>560</v>
      </c>
      <c r="AA130">
        <v>1365</v>
      </c>
      <c r="AB130">
        <v>1098.3333333333333</v>
      </c>
      <c r="AC130">
        <v>1277.6666666666667</v>
      </c>
      <c r="AD130">
        <v>922</v>
      </c>
      <c r="AE130">
        <v>1365</v>
      </c>
      <c r="AF130">
        <v>1365</v>
      </c>
      <c r="AG130">
        <v>1365</v>
      </c>
      <c r="AH130">
        <v>994.66666666666663</v>
      </c>
      <c r="AI130">
        <v>786.33333333333337</v>
      </c>
      <c r="AJ130">
        <v>978</v>
      </c>
      <c r="AK130">
        <v>1218.3333333333333</v>
      </c>
      <c r="AL130">
        <v>1067.3333333333333</v>
      </c>
      <c r="AM130">
        <v>775</v>
      </c>
      <c r="AN130">
        <v>1094.3333333333333</v>
      </c>
    </row>
    <row r="132" spans="9:40" x14ac:dyDescent="0.3">
      <c r="I132" t="s">
        <v>65</v>
      </c>
    </row>
    <row r="133" spans="9:40" x14ac:dyDescent="0.3">
      <c r="I133">
        <v>0</v>
      </c>
      <c r="J133" s="1">
        <v>105</v>
      </c>
      <c r="K133">
        <v>1734.2857142857144</v>
      </c>
      <c r="L133">
        <v>3135.7142857142858</v>
      </c>
      <c r="M133">
        <v>3958.5714285714289</v>
      </c>
      <c r="N133">
        <v>1977.1428571428573</v>
      </c>
      <c r="O133">
        <v>3320</v>
      </c>
      <c r="P133">
        <v>2428.5714285714289</v>
      </c>
      <c r="Q133">
        <v>2875.7142857142858</v>
      </c>
      <c r="R133">
        <v>3794.2857142857147</v>
      </c>
      <c r="S133">
        <v>2802.8571428571431</v>
      </c>
      <c r="T133">
        <v>1840.0000000000002</v>
      </c>
      <c r="U133">
        <v>3307.1428571428573</v>
      </c>
      <c r="V133">
        <v>560</v>
      </c>
      <c r="W133">
        <v>1847.1428571428573</v>
      </c>
      <c r="X133">
        <v>2382.8571428571431</v>
      </c>
      <c r="Y133">
        <v>2477.1428571428573</v>
      </c>
      <c r="Z133">
        <v>3461.4285714285716</v>
      </c>
      <c r="AA133">
        <v>1048.5714285714287</v>
      </c>
      <c r="AB133">
        <v>1182.8571428571429</v>
      </c>
      <c r="AC133">
        <v>1695.7142857142858</v>
      </c>
      <c r="AD133">
        <v>427.14285714285717</v>
      </c>
      <c r="AE133">
        <v>3157.1428571428573</v>
      </c>
      <c r="AF133">
        <v>897.14285714285722</v>
      </c>
      <c r="AG133">
        <v>558.57142857142856</v>
      </c>
      <c r="AH133">
        <v>762.85714285714289</v>
      </c>
      <c r="AI133">
        <v>1234.2857142857144</v>
      </c>
      <c r="AJ133">
        <v>702.85714285714289</v>
      </c>
      <c r="AK133">
        <v>424.28571428571433</v>
      </c>
      <c r="AL133">
        <v>791.42857142857144</v>
      </c>
      <c r="AM133">
        <v>837.14285714285722</v>
      </c>
      <c r="AN133">
        <v>1252.8571428571429</v>
      </c>
    </row>
    <row r="134" spans="9:40" x14ac:dyDescent="0.3">
      <c r="I134">
        <v>0</v>
      </c>
      <c r="J134" s="1">
        <v>203</v>
      </c>
      <c r="K134">
        <v>1240</v>
      </c>
      <c r="L134">
        <v>2842</v>
      </c>
      <c r="M134">
        <v>2190</v>
      </c>
      <c r="N134">
        <v>4528</v>
      </c>
      <c r="O134">
        <v>3792</v>
      </c>
      <c r="P134">
        <v>3404</v>
      </c>
      <c r="Q134">
        <v>882</v>
      </c>
      <c r="R134">
        <v>1544</v>
      </c>
      <c r="S134">
        <v>1810</v>
      </c>
      <c r="T134">
        <v>1428</v>
      </c>
      <c r="U134">
        <v>860</v>
      </c>
      <c r="V134">
        <v>1148</v>
      </c>
      <c r="W134">
        <v>2776</v>
      </c>
      <c r="X134">
        <v>2382</v>
      </c>
      <c r="Y134">
        <v>4610</v>
      </c>
      <c r="Z134">
        <v>2918</v>
      </c>
      <c r="AA134">
        <v>1336</v>
      </c>
      <c r="AB134">
        <v>778</v>
      </c>
      <c r="AC134">
        <v>1608</v>
      </c>
      <c r="AD134">
        <v>3276</v>
      </c>
      <c r="AE134">
        <v>1682</v>
      </c>
      <c r="AF134">
        <v>3048</v>
      </c>
      <c r="AG134">
        <v>1386</v>
      </c>
      <c r="AH134">
        <v>2444</v>
      </c>
      <c r="AI134">
        <v>1986</v>
      </c>
      <c r="AJ134">
        <v>3858</v>
      </c>
      <c r="AK134">
        <v>2732</v>
      </c>
      <c r="AL134">
        <v>1570</v>
      </c>
      <c r="AM134">
        <v>1984</v>
      </c>
      <c r="AN134">
        <v>1876</v>
      </c>
    </row>
    <row r="135" spans="9:40" x14ac:dyDescent="0.3">
      <c r="I135">
        <v>0</v>
      </c>
      <c r="J135" s="1">
        <v>205</v>
      </c>
      <c r="K135">
        <v>1974</v>
      </c>
      <c r="L135">
        <v>693</v>
      </c>
      <c r="M135">
        <v>1846</v>
      </c>
      <c r="N135">
        <v>2747</v>
      </c>
      <c r="O135">
        <v>3535</v>
      </c>
      <c r="P135">
        <v>2226</v>
      </c>
      <c r="Q135">
        <v>1081</v>
      </c>
      <c r="R135">
        <v>2078</v>
      </c>
      <c r="S135">
        <v>642</v>
      </c>
      <c r="T135">
        <v>1951</v>
      </c>
      <c r="U135">
        <v>3686</v>
      </c>
      <c r="V135">
        <v>2209</v>
      </c>
      <c r="W135">
        <v>346</v>
      </c>
      <c r="X135">
        <v>4095</v>
      </c>
      <c r="Y135">
        <v>4095</v>
      </c>
      <c r="Z135">
        <v>2516</v>
      </c>
      <c r="AA135">
        <v>2249</v>
      </c>
      <c r="AB135">
        <v>1335</v>
      </c>
      <c r="AC135">
        <v>927</v>
      </c>
      <c r="AD135">
        <v>2188</v>
      </c>
      <c r="AE135">
        <v>2574</v>
      </c>
      <c r="AF135">
        <v>681</v>
      </c>
      <c r="AG135">
        <v>1218</v>
      </c>
      <c r="AH135">
        <v>1172</v>
      </c>
      <c r="AI135">
        <v>2261</v>
      </c>
      <c r="AJ135">
        <v>3016</v>
      </c>
      <c r="AK135">
        <v>2035</v>
      </c>
      <c r="AL135">
        <v>1211</v>
      </c>
      <c r="AM135">
        <v>3318</v>
      </c>
      <c r="AN135">
        <v>370</v>
      </c>
    </row>
    <row r="136" spans="9:40" x14ac:dyDescent="0.3">
      <c r="I136">
        <v>0</v>
      </c>
      <c r="J136" s="1">
        <v>206</v>
      </c>
      <c r="K136">
        <v>2135</v>
      </c>
      <c r="L136">
        <v>1785</v>
      </c>
      <c r="M136">
        <v>4835</v>
      </c>
      <c r="N136">
        <v>4656.25</v>
      </c>
      <c r="O136">
        <v>1783.75</v>
      </c>
      <c r="P136">
        <v>3652.5</v>
      </c>
      <c r="Q136">
        <v>2841.25</v>
      </c>
      <c r="R136">
        <v>2856.25</v>
      </c>
      <c r="S136">
        <v>3203.75</v>
      </c>
      <c r="T136">
        <v>3627.5</v>
      </c>
      <c r="U136">
        <v>2053.75</v>
      </c>
      <c r="V136">
        <v>4108.75</v>
      </c>
      <c r="W136">
        <v>4621.25</v>
      </c>
      <c r="X136">
        <v>2952.5</v>
      </c>
      <c r="Y136">
        <v>3672.5</v>
      </c>
      <c r="Z136">
        <v>2333.75</v>
      </c>
      <c r="AA136">
        <v>2118.75</v>
      </c>
      <c r="AB136">
        <v>1696.25</v>
      </c>
      <c r="AC136">
        <v>2120</v>
      </c>
      <c r="AD136">
        <v>3641.25</v>
      </c>
      <c r="AE136">
        <v>2217.5</v>
      </c>
      <c r="AF136">
        <v>2633.75</v>
      </c>
      <c r="AG136">
        <v>2348.75</v>
      </c>
      <c r="AH136">
        <v>4682.5</v>
      </c>
      <c r="AI136">
        <v>1696.25</v>
      </c>
      <c r="AJ136">
        <v>846.25</v>
      </c>
      <c r="AK136">
        <v>1035</v>
      </c>
      <c r="AL136">
        <v>2281.25</v>
      </c>
      <c r="AM136">
        <v>1213.75</v>
      </c>
      <c r="AN136">
        <v>3181.25</v>
      </c>
    </row>
    <row r="137" spans="9:40" x14ac:dyDescent="0.3">
      <c r="I137">
        <v>0</v>
      </c>
      <c r="J137" s="1">
        <v>302</v>
      </c>
      <c r="K137">
        <v>1034.5</v>
      </c>
      <c r="L137">
        <v>737.5</v>
      </c>
      <c r="M137">
        <v>418</v>
      </c>
      <c r="N137">
        <v>216</v>
      </c>
      <c r="O137">
        <v>1141</v>
      </c>
      <c r="P137">
        <v>1141.5</v>
      </c>
      <c r="Q137">
        <v>463</v>
      </c>
      <c r="R137">
        <v>650</v>
      </c>
      <c r="S137">
        <v>763</v>
      </c>
      <c r="T137">
        <v>92.5</v>
      </c>
      <c r="U137">
        <v>620.5</v>
      </c>
      <c r="V137">
        <v>937.5</v>
      </c>
      <c r="W137">
        <v>790</v>
      </c>
      <c r="X137">
        <v>121.5</v>
      </c>
      <c r="Y137">
        <v>464.5</v>
      </c>
      <c r="Z137">
        <v>513.5</v>
      </c>
      <c r="AA137">
        <v>796.5</v>
      </c>
      <c r="AB137">
        <v>945.5</v>
      </c>
      <c r="AC137">
        <v>1853</v>
      </c>
      <c r="AD137">
        <v>1024.5</v>
      </c>
      <c r="AE137">
        <v>340</v>
      </c>
      <c r="AF137">
        <v>1650.5</v>
      </c>
      <c r="AG137">
        <v>743.5</v>
      </c>
      <c r="AH137">
        <v>484.5</v>
      </c>
      <c r="AI137">
        <v>476</v>
      </c>
      <c r="AJ137">
        <v>352.5</v>
      </c>
      <c r="AK137">
        <v>281.5</v>
      </c>
      <c r="AL137">
        <v>151.5</v>
      </c>
      <c r="AM137">
        <v>377</v>
      </c>
      <c r="AN137">
        <v>958.5</v>
      </c>
    </row>
    <row r="138" spans="9:40" x14ac:dyDescent="0.3">
      <c r="I138">
        <v>0</v>
      </c>
      <c r="J138" s="1">
        <v>304</v>
      </c>
      <c r="K138">
        <v>2289.3333333333335</v>
      </c>
      <c r="L138">
        <v>2422</v>
      </c>
      <c r="M138">
        <v>1830.6666666666667</v>
      </c>
      <c r="N138">
        <v>1870</v>
      </c>
      <c r="O138">
        <v>2036.6666666666667</v>
      </c>
      <c r="P138">
        <v>2204</v>
      </c>
      <c r="Q138">
        <v>1346.6666666666667</v>
      </c>
      <c r="R138">
        <v>1203.3333333333333</v>
      </c>
      <c r="S138">
        <v>591.33333333333337</v>
      </c>
      <c r="T138">
        <v>1025.3333333333333</v>
      </c>
      <c r="U138">
        <v>584</v>
      </c>
      <c r="V138">
        <v>716.66666666666663</v>
      </c>
      <c r="W138">
        <v>1158</v>
      </c>
      <c r="X138">
        <v>352</v>
      </c>
      <c r="Y138">
        <v>398.66666666666669</v>
      </c>
      <c r="Z138">
        <v>590</v>
      </c>
      <c r="AA138">
        <v>602.66666666666663</v>
      </c>
      <c r="AB138">
        <v>766.66666666666663</v>
      </c>
      <c r="AC138">
        <v>735.33333333333337</v>
      </c>
      <c r="AD138">
        <v>1660.6666666666667</v>
      </c>
      <c r="AE138">
        <v>1871.3333333333333</v>
      </c>
      <c r="AF138">
        <v>1268.6666666666667</v>
      </c>
      <c r="AG138">
        <v>780.66666666666663</v>
      </c>
      <c r="AH138">
        <v>988.66666666666663</v>
      </c>
      <c r="AI138">
        <v>1353.3333333333333</v>
      </c>
      <c r="AJ138">
        <v>1432.6666666666667</v>
      </c>
      <c r="AK138">
        <v>1917.3333333333333</v>
      </c>
      <c r="AL138">
        <v>1220</v>
      </c>
      <c r="AM138">
        <v>572.66666666666663</v>
      </c>
      <c r="AN138">
        <v>557.33333333333337</v>
      </c>
    </row>
    <row r="139" spans="9:40" x14ac:dyDescent="0.3">
      <c r="I139">
        <v>0</v>
      </c>
      <c r="J139" s="1">
        <v>306</v>
      </c>
      <c r="K139">
        <v>71.5</v>
      </c>
      <c r="L139">
        <v>407.5</v>
      </c>
      <c r="M139">
        <v>99.5</v>
      </c>
      <c r="N139">
        <v>93</v>
      </c>
      <c r="O139">
        <v>31.5</v>
      </c>
      <c r="P139">
        <v>391.5</v>
      </c>
      <c r="Q139">
        <v>266</v>
      </c>
      <c r="R139">
        <v>522</v>
      </c>
      <c r="S139">
        <v>61.5</v>
      </c>
      <c r="T139">
        <v>57</v>
      </c>
      <c r="U139">
        <v>70.5</v>
      </c>
      <c r="V139">
        <v>32</v>
      </c>
      <c r="W139">
        <v>34.5</v>
      </c>
      <c r="X139">
        <v>72</v>
      </c>
      <c r="Y139">
        <v>399.5</v>
      </c>
      <c r="Z139">
        <v>491.5</v>
      </c>
      <c r="AA139">
        <v>420.5</v>
      </c>
      <c r="AB139">
        <v>549.5</v>
      </c>
      <c r="AC139">
        <v>639</v>
      </c>
      <c r="AD139">
        <v>428</v>
      </c>
      <c r="AE139">
        <v>532.5</v>
      </c>
      <c r="AF139">
        <v>682.5</v>
      </c>
      <c r="AG139">
        <v>782</v>
      </c>
      <c r="AH139">
        <v>400.5</v>
      </c>
      <c r="AI139">
        <v>608</v>
      </c>
      <c r="AJ139">
        <v>286</v>
      </c>
      <c r="AK139">
        <v>228.5</v>
      </c>
      <c r="AL139">
        <v>494.5</v>
      </c>
      <c r="AM139">
        <v>486.5</v>
      </c>
      <c r="AN139">
        <v>746</v>
      </c>
    </row>
    <row r="140" spans="9:40" x14ac:dyDescent="0.3">
      <c r="I140">
        <v>0</v>
      </c>
      <c r="J140" s="1">
        <v>401</v>
      </c>
      <c r="K140">
        <v>1502</v>
      </c>
      <c r="L140">
        <v>1072.6666666666667</v>
      </c>
      <c r="M140">
        <v>778</v>
      </c>
      <c r="N140">
        <v>880.66666666666663</v>
      </c>
      <c r="O140">
        <v>613.33333333333337</v>
      </c>
      <c r="P140">
        <v>1569.3333333333333</v>
      </c>
      <c r="Q140">
        <v>631.33333333333337</v>
      </c>
      <c r="R140">
        <v>906.66666666666663</v>
      </c>
      <c r="S140">
        <v>948</v>
      </c>
      <c r="T140">
        <v>700</v>
      </c>
      <c r="U140">
        <v>764</v>
      </c>
      <c r="V140">
        <v>1028.6666666666667</v>
      </c>
      <c r="W140">
        <v>844</v>
      </c>
      <c r="X140">
        <v>1855.3333333333333</v>
      </c>
      <c r="Y140">
        <v>828</v>
      </c>
      <c r="Z140">
        <v>568</v>
      </c>
      <c r="AA140">
        <v>636</v>
      </c>
      <c r="AB140">
        <v>1003.3333333333334</v>
      </c>
      <c r="AC140">
        <v>848.66666666666663</v>
      </c>
      <c r="AD140">
        <v>1238.6666666666667</v>
      </c>
      <c r="AE140">
        <v>1032.6666666666667</v>
      </c>
      <c r="AF140">
        <v>214.66666666666666</v>
      </c>
      <c r="AG140">
        <v>917.33333333333337</v>
      </c>
      <c r="AH140">
        <v>1506</v>
      </c>
      <c r="AI140">
        <v>177.33333333333334</v>
      </c>
      <c r="AJ140">
        <v>772</v>
      </c>
      <c r="AK140">
        <v>410.66666666666669</v>
      </c>
      <c r="AL140">
        <v>1167.3333333333333</v>
      </c>
      <c r="AM140">
        <v>2730</v>
      </c>
      <c r="AN140">
        <v>988.66666666666663</v>
      </c>
    </row>
    <row r="141" spans="9:40" x14ac:dyDescent="0.3">
      <c r="I141">
        <v>0</v>
      </c>
      <c r="J141" s="1">
        <v>402</v>
      </c>
      <c r="K141">
        <v>1059.5</v>
      </c>
      <c r="L141">
        <v>366.5</v>
      </c>
      <c r="M141">
        <v>676.5</v>
      </c>
      <c r="N141">
        <v>936</v>
      </c>
      <c r="O141">
        <v>544</v>
      </c>
      <c r="P141">
        <v>690.5</v>
      </c>
      <c r="Q141">
        <v>385.5</v>
      </c>
      <c r="R141">
        <v>222</v>
      </c>
      <c r="S141">
        <v>396</v>
      </c>
      <c r="T141">
        <v>90</v>
      </c>
      <c r="U141">
        <v>88.5</v>
      </c>
      <c r="V141">
        <v>273.5</v>
      </c>
      <c r="W141">
        <v>121</v>
      </c>
      <c r="X141">
        <v>113.5</v>
      </c>
      <c r="Y141">
        <v>119</v>
      </c>
      <c r="Z141">
        <v>744</v>
      </c>
      <c r="AA141">
        <v>728</v>
      </c>
      <c r="AB141">
        <v>663</v>
      </c>
      <c r="AC141">
        <v>663</v>
      </c>
      <c r="AD141">
        <v>585</v>
      </c>
      <c r="AE141">
        <v>721</v>
      </c>
      <c r="AF141">
        <v>485</v>
      </c>
      <c r="AG141">
        <v>707.5</v>
      </c>
      <c r="AH141">
        <v>681.5</v>
      </c>
      <c r="AI141">
        <v>551</v>
      </c>
      <c r="AJ141">
        <v>743.5</v>
      </c>
      <c r="AK141">
        <v>609.5</v>
      </c>
      <c r="AL141">
        <v>817.5</v>
      </c>
      <c r="AM141">
        <v>493.5</v>
      </c>
      <c r="AN141">
        <v>251</v>
      </c>
    </row>
    <row r="142" spans="9:40" x14ac:dyDescent="0.3">
      <c r="I142">
        <v>0</v>
      </c>
      <c r="J142" s="1">
        <v>403</v>
      </c>
      <c r="K142">
        <v>1322.5</v>
      </c>
      <c r="L142">
        <v>1546.5</v>
      </c>
      <c r="M142">
        <v>314</v>
      </c>
      <c r="N142">
        <v>280</v>
      </c>
      <c r="O142">
        <v>561</v>
      </c>
      <c r="P142">
        <v>299.5</v>
      </c>
      <c r="Q142">
        <v>479</v>
      </c>
      <c r="R142">
        <v>242.5</v>
      </c>
      <c r="S142">
        <v>614.5</v>
      </c>
      <c r="T142">
        <v>503.5</v>
      </c>
      <c r="U142">
        <v>481.5</v>
      </c>
      <c r="V142">
        <v>939.5</v>
      </c>
      <c r="W142">
        <v>912.5</v>
      </c>
      <c r="X142">
        <v>794</v>
      </c>
      <c r="Y142">
        <v>594.5</v>
      </c>
      <c r="Z142">
        <v>686.5</v>
      </c>
      <c r="AA142">
        <v>218.5</v>
      </c>
      <c r="AB142">
        <v>649</v>
      </c>
      <c r="AC142">
        <v>283</v>
      </c>
      <c r="AD142">
        <v>427.5</v>
      </c>
      <c r="AE142">
        <v>524</v>
      </c>
      <c r="AF142">
        <v>201</v>
      </c>
      <c r="AG142">
        <v>724.5</v>
      </c>
      <c r="AH142">
        <v>372</v>
      </c>
      <c r="AI142">
        <v>161</v>
      </c>
      <c r="AJ142">
        <v>1199</v>
      </c>
      <c r="AK142">
        <v>445.5</v>
      </c>
      <c r="AL142">
        <v>1078.5</v>
      </c>
      <c r="AM142">
        <v>383.5</v>
      </c>
      <c r="AN142">
        <v>464.5</v>
      </c>
    </row>
    <row r="143" spans="9:40" x14ac:dyDescent="0.3">
      <c r="I143">
        <v>0</v>
      </c>
      <c r="J143" s="1">
        <v>501</v>
      </c>
      <c r="K143">
        <v>1272.3333333333333</v>
      </c>
      <c r="L143">
        <v>1104.6666666666667</v>
      </c>
      <c r="M143">
        <v>1365</v>
      </c>
      <c r="N143">
        <v>366</v>
      </c>
      <c r="O143">
        <v>346</v>
      </c>
      <c r="P143">
        <v>794.33333333333337</v>
      </c>
      <c r="Q143">
        <v>405.33333333333331</v>
      </c>
      <c r="R143">
        <v>618</v>
      </c>
      <c r="S143">
        <v>609.33333333333337</v>
      </c>
      <c r="T143">
        <v>831.33333333333337</v>
      </c>
      <c r="U143">
        <v>737.33333333333337</v>
      </c>
      <c r="V143">
        <v>396.66666666666669</v>
      </c>
      <c r="W143">
        <v>362</v>
      </c>
      <c r="X143">
        <v>517.33333333333337</v>
      </c>
      <c r="Y143">
        <v>434.33333333333331</v>
      </c>
      <c r="Z143">
        <v>360.66666666666669</v>
      </c>
      <c r="AA143">
        <v>204.66666666666666</v>
      </c>
      <c r="AB143">
        <v>441.66666666666669</v>
      </c>
      <c r="AC143">
        <v>359</v>
      </c>
      <c r="AD143">
        <v>303</v>
      </c>
      <c r="AE143">
        <v>396</v>
      </c>
      <c r="AF143">
        <v>289.33333333333331</v>
      </c>
      <c r="AG143">
        <v>703.66666666666663</v>
      </c>
      <c r="AH143">
        <v>378.66666666666669</v>
      </c>
      <c r="AI143">
        <v>241.66666666666666</v>
      </c>
      <c r="AJ143">
        <v>680.66666666666663</v>
      </c>
      <c r="AK143">
        <v>517</v>
      </c>
      <c r="AL143">
        <v>271.33333333333331</v>
      </c>
      <c r="AM143">
        <v>163.33333333333334</v>
      </c>
      <c r="AN143">
        <v>141.66666666666666</v>
      </c>
    </row>
    <row r="144" spans="9:40" x14ac:dyDescent="0.3">
      <c r="I144">
        <v>0</v>
      </c>
      <c r="J144" s="1">
        <v>504</v>
      </c>
      <c r="K144">
        <v>159.33333333333334</v>
      </c>
      <c r="L144">
        <v>102.33333333333333</v>
      </c>
      <c r="M144">
        <v>59</v>
      </c>
      <c r="N144">
        <v>614.33333333333337</v>
      </c>
      <c r="O144">
        <v>467.66666666666669</v>
      </c>
      <c r="P144">
        <v>95.666666666666671</v>
      </c>
      <c r="Q144">
        <v>740.33333333333337</v>
      </c>
      <c r="R144">
        <v>555.33333333333337</v>
      </c>
      <c r="S144">
        <v>537</v>
      </c>
      <c r="T144">
        <v>281</v>
      </c>
      <c r="U144">
        <v>418.33333333333331</v>
      </c>
      <c r="V144">
        <v>377.33333333333331</v>
      </c>
      <c r="W144">
        <v>646</v>
      </c>
      <c r="X144">
        <v>71</v>
      </c>
      <c r="Y144">
        <v>188</v>
      </c>
      <c r="Z144">
        <v>63.333333333333336</v>
      </c>
      <c r="AA144">
        <v>91</v>
      </c>
      <c r="AB144">
        <v>537</v>
      </c>
      <c r="AC144">
        <v>355.33333333333331</v>
      </c>
      <c r="AD144">
        <v>131</v>
      </c>
      <c r="AE144">
        <v>602.66666666666663</v>
      </c>
      <c r="AF144">
        <v>135.66666666666666</v>
      </c>
      <c r="AG144">
        <v>78</v>
      </c>
      <c r="AH144">
        <v>531</v>
      </c>
      <c r="AI144">
        <v>359.33333333333331</v>
      </c>
      <c r="AJ144">
        <v>417.33333333333331</v>
      </c>
      <c r="AK144">
        <v>231.66666666666666</v>
      </c>
      <c r="AL144">
        <v>43.666666666666664</v>
      </c>
      <c r="AM144">
        <v>250.66666666666666</v>
      </c>
      <c r="AN144">
        <v>376.33333333333331</v>
      </c>
    </row>
    <row r="145" spans="9:40" x14ac:dyDescent="0.3">
      <c r="I145">
        <v>0</v>
      </c>
      <c r="J145" s="1">
        <v>505</v>
      </c>
      <c r="K145">
        <v>3691</v>
      </c>
      <c r="L145">
        <v>3077</v>
      </c>
      <c r="M145">
        <v>2219</v>
      </c>
      <c r="N145">
        <v>1051</v>
      </c>
      <c r="O145">
        <v>2000</v>
      </c>
      <c r="P145">
        <v>3258</v>
      </c>
      <c r="Q145">
        <v>1642</v>
      </c>
      <c r="R145">
        <v>1108</v>
      </c>
      <c r="S145">
        <v>2354</v>
      </c>
      <c r="T145">
        <v>446</v>
      </c>
      <c r="U145">
        <v>2596</v>
      </c>
      <c r="V145">
        <v>998</v>
      </c>
      <c r="W145">
        <v>980</v>
      </c>
      <c r="X145">
        <v>1498</v>
      </c>
      <c r="Y145">
        <v>1048</v>
      </c>
      <c r="Z145">
        <v>1772</v>
      </c>
      <c r="AA145">
        <v>2292</v>
      </c>
      <c r="AB145">
        <v>3044</v>
      </c>
      <c r="AC145">
        <v>2608</v>
      </c>
      <c r="AD145">
        <v>2182</v>
      </c>
      <c r="AE145">
        <v>1802</v>
      </c>
      <c r="AF145">
        <v>1205</v>
      </c>
      <c r="AG145">
        <v>2121</v>
      </c>
      <c r="AH145">
        <v>186</v>
      </c>
      <c r="AI145">
        <v>979</v>
      </c>
      <c r="AJ145">
        <v>761</v>
      </c>
      <c r="AK145">
        <v>1126</v>
      </c>
      <c r="AL145">
        <v>777</v>
      </c>
      <c r="AM145">
        <v>960</v>
      </c>
      <c r="AN145">
        <v>233</v>
      </c>
    </row>
    <row r="146" spans="9:40" x14ac:dyDescent="0.3">
      <c r="I146">
        <v>0</v>
      </c>
      <c r="J146" s="1">
        <v>601</v>
      </c>
      <c r="K146">
        <v>2730</v>
      </c>
      <c r="L146">
        <v>1264</v>
      </c>
      <c r="M146">
        <v>2188.6666666666665</v>
      </c>
      <c r="N146">
        <v>2318.6666666666665</v>
      </c>
      <c r="O146">
        <v>802</v>
      </c>
      <c r="P146">
        <v>1402</v>
      </c>
      <c r="Q146">
        <v>1152</v>
      </c>
      <c r="R146">
        <v>1632.6666666666667</v>
      </c>
      <c r="S146">
        <v>2730</v>
      </c>
      <c r="T146">
        <v>1008.6666666666666</v>
      </c>
      <c r="U146">
        <v>1676</v>
      </c>
      <c r="V146">
        <v>1222.6666666666667</v>
      </c>
      <c r="W146">
        <v>1132</v>
      </c>
      <c r="X146">
        <v>1770.6666666666667</v>
      </c>
      <c r="Y146">
        <v>1300</v>
      </c>
      <c r="Z146">
        <v>1120</v>
      </c>
      <c r="AA146">
        <v>699.33333333333337</v>
      </c>
      <c r="AB146">
        <v>1343.3333333333333</v>
      </c>
      <c r="AC146">
        <v>2636</v>
      </c>
      <c r="AD146">
        <v>1228.6666666666667</v>
      </c>
      <c r="AE146">
        <v>571.33333333333337</v>
      </c>
      <c r="AF146">
        <v>1056.6666666666667</v>
      </c>
      <c r="AG146">
        <v>1742.6666666666667</v>
      </c>
      <c r="AH146">
        <v>886</v>
      </c>
      <c r="AI146">
        <v>1546</v>
      </c>
      <c r="AJ146">
        <v>1283.3333333333333</v>
      </c>
      <c r="AK146">
        <v>1180</v>
      </c>
      <c r="AL146">
        <v>2730</v>
      </c>
      <c r="AM146">
        <v>1782</v>
      </c>
      <c r="AN146">
        <v>780.66666666666663</v>
      </c>
    </row>
    <row r="147" spans="9:40" x14ac:dyDescent="0.3">
      <c r="I147">
        <v>0</v>
      </c>
      <c r="J147" s="1">
        <v>701</v>
      </c>
      <c r="K147">
        <v>1882.6666666666667</v>
      </c>
      <c r="L147">
        <v>1700</v>
      </c>
      <c r="M147">
        <v>2234</v>
      </c>
      <c r="N147">
        <v>2594</v>
      </c>
      <c r="O147">
        <v>2730</v>
      </c>
      <c r="P147">
        <v>2036</v>
      </c>
      <c r="Q147">
        <v>1748</v>
      </c>
      <c r="R147">
        <v>1003.3333333333334</v>
      </c>
      <c r="S147">
        <v>754.66666666666663</v>
      </c>
      <c r="T147">
        <v>920</v>
      </c>
      <c r="U147">
        <v>1306</v>
      </c>
      <c r="V147">
        <v>638</v>
      </c>
      <c r="W147">
        <v>966</v>
      </c>
      <c r="X147">
        <v>1692.6666666666667</v>
      </c>
      <c r="Y147">
        <v>2125.3333333333335</v>
      </c>
      <c r="Z147">
        <v>1106.6666666666667</v>
      </c>
      <c r="AA147">
        <v>1915.3333333333333</v>
      </c>
      <c r="AB147">
        <v>1773.3333333333333</v>
      </c>
      <c r="AC147">
        <v>1360</v>
      </c>
      <c r="AD147">
        <v>1984</v>
      </c>
      <c r="AE147">
        <v>1336.6666666666667</v>
      </c>
      <c r="AF147">
        <v>1089.3333333333333</v>
      </c>
      <c r="AG147">
        <v>2370</v>
      </c>
      <c r="AH147">
        <v>1086.6666666666667</v>
      </c>
      <c r="AI147">
        <v>1333.3333333333333</v>
      </c>
      <c r="AJ147">
        <v>2090.6666666666665</v>
      </c>
      <c r="AK147">
        <v>1222.6666666666667</v>
      </c>
      <c r="AL147">
        <v>1557.3333333333333</v>
      </c>
      <c r="AM147">
        <v>1730</v>
      </c>
      <c r="AN147">
        <v>303.33333333333331</v>
      </c>
    </row>
    <row r="148" spans="9:40" x14ac:dyDescent="0.3">
      <c r="I148">
        <v>0</v>
      </c>
      <c r="J148" s="1">
        <v>702</v>
      </c>
      <c r="K148">
        <v>279</v>
      </c>
      <c r="L148">
        <v>1377</v>
      </c>
      <c r="M148">
        <v>1518</v>
      </c>
      <c r="N148">
        <v>1763</v>
      </c>
      <c r="O148">
        <v>2654</v>
      </c>
      <c r="P148">
        <v>1410</v>
      </c>
      <c r="Q148">
        <v>1730</v>
      </c>
      <c r="R148">
        <v>1032</v>
      </c>
      <c r="S148">
        <v>1433</v>
      </c>
      <c r="T148">
        <v>2471</v>
      </c>
      <c r="U148">
        <v>780</v>
      </c>
      <c r="V148">
        <v>2897</v>
      </c>
      <c r="W148">
        <v>2418</v>
      </c>
      <c r="X148">
        <v>1490</v>
      </c>
      <c r="Y148">
        <v>2204</v>
      </c>
      <c r="Z148">
        <v>1224</v>
      </c>
      <c r="AA148">
        <v>2209</v>
      </c>
      <c r="AB148">
        <v>432</v>
      </c>
      <c r="AC148">
        <v>2152</v>
      </c>
      <c r="AD148">
        <v>1930</v>
      </c>
      <c r="AE148">
        <v>2304</v>
      </c>
      <c r="AF148">
        <v>2003</v>
      </c>
      <c r="AG148">
        <v>1805</v>
      </c>
      <c r="AH148">
        <v>452</v>
      </c>
      <c r="AI148">
        <v>1494</v>
      </c>
      <c r="AJ148">
        <v>2114</v>
      </c>
      <c r="AK148">
        <v>1974</v>
      </c>
      <c r="AL148">
        <v>1847</v>
      </c>
      <c r="AM148">
        <v>1085</v>
      </c>
      <c r="AN148">
        <v>1599</v>
      </c>
    </row>
    <row r="149" spans="9:40" x14ac:dyDescent="0.3">
      <c r="I149">
        <v>0</v>
      </c>
      <c r="J149" s="1">
        <v>703</v>
      </c>
      <c r="K149">
        <v>1676.6666666666667</v>
      </c>
      <c r="L149">
        <v>1328</v>
      </c>
      <c r="M149">
        <v>1401.3333333333333</v>
      </c>
      <c r="N149">
        <v>1784</v>
      </c>
      <c r="O149">
        <v>1143.3333333333333</v>
      </c>
      <c r="P149">
        <v>427.33333333333331</v>
      </c>
      <c r="Q149">
        <v>463.33333333333331</v>
      </c>
      <c r="R149">
        <v>559.33333333333337</v>
      </c>
      <c r="S149">
        <v>2025.3333333333333</v>
      </c>
      <c r="T149">
        <v>1024</v>
      </c>
      <c r="U149">
        <v>893.33333333333337</v>
      </c>
      <c r="V149">
        <v>644</v>
      </c>
      <c r="W149">
        <v>863.33333333333337</v>
      </c>
      <c r="X149">
        <v>614.66666666666663</v>
      </c>
      <c r="Y149">
        <v>1093.3333333333333</v>
      </c>
      <c r="Z149">
        <v>815.33333333333337</v>
      </c>
      <c r="AA149">
        <v>756</v>
      </c>
      <c r="AB149">
        <v>860.66666666666663</v>
      </c>
      <c r="AC149">
        <v>1060.6666666666667</v>
      </c>
      <c r="AD149">
        <v>1256.6666666666667</v>
      </c>
      <c r="AE149">
        <v>684</v>
      </c>
      <c r="AF149">
        <v>585.33333333333337</v>
      </c>
      <c r="AG149">
        <v>451.33333333333331</v>
      </c>
      <c r="AH149">
        <v>686.66666666666663</v>
      </c>
      <c r="AI149">
        <v>429.33333333333331</v>
      </c>
      <c r="AJ149">
        <v>297.33333333333331</v>
      </c>
      <c r="AK149">
        <v>1152.6666666666667</v>
      </c>
      <c r="AL149">
        <v>382</v>
      </c>
      <c r="AM149">
        <v>326.66666666666669</v>
      </c>
      <c r="AN149">
        <v>1332.6666666666667</v>
      </c>
    </row>
    <row r="150" spans="9:40" x14ac:dyDescent="0.3">
      <c r="I150">
        <v>1</v>
      </c>
      <c r="J150" s="1">
        <v>101</v>
      </c>
      <c r="K150">
        <v>2238</v>
      </c>
      <c r="L150">
        <v>2914</v>
      </c>
      <c r="M150">
        <v>1606</v>
      </c>
      <c r="N150">
        <v>1460</v>
      </c>
      <c r="O150">
        <v>1376</v>
      </c>
      <c r="P150">
        <v>1727</v>
      </c>
      <c r="Q150">
        <v>2268</v>
      </c>
      <c r="R150">
        <v>1741</v>
      </c>
      <c r="S150">
        <v>734</v>
      </c>
      <c r="T150">
        <v>1798</v>
      </c>
      <c r="U150">
        <v>650</v>
      </c>
      <c r="V150">
        <v>936</v>
      </c>
      <c r="W150">
        <v>1371</v>
      </c>
      <c r="X150">
        <v>1196</v>
      </c>
      <c r="Y150">
        <v>1001</v>
      </c>
      <c r="Z150">
        <v>624</v>
      </c>
      <c r="AA150">
        <v>636</v>
      </c>
      <c r="AB150">
        <v>852</v>
      </c>
      <c r="AC150">
        <v>723</v>
      </c>
      <c r="AD150">
        <v>374</v>
      </c>
      <c r="AE150">
        <v>1033</v>
      </c>
      <c r="AF150">
        <v>754</v>
      </c>
      <c r="AG150">
        <v>368</v>
      </c>
      <c r="AH150">
        <v>328</v>
      </c>
      <c r="AI150">
        <v>1308</v>
      </c>
      <c r="AJ150">
        <v>465</v>
      </c>
      <c r="AK150">
        <v>812</v>
      </c>
      <c r="AL150">
        <v>1312</v>
      </c>
      <c r="AM150">
        <v>2628</v>
      </c>
      <c r="AN150">
        <v>545</v>
      </c>
    </row>
    <row r="151" spans="9:40" x14ac:dyDescent="0.3">
      <c r="I151">
        <v>1</v>
      </c>
      <c r="J151" s="1">
        <v>102</v>
      </c>
      <c r="K151">
        <v>156</v>
      </c>
      <c r="L151">
        <v>570.5</v>
      </c>
      <c r="M151">
        <v>1583</v>
      </c>
      <c r="N151">
        <v>1176</v>
      </c>
      <c r="O151">
        <v>2047.5</v>
      </c>
      <c r="P151">
        <v>1915</v>
      </c>
      <c r="Q151">
        <v>1767.5</v>
      </c>
      <c r="R151">
        <v>395.5</v>
      </c>
      <c r="S151">
        <v>711.5</v>
      </c>
      <c r="T151">
        <v>670</v>
      </c>
      <c r="U151">
        <v>1205</v>
      </c>
      <c r="V151">
        <v>464</v>
      </c>
      <c r="W151">
        <v>375.5</v>
      </c>
      <c r="X151">
        <v>592.5</v>
      </c>
      <c r="Y151">
        <v>1265.5</v>
      </c>
      <c r="Z151">
        <v>226.5</v>
      </c>
      <c r="AA151">
        <v>235</v>
      </c>
      <c r="AB151">
        <v>817.5</v>
      </c>
      <c r="AC151">
        <v>1974</v>
      </c>
      <c r="AD151">
        <v>575.5</v>
      </c>
      <c r="AE151">
        <v>592.5</v>
      </c>
      <c r="AF151">
        <v>293</v>
      </c>
      <c r="AG151">
        <v>239.5</v>
      </c>
      <c r="AH151">
        <v>438</v>
      </c>
      <c r="AI151">
        <v>257.5</v>
      </c>
      <c r="AJ151">
        <v>824</v>
      </c>
      <c r="AK151">
        <v>144</v>
      </c>
      <c r="AL151">
        <v>70</v>
      </c>
      <c r="AM151">
        <v>758</v>
      </c>
      <c r="AN151">
        <v>81</v>
      </c>
    </row>
    <row r="152" spans="9:40" x14ac:dyDescent="0.3">
      <c r="I152">
        <v>1</v>
      </c>
      <c r="J152" s="1">
        <v>103</v>
      </c>
      <c r="K152">
        <v>1738</v>
      </c>
      <c r="L152">
        <v>2570</v>
      </c>
      <c r="M152">
        <v>3726</v>
      </c>
      <c r="N152">
        <v>1456</v>
      </c>
      <c r="O152">
        <v>1594</v>
      </c>
      <c r="P152">
        <v>829</v>
      </c>
      <c r="Q152">
        <v>663</v>
      </c>
      <c r="R152">
        <v>863</v>
      </c>
      <c r="S152">
        <v>1358</v>
      </c>
      <c r="T152">
        <v>2935</v>
      </c>
      <c r="U152">
        <v>1736</v>
      </c>
      <c r="V152">
        <v>433</v>
      </c>
      <c r="W152">
        <v>1878</v>
      </c>
      <c r="X152">
        <v>959</v>
      </c>
      <c r="Y152">
        <v>537</v>
      </c>
      <c r="Z152">
        <v>1799</v>
      </c>
      <c r="AA152">
        <v>1613</v>
      </c>
      <c r="AB152">
        <v>4034</v>
      </c>
      <c r="AC152">
        <v>465</v>
      </c>
      <c r="AD152">
        <v>1105</v>
      </c>
      <c r="AE152">
        <v>1057</v>
      </c>
      <c r="AF152">
        <v>3514</v>
      </c>
      <c r="AG152">
        <v>1731</v>
      </c>
      <c r="AH152">
        <v>2308</v>
      </c>
      <c r="AI152">
        <v>1205</v>
      </c>
      <c r="AJ152">
        <v>2917</v>
      </c>
      <c r="AK152">
        <v>1527</v>
      </c>
      <c r="AL152">
        <v>1150</v>
      </c>
      <c r="AM152">
        <v>1581</v>
      </c>
      <c r="AN152">
        <v>1003</v>
      </c>
    </row>
    <row r="153" spans="9:40" x14ac:dyDescent="0.3">
      <c r="I153">
        <v>1</v>
      </c>
      <c r="J153" s="1">
        <v>104</v>
      </c>
      <c r="K153">
        <v>3099</v>
      </c>
      <c r="L153">
        <v>1690</v>
      </c>
      <c r="M153">
        <v>1541</v>
      </c>
      <c r="N153">
        <v>2472</v>
      </c>
      <c r="O153">
        <v>1957</v>
      </c>
      <c r="P153">
        <v>1634</v>
      </c>
      <c r="Q153">
        <v>950</v>
      </c>
      <c r="R153">
        <v>1200</v>
      </c>
      <c r="S153">
        <v>1646</v>
      </c>
      <c r="T153">
        <v>961</v>
      </c>
      <c r="U153">
        <v>2356</v>
      </c>
      <c r="V153">
        <v>3056</v>
      </c>
      <c r="W153">
        <v>831</v>
      </c>
      <c r="X153">
        <v>1942</v>
      </c>
      <c r="Y153">
        <v>2112</v>
      </c>
      <c r="Z153">
        <v>2274</v>
      </c>
      <c r="AA153">
        <v>1788</v>
      </c>
      <c r="AB153">
        <v>1051</v>
      </c>
      <c r="AC153">
        <v>2065</v>
      </c>
      <c r="AD153">
        <v>1378</v>
      </c>
      <c r="AE153">
        <v>598</v>
      </c>
      <c r="AF153">
        <v>1112</v>
      </c>
      <c r="AG153">
        <v>2392</v>
      </c>
      <c r="AH153">
        <v>1831</v>
      </c>
      <c r="AI153">
        <v>1458</v>
      </c>
      <c r="AJ153">
        <v>1485</v>
      </c>
      <c r="AK153">
        <v>1307</v>
      </c>
      <c r="AL153">
        <v>1653</v>
      </c>
      <c r="AM153">
        <v>2321</v>
      </c>
      <c r="AN153">
        <v>2890</v>
      </c>
    </row>
    <row r="154" spans="9:40" x14ac:dyDescent="0.3">
      <c r="I154">
        <v>1</v>
      </c>
      <c r="J154" s="1">
        <v>106</v>
      </c>
      <c r="K154">
        <v>982</v>
      </c>
      <c r="L154">
        <v>719.5</v>
      </c>
      <c r="M154">
        <v>685</v>
      </c>
      <c r="N154">
        <v>771.5</v>
      </c>
      <c r="O154">
        <v>879.5</v>
      </c>
      <c r="P154">
        <v>835.5</v>
      </c>
      <c r="Q154">
        <v>901.5</v>
      </c>
      <c r="R154">
        <v>1075</v>
      </c>
      <c r="S154">
        <v>1183.5</v>
      </c>
      <c r="T154">
        <v>918</v>
      </c>
      <c r="U154">
        <v>611</v>
      </c>
      <c r="V154">
        <v>755</v>
      </c>
      <c r="W154">
        <v>465</v>
      </c>
      <c r="X154">
        <v>671.5</v>
      </c>
      <c r="Y154">
        <v>812</v>
      </c>
      <c r="Z154">
        <v>1462.5</v>
      </c>
      <c r="AA154">
        <v>898.5</v>
      </c>
      <c r="AB154">
        <v>1025.5</v>
      </c>
      <c r="AC154">
        <v>374.5</v>
      </c>
      <c r="AD154">
        <v>125</v>
      </c>
      <c r="AE154">
        <v>217.5</v>
      </c>
      <c r="AF154">
        <v>898</v>
      </c>
      <c r="AG154">
        <v>595.5</v>
      </c>
      <c r="AH154">
        <v>693.5</v>
      </c>
      <c r="AI154">
        <v>507.5</v>
      </c>
      <c r="AJ154">
        <v>778</v>
      </c>
      <c r="AK154">
        <v>425.5</v>
      </c>
      <c r="AL154">
        <v>215.5</v>
      </c>
      <c r="AM154">
        <v>395</v>
      </c>
      <c r="AN154">
        <v>1203</v>
      </c>
    </row>
    <row r="155" spans="9:40" x14ac:dyDescent="0.3">
      <c r="I155">
        <v>1</v>
      </c>
      <c r="J155" s="1">
        <v>201</v>
      </c>
      <c r="K155">
        <v>473</v>
      </c>
      <c r="L155">
        <v>638.5</v>
      </c>
      <c r="M155">
        <v>656.5</v>
      </c>
      <c r="N155">
        <v>499.5</v>
      </c>
      <c r="O155">
        <v>568</v>
      </c>
      <c r="P155">
        <v>496.5</v>
      </c>
      <c r="Q155">
        <v>547</v>
      </c>
      <c r="R155">
        <v>792.5</v>
      </c>
      <c r="S155">
        <v>365.5</v>
      </c>
      <c r="T155">
        <v>873.5</v>
      </c>
      <c r="U155">
        <v>1251</v>
      </c>
      <c r="V155">
        <v>291</v>
      </c>
      <c r="W155">
        <v>417.5</v>
      </c>
      <c r="X155">
        <v>279</v>
      </c>
      <c r="Y155">
        <v>289</v>
      </c>
      <c r="Z155">
        <v>454.5</v>
      </c>
      <c r="AA155">
        <v>100</v>
      </c>
      <c r="AB155">
        <v>306</v>
      </c>
      <c r="AC155">
        <v>164</v>
      </c>
      <c r="AD155">
        <v>171.5</v>
      </c>
      <c r="AE155">
        <v>336.5</v>
      </c>
      <c r="AF155">
        <v>296</v>
      </c>
      <c r="AG155">
        <v>642</v>
      </c>
      <c r="AH155">
        <v>285.5</v>
      </c>
      <c r="AI155">
        <v>366</v>
      </c>
      <c r="AJ155">
        <v>765</v>
      </c>
      <c r="AK155">
        <v>486</v>
      </c>
      <c r="AL155">
        <v>218.5</v>
      </c>
      <c r="AM155">
        <v>527.5</v>
      </c>
      <c r="AN155">
        <v>885.5</v>
      </c>
    </row>
    <row r="156" spans="9:40" x14ac:dyDescent="0.3">
      <c r="I156">
        <v>1</v>
      </c>
      <c r="J156" s="1">
        <v>202</v>
      </c>
      <c r="K156">
        <v>659</v>
      </c>
      <c r="L156">
        <v>863</v>
      </c>
      <c r="M156">
        <v>1565</v>
      </c>
      <c r="N156">
        <v>719.5</v>
      </c>
      <c r="O156">
        <v>569</v>
      </c>
      <c r="P156">
        <v>505</v>
      </c>
      <c r="Q156">
        <v>437.5</v>
      </c>
      <c r="R156">
        <v>1098</v>
      </c>
      <c r="S156">
        <v>756.5</v>
      </c>
      <c r="T156">
        <v>951</v>
      </c>
      <c r="U156">
        <v>525.5</v>
      </c>
      <c r="V156">
        <v>326.5</v>
      </c>
      <c r="W156">
        <v>477</v>
      </c>
      <c r="X156">
        <v>983.5</v>
      </c>
      <c r="Y156">
        <v>1592</v>
      </c>
      <c r="Z156">
        <v>1215</v>
      </c>
      <c r="AA156">
        <v>210</v>
      </c>
      <c r="AB156">
        <v>925</v>
      </c>
      <c r="AC156">
        <v>341</v>
      </c>
      <c r="AD156">
        <v>223.5</v>
      </c>
      <c r="AE156">
        <v>369</v>
      </c>
      <c r="AF156">
        <v>881</v>
      </c>
      <c r="AG156">
        <v>732</v>
      </c>
      <c r="AH156">
        <v>265</v>
      </c>
      <c r="AI156">
        <v>402</v>
      </c>
      <c r="AJ156">
        <v>285</v>
      </c>
      <c r="AK156">
        <v>261.5</v>
      </c>
      <c r="AL156">
        <v>378</v>
      </c>
      <c r="AM156">
        <v>470.5</v>
      </c>
      <c r="AN156">
        <v>205.5</v>
      </c>
    </row>
    <row r="157" spans="9:40" x14ac:dyDescent="0.3">
      <c r="I157">
        <v>1</v>
      </c>
      <c r="J157" s="1">
        <v>204</v>
      </c>
      <c r="K157">
        <v>736.5</v>
      </c>
      <c r="L157">
        <v>432.5</v>
      </c>
      <c r="M157">
        <v>146.5</v>
      </c>
      <c r="N157">
        <v>117.5</v>
      </c>
      <c r="O157">
        <v>319</v>
      </c>
      <c r="P157">
        <v>1204</v>
      </c>
      <c r="Q157">
        <v>422</v>
      </c>
      <c r="R157">
        <v>420</v>
      </c>
      <c r="S157">
        <v>436.5</v>
      </c>
      <c r="T157">
        <v>252.5</v>
      </c>
      <c r="U157">
        <v>170.5</v>
      </c>
      <c r="V157">
        <v>1138</v>
      </c>
      <c r="W157">
        <v>516.5</v>
      </c>
      <c r="X157">
        <v>269.5</v>
      </c>
      <c r="Y157">
        <v>323</v>
      </c>
      <c r="Z157">
        <v>320</v>
      </c>
      <c r="AA157">
        <v>105</v>
      </c>
      <c r="AB157">
        <v>108.5</v>
      </c>
      <c r="AC157">
        <v>429</v>
      </c>
      <c r="AD157">
        <v>697</v>
      </c>
      <c r="AE157">
        <v>566</v>
      </c>
      <c r="AF157">
        <v>537</v>
      </c>
      <c r="AG157">
        <v>521.5</v>
      </c>
      <c r="AH157">
        <v>131</v>
      </c>
      <c r="AI157">
        <v>454.5</v>
      </c>
      <c r="AJ157">
        <v>678.5</v>
      </c>
      <c r="AK157">
        <v>660.5</v>
      </c>
      <c r="AL157">
        <v>319.5</v>
      </c>
      <c r="AM157">
        <v>297.5</v>
      </c>
      <c r="AN157">
        <v>340.5</v>
      </c>
    </row>
    <row r="158" spans="9:40" x14ac:dyDescent="0.3">
      <c r="I158">
        <v>1</v>
      </c>
      <c r="J158" s="1">
        <v>301</v>
      </c>
      <c r="K158">
        <v>470</v>
      </c>
      <c r="L158">
        <v>246</v>
      </c>
      <c r="M158">
        <v>1265</v>
      </c>
      <c r="N158">
        <v>621</v>
      </c>
      <c r="O158">
        <v>331.5</v>
      </c>
      <c r="P158">
        <v>551.5</v>
      </c>
      <c r="Q158">
        <v>354.5</v>
      </c>
      <c r="R158">
        <v>382</v>
      </c>
      <c r="S158">
        <v>292</v>
      </c>
      <c r="T158">
        <v>577</v>
      </c>
      <c r="U158">
        <v>334</v>
      </c>
      <c r="V158">
        <v>312.5</v>
      </c>
      <c r="W158">
        <v>793</v>
      </c>
      <c r="X158">
        <v>398.5</v>
      </c>
      <c r="Y158">
        <v>386.5</v>
      </c>
      <c r="Z158">
        <v>1473.5</v>
      </c>
      <c r="AA158">
        <v>874</v>
      </c>
      <c r="AB158">
        <v>710</v>
      </c>
      <c r="AC158">
        <v>410.5</v>
      </c>
      <c r="AD158">
        <v>433</v>
      </c>
      <c r="AE158">
        <v>598.5</v>
      </c>
      <c r="AF158">
        <v>791.5</v>
      </c>
      <c r="AG158">
        <v>1045.5</v>
      </c>
      <c r="AH158">
        <v>548.5</v>
      </c>
      <c r="AI158">
        <v>294</v>
      </c>
      <c r="AJ158">
        <v>1104.5</v>
      </c>
      <c r="AK158">
        <v>328</v>
      </c>
      <c r="AL158">
        <v>398</v>
      </c>
      <c r="AM158">
        <v>283.5</v>
      </c>
      <c r="AN158">
        <v>493</v>
      </c>
    </row>
    <row r="159" spans="9:40" x14ac:dyDescent="0.3">
      <c r="I159">
        <v>1</v>
      </c>
      <c r="J159" s="1">
        <v>303</v>
      </c>
      <c r="K159">
        <v>1666.6666666666667</v>
      </c>
      <c r="L159">
        <v>883.33333333333337</v>
      </c>
      <c r="M159">
        <v>1174.6666666666667</v>
      </c>
      <c r="N159">
        <v>1540</v>
      </c>
      <c r="O159">
        <v>2408.6666666666665</v>
      </c>
      <c r="P159">
        <v>800</v>
      </c>
      <c r="Q159">
        <v>1509.3333333333333</v>
      </c>
      <c r="R159">
        <v>490</v>
      </c>
      <c r="S159">
        <v>928.66666666666663</v>
      </c>
      <c r="T159">
        <v>1262.6666666666667</v>
      </c>
      <c r="U159">
        <v>958</v>
      </c>
      <c r="V159">
        <v>283.33333333333331</v>
      </c>
      <c r="W159">
        <v>856</v>
      </c>
      <c r="X159">
        <v>941.33333333333337</v>
      </c>
      <c r="Y159">
        <v>726</v>
      </c>
      <c r="Z159">
        <v>715.33333333333337</v>
      </c>
      <c r="AA159">
        <v>780</v>
      </c>
      <c r="AB159">
        <v>2730</v>
      </c>
      <c r="AC159">
        <v>1484</v>
      </c>
      <c r="AD159">
        <v>1906</v>
      </c>
      <c r="AE159">
        <v>420.66666666666669</v>
      </c>
      <c r="AF159">
        <v>1843.3333333333333</v>
      </c>
      <c r="AG159">
        <v>554</v>
      </c>
      <c r="AH159">
        <v>864.66666666666663</v>
      </c>
      <c r="AI159">
        <v>920.66666666666663</v>
      </c>
      <c r="AJ159">
        <v>2576</v>
      </c>
      <c r="AK159">
        <v>2730</v>
      </c>
      <c r="AL159">
        <v>1575.3333333333333</v>
      </c>
      <c r="AM159">
        <v>2302</v>
      </c>
      <c r="AN159">
        <v>742.66666666666663</v>
      </c>
    </row>
    <row r="160" spans="9:40" x14ac:dyDescent="0.3">
      <c r="I160">
        <v>1</v>
      </c>
      <c r="J160" s="1">
        <v>305</v>
      </c>
      <c r="K160">
        <v>1750.5</v>
      </c>
      <c r="L160">
        <v>699</v>
      </c>
      <c r="M160">
        <v>1420.5</v>
      </c>
      <c r="N160">
        <v>2047.5</v>
      </c>
      <c r="O160">
        <v>1272</v>
      </c>
      <c r="P160">
        <v>278</v>
      </c>
      <c r="Q160">
        <v>81</v>
      </c>
      <c r="R160">
        <v>1082.5</v>
      </c>
      <c r="S160">
        <v>295.5</v>
      </c>
      <c r="T160">
        <v>685</v>
      </c>
      <c r="U160">
        <v>1234.5</v>
      </c>
      <c r="V160">
        <v>1119.5</v>
      </c>
      <c r="W160">
        <v>1379</v>
      </c>
      <c r="X160">
        <v>1368</v>
      </c>
      <c r="Y160">
        <v>252</v>
      </c>
      <c r="Z160">
        <v>863</v>
      </c>
      <c r="AA160">
        <v>928</v>
      </c>
      <c r="AB160">
        <v>2040</v>
      </c>
      <c r="AC160">
        <v>2031.5</v>
      </c>
      <c r="AD160">
        <v>1481.5</v>
      </c>
      <c r="AE160">
        <v>2047.5</v>
      </c>
      <c r="AF160">
        <v>197.5</v>
      </c>
      <c r="AG160">
        <v>210.5</v>
      </c>
      <c r="AH160">
        <v>181.5</v>
      </c>
      <c r="AI160">
        <v>313.5</v>
      </c>
      <c r="AJ160">
        <v>417.5</v>
      </c>
      <c r="AK160">
        <v>1042.5</v>
      </c>
      <c r="AL160">
        <v>1009.5</v>
      </c>
      <c r="AM160">
        <v>2047.5</v>
      </c>
      <c r="AN160">
        <v>1197</v>
      </c>
    </row>
    <row r="161" spans="9:40" x14ac:dyDescent="0.3">
      <c r="I161">
        <v>1</v>
      </c>
      <c r="J161" s="1">
        <v>404</v>
      </c>
      <c r="K161">
        <v>2047.5</v>
      </c>
      <c r="L161">
        <v>2047.5</v>
      </c>
      <c r="M161">
        <v>1963</v>
      </c>
      <c r="N161">
        <v>1966</v>
      </c>
      <c r="O161">
        <v>1877</v>
      </c>
      <c r="P161">
        <v>1674</v>
      </c>
      <c r="Q161">
        <v>1416.5</v>
      </c>
      <c r="R161">
        <v>1186.5</v>
      </c>
      <c r="S161">
        <v>1773.5</v>
      </c>
      <c r="T161">
        <v>1627</v>
      </c>
      <c r="U161">
        <v>2002.5</v>
      </c>
      <c r="V161">
        <v>2047.5</v>
      </c>
      <c r="W161">
        <v>2047.5</v>
      </c>
      <c r="X161">
        <v>1675</v>
      </c>
      <c r="Y161">
        <v>1317</v>
      </c>
      <c r="Z161">
        <v>1145.5</v>
      </c>
      <c r="AA161">
        <v>1001</v>
      </c>
      <c r="AB161">
        <v>1396.5</v>
      </c>
      <c r="AC161">
        <v>1945.5</v>
      </c>
      <c r="AD161">
        <v>1477</v>
      </c>
      <c r="AE161">
        <v>1058.5</v>
      </c>
      <c r="AF161">
        <v>1548</v>
      </c>
      <c r="AG161">
        <v>1892</v>
      </c>
      <c r="AH161">
        <v>2047.5</v>
      </c>
      <c r="AI161">
        <v>1657</v>
      </c>
      <c r="AJ161">
        <v>1215.5</v>
      </c>
      <c r="AK161">
        <v>1140</v>
      </c>
      <c r="AL161">
        <v>1812.5</v>
      </c>
      <c r="AM161">
        <v>1056</v>
      </c>
      <c r="AN161">
        <v>1811.5</v>
      </c>
    </row>
    <row r="162" spans="9:40" x14ac:dyDescent="0.3">
      <c r="I162">
        <v>1</v>
      </c>
      <c r="J162" s="1">
        <v>405</v>
      </c>
      <c r="K162">
        <v>666</v>
      </c>
      <c r="L162">
        <v>1844.6666666666667</v>
      </c>
      <c r="M162">
        <v>2196.6666666666665</v>
      </c>
      <c r="N162">
        <v>1296.6666666666667</v>
      </c>
      <c r="O162">
        <v>1338.6666666666667</v>
      </c>
      <c r="P162">
        <v>2730</v>
      </c>
      <c r="Q162">
        <v>2163.3333333333335</v>
      </c>
      <c r="R162">
        <v>2046</v>
      </c>
      <c r="S162">
        <v>2730</v>
      </c>
      <c r="T162">
        <v>2730</v>
      </c>
      <c r="U162">
        <v>2730</v>
      </c>
      <c r="V162">
        <v>1746.6666666666667</v>
      </c>
      <c r="W162">
        <v>876.66666666666663</v>
      </c>
      <c r="X162">
        <v>1305.3333333333333</v>
      </c>
      <c r="Y162">
        <v>1238</v>
      </c>
      <c r="Z162">
        <v>1329.3333333333333</v>
      </c>
      <c r="AA162">
        <v>857.33333333333337</v>
      </c>
      <c r="AB162">
        <v>1188</v>
      </c>
      <c r="AC162">
        <v>986.66666666666663</v>
      </c>
      <c r="AD162">
        <v>1363.3333333333333</v>
      </c>
      <c r="AE162">
        <v>1596.6666666666667</v>
      </c>
      <c r="AF162">
        <v>210.66666666666666</v>
      </c>
      <c r="AG162">
        <v>832.66666666666663</v>
      </c>
      <c r="AH162">
        <v>1382</v>
      </c>
      <c r="AI162">
        <v>697.33333333333337</v>
      </c>
      <c r="AJ162">
        <v>954</v>
      </c>
      <c r="AK162">
        <v>1374</v>
      </c>
      <c r="AL162">
        <v>1556</v>
      </c>
      <c r="AM162">
        <v>438</v>
      </c>
      <c r="AN162">
        <v>531.33333333333337</v>
      </c>
    </row>
    <row r="163" spans="9:40" x14ac:dyDescent="0.3">
      <c r="I163">
        <v>1</v>
      </c>
      <c r="J163" s="1">
        <v>406</v>
      </c>
      <c r="K163">
        <v>653</v>
      </c>
      <c r="L163">
        <v>502.5</v>
      </c>
      <c r="M163">
        <v>916.5</v>
      </c>
      <c r="N163">
        <v>432</v>
      </c>
      <c r="O163">
        <v>705</v>
      </c>
      <c r="P163">
        <v>407.5</v>
      </c>
      <c r="Q163">
        <v>315.5</v>
      </c>
      <c r="R163">
        <v>504</v>
      </c>
      <c r="S163">
        <v>407</v>
      </c>
      <c r="T163">
        <v>535.5</v>
      </c>
      <c r="U163">
        <v>297</v>
      </c>
      <c r="V163">
        <v>369</v>
      </c>
      <c r="W163">
        <v>465</v>
      </c>
      <c r="X163">
        <v>652</v>
      </c>
      <c r="Y163">
        <v>465.5</v>
      </c>
      <c r="Z163">
        <v>218.5</v>
      </c>
      <c r="AA163">
        <v>574</v>
      </c>
      <c r="AB163">
        <v>668.5</v>
      </c>
      <c r="AC163">
        <v>311</v>
      </c>
      <c r="AD163">
        <v>373</v>
      </c>
      <c r="AE163">
        <v>420</v>
      </c>
      <c r="AF163">
        <v>340.5</v>
      </c>
      <c r="AG163">
        <v>500.5</v>
      </c>
      <c r="AH163">
        <v>314</v>
      </c>
      <c r="AI163">
        <v>497.5</v>
      </c>
      <c r="AJ163">
        <v>303.5</v>
      </c>
      <c r="AK163">
        <v>502.5</v>
      </c>
      <c r="AL163">
        <v>241.5</v>
      </c>
      <c r="AM163">
        <v>345.5</v>
      </c>
      <c r="AN163">
        <v>541.5</v>
      </c>
    </row>
    <row r="164" spans="9:40" x14ac:dyDescent="0.3">
      <c r="I164">
        <v>1</v>
      </c>
      <c r="J164" s="1">
        <v>502</v>
      </c>
      <c r="K164">
        <v>1365</v>
      </c>
      <c r="L164">
        <v>1365</v>
      </c>
      <c r="M164">
        <v>1365</v>
      </c>
      <c r="N164">
        <v>993.66666666666663</v>
      </c>
      <c r="O164">
        <v>355.66666666666669</v>
      </c>
      <c r="P164">
        <v>748</v>
      </c>
      <c r="Q164">
        <v>658.66666666666663</v>
      </c>
      <c r="R164">
        <v>907.33333333333337</v>
      </c>
      <c r="S164">
        <v>1365</v>
      </c>
      <c r="T164">
        <v>335.66666666666669</v>
      </c>
      <c r="U164">
        <v>1281.6666666666667</v>
      </c>
      <c r="V164">
        <v>756</v>
      </c>
      <c r="W164">
        <v>1215.3333333333333</v>
      </c>
      <c r="X164">
        <v>606.66666666666663</v>
      </c>
      <c r="Y164">
        <v>1365</v>
      </c>
      <c r="Z164">
        <v>453.33333333333331</v>
      </c>
      <c r="AA164">
        <v>677.33333333333337</v>
      </c>
      <c r="AB164">
        <v>409.66666666666669</v>
      </c>
      <c r="AC164">
        <v>210</v>
      </c>
      <c r="AD164">
        <v>588</v>
      </c>
      <c r="AE164">
        <v>1365</v>
      </c>
      <c r="AF164">
        <v>244.66666666666666</v>
      </c>
      <c r="AG164">
        <v>249.33333333333334</v>
      </c>
      <c r="AH164">
        <v>1098.3333333333333</v>
      </c>
      <c r="AI164">
        <v>956.66666666666663</v>
      </c>
      <c r="AJ164">
        <v>1365</v>
      </c>
      <c r="AK164">
        <v>664.33333333333337</v>
      </c>
      <c r="AL164">
        <v>1365</v>
      </c>
      <c r="AM164">
        <v>663</v>
      </c>
      <c r="AN164">
        <v>163.66666666666666</v>
      </c>
    </row>
    <row r="165" spans="9:40" x14ac:dyDescent="0.3">
      <c r="I165">
        <v>1</v>
      </c>
      <c r="J165" s="1">
        <v>503</v>
      </c>
      <c r="K165">
        <v>1924</v>
      </c>
      <c r="L165">
        <v>3015</v>
      </c>
      <c r="M165">
        <v>1700</v>
      </c>
      <c r="N165">
        <v>2064</v>
      </c>
      <c r="O165">
        <v>2731</v>
      </c>
      <c r="P165">
        <v>1726</v>
      </c>
      <c r="Q165">
        <v>850</v>
      </c>
      <c r="R165">
        <v>1368</v>
      </c>
      <c r="S165">
        <v>2104</v>
      </c>
      <c r="T165">
        <v>1783</v>
      </c>
      <c r="U165">
        <v>793</v>
      </c>
      <c r="V165">
        <v>660</v>
      </c>
      <c r="W165">
        <v>212</v>
      </c>
      <c r="X165">
        <v>267</v>
      </c>
      <c r="Y165">
        <v>448</v>
      </c>
      <c r="Z165">
        <v>1912</v>
      </c>
      <c r="AA165">
        <v>438</v>
      </c>
      <c r="AB165">
        <v>1440</v>
      </c>
      <c r="AC165">
        <v>306</v>
      </c>
      <c r="AD165">
        <v>346</v>
      </c>
      <c r="AE165">
        <v>266</v>
      </c>
      <c r="AF165">
        <v>803</v>
      </c>
      <c r="AG165">
        <v>1082</v>
      </c>
      <c r="AH165">
        <v>1242</v>
      </c>
      <c r="AI165">
        <v>2192</v>
      </c>
      <c r="AJ165">
        <v>2048</v>
      </c>
      <c r="AK165">
        <v>1522</v>
      </c>
      <c r="AL165">
        <v>534</v>
      </c>
      <c r="AM165">
        <v>334</v>
      </c>
      <c r="AN165">
        <v>440</v>
      </c>
    </row>
    <row r="166" spans="9:40" x14ac:dyDescent="0.3">
      <c r="I166">
        <v>1</v>
      </c>
      <c r="J166" s="1">
        <v>506</v>
      </c>
      <c r="K166">
        <v>2270</v>
      </c>
      <c r="L166">
        <v>874</v>
      </c>
      <c r="M166">
        <v>178</v>
      </c>
      <c r="N166">
        <v>583</v>
      </c>
      <c r="O166">
        <v>968</v>
      </c>
      <c r="P166">
        <v>1513</v>
      </c>
      <c r="Q166">
        <v>1757</v>
      </c>
      <c r="R166">
        <v>757</v>
      </c>
      <c r="S166">
        <v>1438</v>
      </c>
      <c r="T166">
        <v>416</v>
      </c>
      <c r="U166">
        <v>788</v>
      </c>
      <c r="V166">
        <v>466</v>
      </c>
      <c r="W166">
        <v>240</v>
      </c>
      <c r="X166">
        <v>244</v>
      </c>
      <c r="Y166">
        <v>984</v>
      </c>
      <c r="Z166">
        <v>1002</v>
      </c>
      <c r="AA166">
        <v>216</v>
      </c>
      <c r="AB166">
        <v>1487</v>
      </c>
      <c r="AC166">
        <v>853</v>
      </c>
      <c r="AD166">
        <v>1291</v>
      </c>
      <c r="AE166">
        <v>2041</v>
      </c>
      <c r="AF166">
        <v>551</v>
      </c>
      <c r="AG166">
        <v>1467</v>
      </c>
      <c r="AH166">
        <v>782</v>
      </c>
      <c r="AI166">
        <v>348</v>
      </c>
      <c r="AJ166">
        <v>2730</v>
      </c>
      <c r="AK166">
        <v>742</v>
      </c>
      <c r="AL166">
        <v>381</v>
      </c>
      <c r="AM166">
        <v>2096</v>
      </c>
      <c r="AN166">
        <v>2057</v>
      </c>
    </row>
    <row r="167" spans="9:40" x14ac:dyDescent="0.3">
      <c r="I167">
        <v>1</v>
      </c>
      <c r="J167" s="1">
        <v>602</v>
      </c>
      <c r="K167">
        <v>109.5</v>
      </c>
      <c r="L167">
        <v>66.5</v>
      </c>
      <c r="M167">
        <v>297</v>
      </c>
      <c r="N167">
        <v>33</v>
      </c>
      <c r="O167">
        <v>65</v>
      </c>
      <c r="P167">
        <v>19</v>
      </c>
      <c r="Q167">
        <v>50.5</v>
      </c>
      <c r="R167">
        <v>22</v>
      </c>
      <c r="S167">
        <v>950</v>
      </c>
      <c r="T167">
        <v>21</v>
      </c>
      <c r="U167">
        <v>108</v>
      </c>
      <c r="V167">
        <v>25.5</v>
      </c>
      <c r="W167">
        <v>19</v>
      </c>
      <c r="X167">
        <v>72.5</v>
      </c>
      <c r="Y167">
        <v>137.5</v>
      </c>
      <c r="Z167">
        <v>29.5</v>
      </c>
      <c r="AA167">
        <v>33.5</v>
      </c>
      <c r="AB167">
        <v>200</v>
      </c>
      <c r="AC167">
        <v>168.5</v>
      </c>
      <c r="AD167">
        <v>440</v>
      </c>
      <c r="AE167">
        <v>349.5</v>
      </c>
      <c r="AF167">
        <v>249.5</v>
      </c>
      <c r="AG167">
        <v>317</v>
      </c>
      <c r="AH167">
        <v>589.5</v>
      </c>
      <c r="AI167">
        <v>113.5</v>
      </c>
      <c r="AJ167">
        <v>397</v>
      </c>
      <c r="AK167">
        <v>215</v>
      </c>
      <c r="AL167">
        <v>118.5</v>
      </c>
      <c r="AM167">
        <v>137</v>
      </c>
      <c r="AN167">
        <v>277</v>
      </c>
    </row>
    <row r="168" spans="9:40" x14ac:dyDescent="0.3">
      <c r="I168">
        <v>1</v>
      </c>
      <c r="J168" s="1">
        <v>603</v>
      </c>
      <c r="K168">
        <v>2571</v>
      </c>
      <c r="L168">
        <v>2016</v>
      </c>
      <c r="M168">
        <v>504</v>
      </c>
      <c r="N168">
        <v>1606</v>
      </c>
      <c r="O168">
        <v>2546</v>
      </c>
      <c r="P168">
        <v>1496</v>
      </c>
      <c r="Q168">
        <v>1361</v>
      </c>
      <c r="R168">
        <v>750</v>
      </c>
      <c r="S168">
        <v>824</v>
      </c>
      <c r="T168">
        <v>1059</v>
      </c>
      <c r="U168">
        <v>1544</v>
      </c>
      <c r="V168">
        <v>670</v>
      </c>
      <c r="W168">
        <v>1548</v>
      </c>
      <c r="X168">
        <v>680</v>
      </c>
      <c r="Y168">
        <v>1204</v>
      </c>
      <c r="Z168">
        <v>1121</v>
      </c>
      <c r="AA168">
        <v>1483</v>
      </c>
      <c r="AB168">
        <v>541</v>
      </c>
      <c r="AC168">
        <v>1283</v>
      </c>
      <c r="AD168">
        <v>1868</v>
      </c>
      <c r="AE168">
        <v>1238</v>
      </c>
      <c r="AF168">
        <v>2271</v>
      </c>
      <c r="AG168">
        <v>1481</v>
      </c>
      <c r="AH168">
        <v>808</v>
      </c>
      <c r="AI168">
        <v>950</v>
      </c>
      <c r="AJ168">
        <v>2079</v>
      </c>
      <c r="AK168">
        <v>1575</v>
      </c>
      <c r="AL168">
        <v>1527</v>
      </c>
      <c r="AM168">
        <v>1512</v>
      </c>
      <c r="AN168">
        <v>2681</v>
      </c>
    </row>
    <row r="169" spans="9:40" x14ac:dyDescent="0.3">
      <c r="I169">
        <v>1</v>
      </c>
      <c r="J169" s="1">
        <v>604</v>
      </c>
      <c r="K169">
        <v>367.5</v>
      </c>
      <c r="L169">
        <v>469</v>
      </c>
      <c r="M169">
        <v>330</v>
      </c>
      <c r="N169">
        <v>155</v>
      </c>
      <c r="O169">
        <v>174</v>
      </c>
      <c r="P169">
        <v>299.5</v>
      </c>
      <c r="Q169">
        <v>70</v>
      </c>
      <c r="R169">
        <v>99</v>
      </c>
      <c r="S169">
        <v>264</v>
      </c>
      <c r="T169">
        <v>103.5</v>
      </c>
      <c r="U169">
        <v>290</v>
      </c>
      <c r="V169">
        <v>125.5</v>
      </c>
      <c r="W169">
        <v>105</v>
      </c>
      <c r="X169">
        <v>85</v>
      </c>
      <c r="Y169">
        <v>444.5</v>
      </c>
      <c r="Z169">
        <v>103</v>
      </c>
      <c r="AA169">
        <v>91.5</v>
      </c>
      <c r="AB169">
        <v>87</v>
      </c>
      <c r="AC169">
        <v>175.5</v>
      </c>
      <c r="AD169">
        <v>253</v>
      </c>
      <c r="AE169">
        <v>836</v>
      </c>
      <c r="AF169">
        <v>134</v>
      </c>
      <c r="AG169">
        <v>568</v>
      </c>
      <c r="AH169">
        <v>234.5</v>
      </c>
      <c r="AI169">
        <v>161.5</v>
      </c>
      <c r="AJ169">
        <v>173.5</v>
      </c>
      <c r="AK169">
        <v>79.5</v>
      </c>
      <c r="AL169">
        <v>105.5</v>
      </c>
      <c r="AM169">
        <v>75.5</v>
      </c>
      <c r="AN169">
        <v>315</v>
      </c>
    </row>
    <row r="170" spans="9:40" x14ac:dyDescent="0.3">
      <c r="I170">
        <v>1</v>
      </c>
      <c r="J170" s="1">
        <v>605</v>
      </c>
      <c r="K170">
        <v>1067</v>
      </c>
      <c r="L170">
        <v>2109</v>
      </c>
      <c r="M170">
        <v>1421</v>
      </c>
      <c r="N170">
        <v>2339</v>
      </c>
      <c r="O170">
        <v>730</v>
      </c>
      <c r="P170">
        <v>1496</v>
      </c>
      <c r="Q170">
        <v>1457</v>
      </c>
      <c r="R170">
        <v>945</v>
      </c>
      <c r="S170">
        <v>995</v>
      </c>
      <c r="T170">
        <v>2166</v>
      </c>
      <c r="U170">
        <v>1308</v>
      </c>
      <c r="V170">
        <v>2251</v>
      </c>
      <c r="W170">
        <v>1656</v>
      </c>
      <c r="X170">
        <v>2326</v>
      </c>
      <c r="Y170">
        <v>509</v>
      </c>
      <c r="Z170">
        <v>647</v>
      </c>
      <c r="AA170">
        <v>712</v>
      </c>
      <c r="AB170">
        <v>279</v>
      </c>
      <c r="AC170">
        <v>1322</v>
      </c>
      <c r="AD170">
        <v>2627</v>
      </c>
      <c r="AE170">
        <v>1069</v>
      </c>
      <c r="AF170">
        <v>1111</v>
      </c>
      <c r="AG170">
        <v>680</v>
      </c>
      <c r="AH170">
        <v>311</v>
      </c>
      <c r="AI170">
        <v>251</v>
      </c>
      <c r="AJ170">
        <v>483</v>
      </c>
      <c r="AK170">
        <v>1791</v>
      </c>
      <c r="AL170">
        <v>618</v>
      </c>
      <c r="AM170">
        <v>766</v>
      </c>
      <c r="AN170">
        <v>2117</v>
      </c>
    </row>
    <row r="171" spans="9:40" x14ac:dyDescent="0.3">
      <c r="I171">
        <v>1</v>
      </c>
      <c r="J171" s="1">
        <v>606</v>
      </c>
      <c r="K171">
        <v>167.33333333333334</v>
      </c>
      <c r="L171">
        <v>169.33333333333334</v>
      </c>
      <c r="M171">
        <v>347.33333333333331</v>
      </c>
      <c r="N171">
        <v>80.666666666666671</v>
      </c>
      <c r="O171">
        <v>122.66666666666667</v>
      </c>
      <c r="P171">
        <v>79.333333333333329</v>
      </c>
      <c r="Q171">
        <v>80</v>
      </c>
      <c r="R171">
        <v>46</v>
      </c>
      <c r="S171">
        <v>145.33333333333334</v>
      </c>
      <c r="T171">
        <v>224.66666666666666</v>
      </c>
      <c r="U171">
        <v>62</v>
      </c>
      <c r="V171">
        <v>148.66666666666666</v>
      </c>
      <c r="W171">
        <v>136.66666666666666</v>
      </c>
      <c r="X171">
        <v>79.333333333333329</v>
      </c>
      <c r="Y171">
        <v>113.33333333333333</v>
      </c>
      <c r="Z171">
        <v>120.66666666666667</v>
      </c>
      <c r="AA171">
        <v>78.666666666666671</v>
      </c>
      <c r="AB171">
        <v>68.666666666666671</v>
      </c>
      <c r="AC171">
        <v>94.666666666666671</v>
      </c>
      <c r="AD171">
        <v>123.33333333333333</v>
      </c>
      <c r="AE171">
        <v>86</v>
      </c>
      <c r="AF171">
        <v>110</v>
      </c>
      <c r="AG171">
        <v>139.33333333333334</v>
      </c>
      <c r="AH171">
        <v>504</v>
      </c>
      <c r="AI171">
        <v>808.66666666666663</v>
      </c>
      <c r="AJ171">
        <v>330</v>
      </c>
      <c r="AK171">
        <v>738.66666666666663</v>
      </c>
      <c r="AL171">
        <v>304.66666666666669</v>
      </c>
      <c r="AM171">
        <v>625.33333333333337</v>
      </c>
      <c r="AN171">
        <v>265.33333333333331</v>
      </c>
    </row>
    <row r="172" spans="9:40" x14ac:dyDescent="0.3">
      <c r="I172">
        <v>1</v>
      </c>
      <c r="J172" s="1">
        <v>704</v>
      </c>
      <c r="K172">
        <v>55</v>
      </c>
      <c r="L172">
        <v>55.5</v>
      </c>
      <c r="M172">
        <v>28.5</v>
      </c>
      <c r="N172">
        <v>18.5</v>
      </c>
      <c r="O172">
        <v>27</v>
      </c>
      <c r="P172">
        <v>40</v>
      </c>
      <c r="Q172">
        <v>39</v>
      </c>
      <c r="R172">
        <v>35.5</v>
      </c>
      <c r="S172">
        <v>89</v>
      </c>
      <c r="T172">
        <v>69</v>
      </c>
      <c r="U172">
        <v>107</v>
      </c>
      <c r="V172">
        <v>138</v>
      </c>
      <c r="W172">
        <v>17.5</v>
      </c>
      <c r="X172">
        <v>67</v>
      </c>
      <c r="Y172">
        <v>28</v>
      </c>
      <c r="Z172">
        <v>81</v>
      </c>
      <c r="AA172">
        <v>24</v>
      </c>
      <c r="AB172">
        <v>32.5</v>
      </c>
      <c r="AC172">
        <v>29</v>
      </c>
      <c r="AD172">
        <v>22</v>
      </c>
      <c r="AE172">
        <v>28.5</v>
      </c>
      <c r="AF172">
        <v>25</v>
      </c>
      <c r="AG172">
        <v>68</v>
      </c>
      <c r="AH172">
        <v>31.5</v>
      </c>
      <c r="AI172">
        <v>64</v>
      </c>
      <c r="AJ172">
        <v>105</v>
      </c>
      <c r="AK172">
        <v>59.5</v>
      </c>
      <c r="AL172">
        <v>73.5</v>
      </c>
      <c r="AM172">
        <v>30</v>
      </c>
      <c r="AN172">
        <v>89</v>
      </c>
    </row>
    <row r="173" spans="9:40" x14ac:dyDescent="0.3">
      <c r="I173">
        <v>1</v>
      </c>
      <c r="J173" s="1">
        <v>705</v>
      </c>
      <c r="K173">
        <v>1067</v>
      </c>
      <c r="L173">
        <v>2109</v>
      </c>
      <c r="M173">
        <v>1421</v>
      </c>
      <c r="N173">
        <v>2339</v>
      </c>
      <c r="O173">
        <v>730</v>
      </c>
      <c r="P173">
        <v>1496</v>
      </c>
      <c r="Q173">
        <v>1457</v>
      </c>
      <c r="R173">
        <v>945</v>
      </c>
      <c r="S173">
        <v>995</v>
      </c>
      <c r="T173">
        <v>2166</v>
      </c>
      <c r="U173">
        <v>1308</v>
      </c>
      <c r="V173">
        <v>2251</v>
      </c>
      <c r="W173">
        <v>1656</v>
      </c>
      <c r="X173">
        <v>2326</v>
      </c>
      <c r="Y173">
        <v>509</v>
      </c>
      <c r="Z173">
        <v>647</v>
      </c>
      <c r="AA173">
        <v>712</v>
      </c>
      <c r="AB173">
        <v>279</v>
      </c>
      <c r="AC173">
        <v>1322</v>
      </c>
      <c r="AD173">
        <v>2627</v>
      </c>
      <c r="AE173">
        <v>1069</v>
      </c>
      <c r="AF173">
        <v>1111</v>
      </c>
      <c r="AG173">
        <v>680</v>
      </c>
      <c r="AH173">
        <v>311</v>
      </c>
      <c r="AI173">
        <v>251</v>
      </c>
      <c r="AJ173">
        <v>483</v>
      </c>
      <c r="AK173">
        <v>1791</v>
      </c>
      <c r="AL173">
        <v>618</v>
      </c>
      <c r="AM173">
        <v>766</v>
      </c>
      <c r="AN173">
        <v>2117</v>
      </c>
    </row>
  </sheetData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I29" sqref="I29"/>
    </sheetView>
  </sheetViews>
  <sheetFormatPr defaultRowHeight="14.4" x14ac:dyDescent="0.3"/>
  <sheetData>
    <row r="1" spans="1:10" x14ac:dyDescent="0.3">
      <c r="A1" s="7">
        <v>14.133333329999999</v>
      </c>
      <c r="B1" s="7">
        <v>12.55</v>
      </c>
      <c r="C1" s="7">
        <v>16.033333330000001</v>
      </c>
      <c r="D1" s="7">
        <v>16.3</v>
      </c>
      <c r="E1" s="7">
        <v>17.7</v>
      </c>
      <c r="F1" s="7">
        <v>17.733333330000001</v>
      </c>
      <c r="G1" s="7">
        <v>17.866666670000001</v>
      </c>
      <c r="H1" s="7">
        <v>17.7</v>
      </c>
      <c r="I1" s="7">
        <v>105</v>
      </c>
      <c r="J1" s="7">
        <v>0</v>
      </c>
    </row>
    <row r="2" spans="1:10" x14ac:dyDescent="0.3">
      <c r="A2" s="7">
        <v>12.6</v>
      </c>
      <c r="B2" s="7">
        <v>13.46666667</v>
      </c>
      <c r="C2" s="7">
        <v>14.6</v>
      </c>
      <c r="D2" s="7">
        <v>14.56666667</v>
      </c>
      <c r="E2" s="7">
        <v>15.6</v>
      </c>
      <c r="F2" s="7">
        <v>14.43333333</v>
      </c>
      <c r="G2" s="7">
        <v>16.733333330000001</v>
      </c>
      <c r="H2" s="7">
        <v>15.266666669999999</v>
      </c>
      <c r="I2" s="7">
        <v>203</v>
      </c>
      <c r="J2" s="7">
        <v>0</v>
      </c>
    </row>
    <row r="3" spans="1:10" x14ac:dyDescent="0.3">
      <c r="A3" s="7">
        <v>12.53333333</v>
      </c>
      <c r="B3" s="7">
        <v>12.633333329999999</v>
      </c>
      <c r="C3" s="7">
        <v>16.06666667</v>
      </c>
      <c r="D3" s="7">
        <v>14.93333333</v>
      </c>
      <c r="E3" s="7">
        <v>16.266666669999999</v>
      </c>
      <c r="F3" s="7">
        <v>16.5</v>
      </c>
      <c r="G3" s="7">
        <v>15.633333329999999</v>
      </c>
      <c r="H3" s="7">
        <v>16</v>
      </c>
      <c r="I3" s="7">
        <v>205</v>
      </c>
      <c r="J3" s="7">
        <v>0</v>
      </c>
    </row>
    <row r="4" spans="1:10" x14ac:dyDescent="0.3">
      <c r="A4" s="7">
        <v>14</v>
      </c>
      <c r="B4" s="7">
        <v>14.03333333</v>
      </c>
      <c r="C4" s="7">
        <v>15.7</v>
      </c>
      <c r="D4" s="7">
        <v>15.93333333</v>
      </c>
      <c r="E4" s="7">
        <v>17.716666669999999</v>
      </c>
      <c r="F4" s="7">
        <v>16.333333329999999</v>
      </c>
      <c r="G4" s="7">
        <v>14.6</v>
      </c>
      <c r="H4" s="7">
        <v>12.866666670000001</v>
      </c>
      <c r="I4" s="7">
        <v>206</v>
      </c>
      <c r="J4" s="7">
        <v>0</v>
      </c>
    </row>
    <row r="5" spans="1:10" x14ac:dyDescent="0.3">
      <c r="A5" s="7">
        <v>14.7</v>
      </c>
      <c r="B5" s="7">
        <v>15.16666667</v>
      </c>
      <c r="C5" s="7">
        <v>14.8</v>
      </c>
      <c r="D5" s="7">
        <v>14.95</v>
      </c>
      <c r="E5" s="7">
        <v>14.866666670000001</v>
      </c>
      <c r="F5" s="7">
        <v>15.233333330000001</v>
      </c>
      <c r="G5" s="7">
        <v>15.93333333</v>
      </c>
      <c r="H5" s="7">
        <v>16.3</v>
      </c>
      <c r="I5" s="7">
        <v>302</v>
      </c>
      <c r="J5" s="7">
        <v>0</v>
      </c>
    </row>
    <row r="6" spans="1:10" x14ac:dyDescent="0.3">
      <c r="A6" s="7">
        <v>13.56666667</v>
      </c>
      <c r="B6" s="7">
        <v>13.93333333</v>
      </c>
      <c r="C6" s="7">
        <v>15.766666669999999</v>
      </c>
      <c r="D6" s="7">
        <v>15.46666667</v>
      </c>
      <c r="E6" s="7">
        <v>16.56666667</v>
      </c>
      <c r="F6" s="7">
        <v>16.43333333</v>
      </c>
      <c r="G6" s="7">
        <v>16.93333333</v>
      </c>
      <c r="H6" s="7">
        <v>17.100000000000001</v>
      </c>
      <c r="I6" s="7">
        <v>304</v>
      </c>
      <c r="J6" s="7">
        <v>0</v>
      </c>
    </row>
    <row r="7" spans="1:10" x14ac:dyDescent="0.3">
      <c r="A7" s="7">
        <v>13.53333333</v>
      </c>
      <c r="B7" s="7">
        <v>13.8</v>
      </c>
      <c r="C7" s="7">
        <v>15.93333333</v>
      </c>
      <c r="D7" s="7">
        <v>16.2</v>
      </c>
      <c r="E7" s="7">
        <v>15.4</v>
      </c>
      <c r="F7" s="7">
        <v>14.866666670000001</v>
      </c>
      <c r="G7" s="7">
        <v>16.166666670000001</v>
      </c>
      <c r="H7" s="7">
        <v>16.116666670000001</v>
      </c>
      <c r="I7" s="7">
        <v>306</v>
      </c>
      <c r="J7" s="7">
        <v>0</v>
      </c>
    </row>
    <row r="8" spans="1:10" x14ac:dyDescent="0.3">
      <c r="A8" s="7">
        <v>14.16666667</v>
      </c>
      <c r="B8" s="7">
        <v>16.399999999999999</v>
      </c>
      <c r="C8" s="7">
        <v>17.899999999999999</v>
      </c>
      <c r="D8" s="7">
        <v>17.833333329999999</v>
      </c>
      <c r="E8" s="7">
        <v>19.333333329999999</v>
      </c>
      <c r="F8" s="7">
        <v>18.033333330000001</v>
      </c>
      <c r="G8" s="7">
        <v>18.466666669999999</v>
      </c>
      <c r="H8" s="7">
        <v>19.266666669999999</v>
      </c>
      <c r="I8" s="7">
        <v>401</v>
      </c>
      <c r="J8" s="7">
        <v>0</v>
      </c>
    </row>
    <row r="9" spans="1:10" x14ac:dyDescent="0.3">
      <c r="A9" s="7">
        <v>13.5</v>
      </c>
      <c r="B9" s="7">
        <v>13.733333330000001</v>
      </c>
      <c r="C9" s="7">
        <v>15.133333329999999</v>
      </c>
      <c r="D9" s="7">
        <v>14.6</v>
      </c>
      <c r="E9" s="7">
        <v>17.56666667</v>
      </c>
      <c r="F9" s="7">
        <v>17.266666669999999</v>
      </c>
      <c r="G9" s="7">
        <v>17.116666670000001</v>
      </c>
      <c r="H9" s="7">
        <v>18.233333330000001</v>
      </c>
      <c r="I9" s="7">
        <v>402</v>
      </c>
      <c r="J9" s="7">
        <v>0</v>
      </c>
    </row>
    <row r="10" spans="1:10" x14ac:dyDescent="0.3">
      <c r="A10" s="7">
        <v>15.3</v>
      </c>
      <c r="B10" s="7">
        <v>14.66666667</v>
      </c>
      <c r="C10" s="7">
        <v>16.666666670000001</v>
      </c>
      <c r="D10" s="7">
        <v>17.166666670000001</v>
      </c>
      <c r="E10" s="7">
        <v>15.46666667</v>
      </c>
      <c r="F10" s="7">
        <v>14.93333333</v>
      </c>
      <c r="G10" s="7">
        <v>15.9</v>
      </c>
      <c r="H10" s="7">
        <v>16.866666670000001</v>
      </c>
      <c r="I10" s="7">
        <v>403</v>
      </c>
      <c r="J10" s="7">
        <v>0</v>
      </c>
    </row>
    <row r="11" spans="1:10" x14ac:dyDescent="0.3">
      <c r="A11" s="7">
        <v>13.53333333</v>
      </c>
      <c r="B11" s="7">
        <v>13.03333333</v>
      </c>
      <c r="C11" s="7">
        <v>15.8</v>
      </c>
      <c r="D11" s="7">
        <v>16.05</v>
      </c>
      <c r="E11" s="7">
        <v>15.33333333</v>
      </c>
      <c r="F11" s="7">
        <v>15.66666667</v>
      </c>
      <c r="G11" s="7">
        <v>15.733333330000001</v>
      </c>
      <c r="H11" s="7">
        <v>15.58333333</v>
      </c>
      <c r="I11" s="7">
        <v>501</v>
      </c>
      <c r="J11" s="7">
        <v>0</v>
      </c>
    </row>
    <row r="12" spans="1:10" x14ac:dyDescent="0.3">
      <c r="A12" s="7">
        <v>14.06666667</v>
      </c>
      <c r="B12" s="7">
        <v>13.96666667</v>
      </c>
      <c r="C12" s="7">
        <v>15.366666670000001</v>
      </c>
      <c r="D12" s="7">
        <v>14.4</v>
      </c>
      <c r="E12" s="7">
        <v>16.93333333</v>
      </c>
      <c r="F12" s="7">
        <v>16.7</v>
      </c>
      <c r="G12" s="7">
        <v>14.5</v>
      </c>
      <c r="H12" s="7">
        <v>15.4</v>
      </c>
      <c r="I12" s="7">
        <v>504</v>
      </c>
      <c r="J12" s="7">
        <v>0</v>
      </c>
    </row>
    <row r="13" spans="1:10" x14ac:dyDescent="0.3">
      <c r="A13" s="7">
        <v>15.93333333</v>
      </c>
      <c r="B13" s="7">
        <v>16.43333333</v>
      </c>
      <c r="C13" s="7">
        <v>17.033333330000001</v>
      </c>
      <c r="D13" s="7">
        <v>16.899999999999999</v>
      </c>
      <c r="E13" s="7">
        <v>17.06666667</v>
      </c>
      <c r="F13" s="7">
        <v>17</v>
      </c>
      <c r="G13" s="7">
        <v>15.3</v>
      </c>
      <c r="H13" s="7">
        <v>16.833333329999999</v>
      </c>
      <c r="I13" s="7">
        <v>505</v>
      </c>
      <c r="J13" s="7">
        <v>0</v>
      </c>
    </row>
    <row r="14" spans="1:10" x14ac:dyDescent="0.3">
      <c r="A14" s="7">
        <v>12.766666669999999</v>
      </c>
      <c r="B14" s="7">
        <v>12.9</v>
      </c>
      <c r="C14" s="7">
        <v>16.399999999999999</v>
      </c>
      <c r="D14" s="7">
        <v>15.733333330000001</v>
      </c>
      <c r="E14" s="7">
        <v>16.866666670000001</v>
      </c>
      <c r="F14" s="7">
        <v>16.766666669999999</v>
      </c>
      <c r="G14" s="7">
        <v>14.366666670000001</v>
      </c>
      <c r="H14" s="7">
        <v>14.96666667</v>
      </c>
      <c r="I14" s="7">
        <v>601</v>
      </c>
      <c r="J14" s="7">
        <v>0</v>
      </c>
    </row>
    <row r="15" spans="1:10" x14ac:dyDescent="0.3">
      <c r="A15" s="7">
        <v>14.733333330000001</v>
      </c>
      <c r="B15" s="7">
        <v>14.9</v>
      </c>
      <c r="C15" s="7">
        <v>14.633333329999999</v>
      </c>
      <c r="D15" s="7">
        <v>14.366666670000001</v>
      </c>
      <c r="E15" s="7">
        <v>15.93333333</v>
      </c>
      <c r="F15" s="7">
        <v>16.2</v>
      </c>
      <c r="G15" s="7">
        <v>17.766666669999999</v>
      </c>
      <c r="H15" s="7">
        <v>17.333333329999999</v>
      </c>
      <c r="I15" s="7">
        <v>701</v>
      </c>
      <c r="J15" s="7">
        <v>0</v>
      </c>
    </row>
    <row r="16" spans="1:10" x14ac:dyDescent="0.3">
      <c r="A16" s="7">
        <v>15.93333333</v>
      </c>
      <c r="B16" s="7">
        <v>16.233333330000001</v>
      </c>
      <c r="C16" s="7">
        <v>17.666666670000001</v>
      </c>
      <c r="D16" s="7">
        <v>17.06666667</v>
      </c>
      <c r="E16" s="7">
        <v>14.8</v>
      </c>
      <c r="F16" s="7">
        <v>16.2</v>
      </c>
      <c r="G16" s="7">
        <v>18.100000000000001</v>
      </c>
      <c r="H16" s="7">
        <v>18.56666667</v>
      </c>
      <c r="I16" s="7">
        <v>702</v>
      </c>
      <c r="J16" s="7">
        <v>0</v>
      </c>
    </row>
    <row r="17" spans="1:10" x14ac:dyDescent="0.3">
      <c r="A17" s="7">
        <v>15.96666667</v>
      </c>
      <c r="B17" s="7">
        <v>15.43333333</v>
      </c>
      <c r="C17" s="7">
        <v>16.266666669999999</v>
      </c>
      <c r="D17" s="7">
        <v>16.43333333</v>
      </c>
      <c r="E17" s="7">
        <v>15.4</v>
      </c>
      <c r="F17" s="7">
        <v>15.96666667</v>
      </c>
      <c r="G17" s="7">
        <v>16</v>
      </c>
      <c r="H17" s="7">
        <v>16.866666670000001</v>
      </c>
      <c r="I17" s="7">
        <v>703</v>
      </c>
      <c r="J17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9"/>
  <sheetViews>
    <sheetView workbookViewId="0">
      <selection activeCell="E1" sqref="E1"/>
    </sheetView>
  </sheetViews>
  <sheetFormatPr defaultRowHeight="14.4" x14ac:dyDescent="0.3"/>
  <sheetData>
    <row r="1" spans="1:12" x14ac:dyDescent="0.3">
      <c r="A1" s="1" t="s">
        <v>1</v>
      </c>
      <c r="B1" s="1" t="s">
        <v>49</v>
      </c>
      <c r="C1" s="1" t="s">
        <v>50</v>
      </c>
      <c r="D1" s="1" t="s">
        <v>51</v>
      </c>
    </row>
    <row r="2" spans="1:12" x14ac:dyDescent="0.3">
      <c r="A2">
        <v>1</v>
      </c>
      <c r="B2">
        <v>3</v>
      </c>
      <c r="C2">
        <v>1</v>
      </c>
      <c r="D2">
        <v>15.166666666666666</v>
      </c>
      <c r="K2">
        <v>1</v>
      </c>
      <c r="L2" t="s">
        <v>20</v>
      </c>
    </row>
    <row r="3" spans="1:12" x14ac:dyDescent="0.3">
      <c r="A3">
        <v>1</v>
      </c>
      <c r="B3">
        <v>3</v>
      </c>
      <c r="C3">
        <v>1</v>
      </c>
      <c r="D3">
        <v>14.366666666666667</v>
      </c>
      <c r="K3">
        <v>2</v>
      </c>
      <c r="L3" t="s">
        <v>21</v>
      </c>
    </row>
    <row r="4" spans="1:12" x14ac:dyDescent="0.3">
      <c r="A4">
        <v>1</v>
      </c>
      <c r="B4">
        <v>3</v>
      </c>
      <c r="C4">
        <v>1</v>
      </c>
      <c r="D4">
        <v>16.600000000000001</v>
      </c>
    </row>
    <row r="5" spans="1:12" x14ac:dyDescent="0.3">
      <c r="A5">
        <v>1</v>
      </c>
      <c r="B5">
        <v>3</v>
      </c>
      <c r="C5">
        <v>1</v>
      </c>
      <c r="D5">
        <v>15.700000000000001</v>
      </c>
    </row>
    <row r="6" spans="1:12" x14ac:dyDescent="0.3">
      <c r="A6">
        <v>1</v>
      </c>
      <c r="B6">
        <v>3</v>
      </c>
      <c r="C6">
        <v>1</v>
      </c>
      <c r="D6">
        <v>12.766666666666666</v>
      </c>
      <c r="K6">
        <v>1</v>
      </c>
      <c r="L6" t="s">
        <v>52</v>
      </c>
    </row>
    <row r="7" spans="1:12" x14ac:dyDescent="0.3">
      <c r="A7">
        <v>1</v>
      </c>
      <c r="B7">
        <v>3</v>
      </c>
      <c r="C7">
        <v>1</v>
      </c>
      <c r="D7">
        <v>15.799999999999999</v>
      </c>
      <c r="K7">
        <v>0</v>
      </c>
      <c r="L7" t="s">
        <v>53</v>
      </c>
    </row>
    <row r="8" spans="1:12" x14ac:dyDescent="0.3">
      <c r="A8">
        <v>1</v>
      </c>
      <c r="B8">
        <v>3</v>
      </c>
      <c r="C8">
        <v>1</v>
      </c>
      <c r="D8">
        <v>13.6</v>
      </c>
    </row>
    <row r="9" spans="1:12" x14ac:dyDescent="0.3">
      <c r="A9">
        <v>1</v>
      </c>
      <c r="B9">
        <v>3</v>
      </c>
      <c r="C9">
        <v>1</v>
      </c>
      <c r="D9">
        <v>11.75</v>
      </c>
    </row>
    <row r="10" spans="1:12" x14ac:dyDescent="0.3">
      <c r="A10">
        <v>1</v>
      </c>
      <c r="B10">
        <v>3</v>
      </c>
      <c r="C10">
        <v>1</v>
      </c>
      <c r="D10">
        <v>14.200000000000001</v>
      </c>
    </row>
    <row r="11" spans="1:12" x14ac:dyDescent="0.3">
      <c r="A11">
        <v>1</v>
      </c>
      <c r="B11">
        <v>3</v>
      </c>
      <c r="C11">
        <v>1</v>
      </c>
      <c r="D11">
        <v>14.066666666666668</v>
      </c>
    </row>
    <row r="12" spans="1:12" x14ac:dyDescent="0.3">
      <c r="A12">
        <v>1</v>
      </c>
      <c r="B12">
        <v>3</v>
      </c>
      <c r="C12">
        <v>1</v>
      </c>
      <c r="D12">
        <v>14.600000000000001</v>
      </c>
    </row>
    <row r="13" spans="1:12" x14ac:dyDescent="0.3">
      <c r="A13">
        <v>1</v>
      </c>
      <c r="B13">
        <v>3</v>
      </c>
      <c r="C13">
        <v>1</v>
      </c>
      <c r="D13">
        <v>12.866666666666667</v>
      </c>
    </row>
    <row r="14" spans="1:12" x14ac:dyDescent="0.3">
      <c r="A14">
        <v>1</v>
      </c>
      <c r="B14">
        <v>3</v>
      </c>
      <c r="C14">
        <v>1</v>
      </c>
      <c r="D14">
        <v>14.9</v>
      </c>
    </row>
    <row r="15" spans="1:12" x14ac:dyDescent="0.3">
      <c r="A15">
        <v>1</v>
      </c>
      <c r="B15">
        <v>3</v>
      </c>
      <c r="C15">
        <v>1</v>
      </c>
      <c r="D15">
        <v>16.3</v>
      </c>
    </row>
    <row r="16" spans="1:12" x14ac:dyDescent="0.3">
      <c r="A16">
        <v>1</v>
      </c>
      <c r="B16">
        <v>3</v>
      </c>
      <c r="C16">
        <v>1</v>
      </c>
      <c r="D16">
        <v>11.4</v>
      </c>
    </row>
    <row r="17" spans="1:4" x14ac:dyDescent="0.3">
      <c r="A17">
        <v>1</v>
      </c>
      <c r="B17">
        <v>3</v>
      </c>
      <c r="C17">
        <v>1</v>
      </c>
      <c r="D17">
        <v>14.700000000000001</v>
      </c>
    </row>
    <row r="18" spans="1:4" x14ac:dyDescent="0.3">
      <c r="A18">
        <v>1</v>
      </c>
      <c r="B18">
        <v>3</v>
      </c>
      <c r="C18">
        <v>1</v>
      </c>
      <c r="D18">
        <v>12.1</v>
      </c>
    </row>
    <row r="19" spans="1:4" x14ac:dyDescent="0.3">
      <c r="A19">
        <v>1</v>
      </c>
      <c r="B19">
        <v>3</v>
      </c>
      <c r="C19">
        <v>1</v>
      </c>
      <c r="D19">
        <v>14.566666666666668</v>
      </c>
    </row>
    <row r="20" spans="1:4" x14ac:dyDescent="0.3">
      <c r="A20">
        <v>1</v>
      </c>
      <c r="B20">
        <v>3</v>
      </c>
      <c r="C20">
        <v>1</v>
      </c>
      <c r="D20">
        <v>13.700000000000001</v>
      </c>
    </row>
    <row r="21" spans="1:4" x14ac:dyDescent="0.3">
      <c r="A21">
        <v>1</v>
      </c>
      <c r="B21">
        <v>3</v>
      </c>
      <c r="C21">
        <v>1</v>
      </c>
      <c r="D21">
        <v>13.366666666666667</v>
      </c>
    </row>
    <row r="22" spans="1:4" x14ac:dyDescent="0.3">
      <c r="A22">
        <v>1</v>
      </c>
      <c r="B22">
        <v>3</v>
      </c>
      <c r="C22">
        <v>1</v>
      </c>
      <c r="D22">
        <v>16.266666666666669</v>
      </c>
    </row>
    <row r="23" spans="1:4" x14ac:dyDescent="0.3">
      <c r="A23">
        <v>1</v>
      </c>
      <c r="B23">
        <v>3</v>
      </c>
      <c r="C23">
        <v>1</v>
      </c>
      <c r="D23">
        <v>14.166666666666666</v>
      </c>
    </row>
    <row r="24" spans="1:4" x14ac:dyDescent="0.3">
      <c r="A24">
        <v>1</v>
      </c>
      <c r="B24">
        <v>3</v>
      </c>
      <c r="C24">
        <v>1</v>
      </c>
      <c r="D24">
        <v>15.033333333333333</v>
      </c>
    </row>
    <row r="25" spans="1:4" x14ac:dyDescent="0.3">
      <c r="A25">
        <v>1</v>
      </c>
      <c r="B25">
        <v>3</v>
      </c>
      <c r="C25">
        <v>1</v>
      </c>
      <c r="D25">
        <v>15.1</v>
      </c>
    </row>
    <row r="26" spans="1:4" x14ac:dyDescent="0.3">
      <c r="A26">
        <v>1</v>
      </c>
      <c r="B26">
        <v>3</v>
      </c>
      <c r="C26">
        <v>2</v>
      </c>
      <c r="D26">
        <v>14.833333333333334</v>
      </c>
    </row>
    <row r="27" spans="1:4" x14ac:dyDescent="0.3">
      <c r="A27">
        <v>1</v>
      </c>
      <c r="B27">
        <v>3</v>
      </c>
      <c r="C27">
        <v>2</v>
      </c>
      <c r="D27">
        <v>15</v>
      </c>
    </row>
    <row r="28" spans="1:4" x14ac:dyDescent="0.3">
      <c r="A28">
        <v>1</v>
      </c>
      <c r="B28">
        <v>3</v>
      </c>
      <c r="C28">
        <v>2</v>
      </c>
      <c r="D28">
        <v>17.649999999999999</v>
      </c>
    </row>
    <row r="29" spans="1:4" x14ac:dyDescent="0.3">
      <c r="A29">
        <v>1</v>
      </c>
      <c r="B29">
        <v>3</v>
      </c>
      <c r="C29">
        <v>2</v>
      </c>
      <c r="D29">
        <v>16.099999999999998</v>
      </c>
    </row>
    <row r="30" spans="1:4" x14ac:dyDescent="0.3">
      <c r="A30">
        <v>1</v>
      </c>
      <c r="B30">
        <v>3</v>
      </c>
      <c r="C30">
        <v>2</v>
      </c>
      <c r="D30">
        <v>13.266666666666666</v>
      </c>
    </row>
    <row r="31" spans="1:4" x14ac:dyDescent="0.3">
      <c r="A31">
        <v>1</v>
      </c>
      <c r="B31">
        <v>3</v>
      </c>
      <c r="C31">
        <v>2</v>
      </c>
      <c r="D31">
        <v>15.800000000000002</v>
      </c>
    </row>
    <row r="32" spans="1:4" x14ac:dyDescent="0.3">
      <c r="A32">
        <v>1</v>
      </c>
      <c r="B32">
        <v>3</v>
      </c>
      <c r="C32">
        <v>2</v>
      </c>
      <c r="D32">
        <v>13.466666666666667</v>
      </c>
    </row>
    <row r="33" spans="1:4" x14ac:dyDescent="0.3">
      <c r="A33">
        <v>1</v>
      </c>
      <c r="B33">
        <v>3</v>
      </c>
      <c r="C33">
        <v>2</v>
      </c>
      <c r="D33">
        <v>11.55</v>
      </c>
    </row>
    <row r="34" spans="1:4" x14ac:dyDescent="0.3">
      <c r="A34">
        <v>1</v>
      </c>
      <c r="B34">
        <v>3</v>
      </c>
      <c r="C34">
        <v>2</v>
      </c>
      <c r="D34">
        <v>14.333333333333334</v>
      </c>
    </row>
    <row r="35" spans="1:4" x14ac:dyDescent="0.3">
      <c r="A35">
        <v>1</v>
      </c>
      <c r="B35">
        <v>3</v>
      </c>
      <c r="C35">
        <v>2</v>
      </c>
      <c r="D35">
        <v>14.4</v>
      </c>
    </row>
    <row r="36" spans="1:4" x14ac:dyDescent="0.3">
      <c r="A36">
        <v>1</v>
      </c>
      <c r="B36">
        <v>3</v>
      </c>
      <c r="C36">
        <v>2</v>
      </c>
      <c r="D36">
        <v>14.5</v>
      </c>
    </row>
    <row r="37" spans="1:4" x14ac:dyDescent="0.3">
      <c r="A37">
        <v>1</v>
      </c>
      <c r="B37">
        <v>3</v>
      </c>
      <c r="C37">
        <v>2</v>
      </c>
      <c r="D37">
        <v>13.066666666666668</v>
      </c>
    </row>
    <row r="38" spans="1:4" x14ac:dyDescent="0.3">
      <c r="A38">
        <v>1</v>
      </c>
      <c r="B38">
        <v>3</v>
      </c>
      <c r="C38">
        <v>2</v>
      </c>
      <c r="D38">
        <v>14.6</v>
      </c>
    </row>
    <row r="39" spans="1:4" x14ac:dyDescent="0.3">
      <c r="A39">
        <v>1</v>
      </c>
      <c r="B39">
        <v>3</v>
      </c>
      <c r="C39">
        <v>2</v>
      </c>
      <c r="D39">
        <v>16.850000000000001</v>
      </c>
    </row>
    <row r="40" spans="1:4" x14ac:dyDescent="0.3">
      <c r="A40">
        <v>1</v>
      </c>
      <c r="B40">
        <v>3</v>
      </c>
      <c r="C40">
        <v>2</v>
      </c>
      <c r="D40">
        <v>12.1</v>
      </c>
    </row>
    <row r="41" spans="1:4" x14ac:dyDescent="0.3">
      <c r="A41">
        <v>1</v>
      </c>
      <c r="B41">
        <v>3</v>
      </c>
      <c r="C41">
        <v>2</v>
      </c>
      <c r="D41">
        <v>13.933333333333332</v>
      </c>
    </row>
    <row r="42" spans="1:4" x14ac:dyDescent="0.3">
      <c r="A42">
        <v>1</v>
      </c>
      <c r="B42">
        <v>3</v>
      </c>
      <c r="C42">
        <v>2</v>
      </c>
      <c r="D42">
        <v>12.199999999999998</v>
      </c>
    </row>
    <row r="43" spans="1:4" x14ac:dyDescent="0.3">
      <c r="A43">
        <v>1</v>
      </c>
      <c r="B43">
        <v>3</v>
      </c>
      <c r="C43">
        <v>2</v>
      </c>
      <c r="D43">
        <v>14.700000000000001</v>
      </c>
    </row>
    <row r="44" spans="1:4" x14ac:dyDescent="0.3">
      <c r="A44">
        <v>1</v>
      </c>
      <c r="B44">
        <v>3</v>
      </c>
      <c r="C44">
        <v>2</v>
      </c>
      <c r="D44">
        <v>14.266666666666666</v>
      </c>
    </row>
    <row r="45" spans="1:4" x14ac:dyDescent="0.3">
      <c r="A45">
        <v>1</v>
      </c>
      <c r="B45">
        <v>3</v>
      </c>
      <c r="C45">
        <v>2</v>
      </c>
      <c r="D45">
        <v>13.866666666666667</v>
      </c>
    </row>
    <row r="46" spans="1:4" x14ac:dyDescent="0.3">
      <c r="A46">
        <v>1</v>
      </c>
      <c r="B46">
        <v>3</v>
      </c>
      <c r="C46">
        <v>2</v>
      </c>
      <c r="D46">
        <v>16.7</v>
      </c>
    </row>
    <row r="47" spans="1:4" x14ac:dyDescent="0.3">
      <c r="A47">
        <v>1</v>
      </c>
      <c r="B47">
        <v>3</v>
      </c>
      <c r="C47">
        <v>2</v>
      </c>
      <c r="D47">
        <v>14.733333333333334</v>
      </c>
    </row>
    <row r="48" spans="1:4" x14ac:dyDescent="0.3">
      <c r="A48">
        <v>1</v>
      </c>
      <c r="B48">
        <v>3</v>
      </c>
      <c r="C48">
        <v>2</v>
      </c>
      <c r="D48">
        <v>14.9</v>
      </c>
    </row>
    <row r="49" spans="1:4" x14ac:dyDescent="0.3">
      <c r="A49">
        <v>1</v>
      </c>
      <c r="B49">
        <v>3</v>
      </c>
      <c r="C49">
        <v>2</v>
      </c>
      <c r="D49">
        <v>14.466666666666667</v>
      </c>
    </row>
    <row r="50" spans="1:4" x14ac:dyDescent="0.3">
      <c r="A50">
        <v>1</v>
      </c>
      <c r="B50">
        <v>6</v>
      </c>
      <c r="C50">
        <v>1</v>
      </c>
      <c r="D50">
        <v>15.333333333333334</v>
      </c>
    </row>
    <row r="51" spans="1:4" x14ac:dyDescent="0.3">
      <c r="A51">
        <v>1</v>
      </c>
      <c r="B51">
        <v>6</v>
      </c>
      <c r="C51">
        <v>1</v>
      </c>
      <c r="D51">
        <v>15.799999999999999</v>
      </c>
    </row>
    <row r="52" spans="1:4" x14ac:dyDescent="0.3">
      <c r="A52">
        <v>1</v>
      </c>
      <c r="B52">
        <v>6</v>
      </c>
      <c r="C52">
        <v>1</v>
      </c>
      <c r="D52">
        <v>17.8</v>
      </c>
    </row>
    <row r="53" spans="1:4" x14ac:dyDescent="0.3">
      <c r="A53">
        <v>1</v>
      </c>
      <c r="B53">
        <v>6</v>
      </c>
      <c r="C53">
        <v>1</v>
      </c>
      <c r="D53">
        <v>16.8</v>
      </c>
    </row>
    <row r="54" spans="1:4" x14ac:dyDescent="0.3">
      <c r="A54">
        <v>1</v>
      </c>
      <c r="B54">
        <v>6</v>
      </c>
      <c r="C54">
        <v>1</v>
      </c>
      <c r="D54">
        <v>15.433333333333332</v>
      </c>
    </row>
    <row r="55" spans="1:4" x14ac:dyDescent="0.3">
      <c r="A55">
        <v>1</v>
      </c>
      <c r="B55">
        <v>6</v>
      </c>
      <c r="C55">
        <v>1</v>
      </c>
      <c r="D55">
        <v>18.399999999999999</v>
      </c>
    </row>
    <row r="56" spans="1:4" x14ac:dyDescent="0.3">
      <c r="A56">
        <v>1</v>
      </c>
      <c r="B56">
        <v>6</v>
      </c>
      <c r="C56">
        <v>1</v>
      </c>
      <c r="D56">
        <v>16.933333333333334</v>
      </c>
    </row>
    <row r="57" spans="1:4" x14ac:dyDescent="0.3">
      <c r="A57">
        <v>1</v>
      </c>
      <c r="B57">
        <v>6</v>
      </c>
      <c r="C57">
        <v>1</v>
      </c>
      <c r="D57">
        <v>15.466666666666667</v>
      </c>
    </row>
    <row r="58" spans="1:4" x14ac:dyDescent="0.3">
      <c r="A58">
        <v>1</v>
      </c>
      <c r="B58">
        <v>6</v>
      </c>
      <c r="C58">
        <v>1</v>
      </c>
      <c r="D58">
        <v>13.55</v>
      </c>
    </row>
    <row r="59" spans="1:4" x14ac:dyDescent="0.3">
      <c r="A59">
        <v>1</v>
      </c>
      <c r="B59">
        <v>6</v>
      </c>
      <c r="C59">
        <v>1</v>
      </c>
      <c r="D59">
        <v>16.25</v>
      </c>
    </row>
    <row r="60" spans="1:4" x14ac:dyDescent="0.3">
      <c r="A60">
        <v>1</v>
      </c>
      <c r="B60">
        <v>6</v>
      </c>
      <c r="C60">
        <v>1</v>
      </c>
      <c r="D60">
        <v>16.666666666666668</v>
      </c>
    </row>
    <row r="61" spans="1:4" x14ac:dyDescent="0.3">
      <c r="A61">
        <v>1</v>
      </c>
      <c r="B61">
        <v>6</v>
      </c>
      <c r="C61">
        <v>1</v>
      </c>
      <c r="D61">
        <v>14</v>
      </c>
    </row>
    <row r="62" spans="1:4" x14ac:dyDescent="0.3">
      <c r="A62">
        <v>1</v>
      </c>
      <c r="B62">
        <v>6</v>
      </c>
      <c r="C62">
        <v>1</v>
      </c>
      <c r="D62">
        <v>15.366666666666667</v>
      </c>
    </row>
    <row r="63" spans="1:4" x14ac:dyDescent="0.3">
      <c r="A63">
        <v>1</v>
      </c>
      <c r="B63">
        <v>6</v>
      </c>
      <c r="C63">
        <v>1</v>
      </c>
      <c r="D63">
        <v>17.466666666666665</v>
      </c>
    </row>
    <row r="64" spans="1:4" x14ac:dyDescent="0.3">
      <c r="A64">
        <v>1</v>
      </c>
      <c r="B64">
        <v>6</v>
      </c>
      <c r="C64">
        <v>1</v>
      </c>
      <c r="D64">
        <v>16.333333333333332</v>
      </c>
    </row>
    <row r="65" spans="1:4" x14ac:dyDescent="0.3">
      <c r="A65">
        <v>1</v>
      </c>
      <c r="B65">
        <v>6</v>
      </c>
      <c r="C65">
        <v>1</v>
      </c>
      <c r="D65">
        <v>16.933333333333334</v>
      </c>
    </row>
    <row r="66" spans="1:4" x14ac:dyDescent="0.3">
      <c r="A66">
        <v>1</v>
      </c>
      <c r="B66">
        <v>6</v>
      </c>
      <c r="C66">
        <v>1</v>
      </c>
      <c r="D66">
        <v>16</v>
      </c>
    </row>
    <row r="67" spans="1:4" x14ac:dyDescent="0.3">
      <c r="A67">
        <v>1</v>
      </c>
      <c r="B67">
        <v>6</v>
      </c>
      <c r="C67">
        <v>1</v>
      </c>
      <c r="D67">
        <v>15.066666666666668</v>
      </c>
    </row>
    <row r="68" spans="1:4" x14ac:dyDescent="0.3">
      <c r="A68">
        <v>1</v>
      </c>
      <c r="B68">
        <v>6</v>
      </c>
      <c r="C68">
        <v>1</v>
      </c>
      <c r="D68">
        <v>16.600000000000001</v>
      </c>
    </row>
    <row r="69" spans="1:4" x14ac:dyDescent="0.3">
      <c r="A69">
        <v>1</v>
      </c>
      <c r="B69">
        <v>6</v>
      </c>
      <c r="C69">
        <v>1</v>
      </c>
      <c r="D69">
        <v>14.533333333333333</v>
      </c>
    </row>
    <row r="70" spans="1:4" x14ac:dyDescent="0.3">
      <c r="A70">
        <v>1</v>
      </c>
      <c r="B70">
        <v>6</v>
      </c>
      <c r="C70">
        <v>1</v>
      </c>
      <c r="D70">
        <v>17.900000000000002</v>
      </c>
    </row>
    <row r="71" spans="1:4" x14ac:dyDescent="0.3">
      <c r="A71">
        <v>1</v>
      </c>
      <c r="B71">
        <v>6</v>
      </c>
      <c r="C71">
        <v>1</v>
      </c>
      <c r="D71">
        <v>15.233333333333334</v>
      </c>
    </row>
    <row r="72" spans="1:4" x14ac:dyDescent="0.3">
      <c r="A72">
        <v>1</v>
      </c>
      <c r="B72">
        <v>6</v>
      </c>
      <c r="C72">
        <v>1</v>
      </c>
      <c r="D72">
        <v>17.633333333333333</v>
      </c>
    </row>
    <row r="73" spans="1:4" x14ac:dyDescent="0.3">
      <c r="A73">
        <v>1</v>
      </c>
      <c r="B73">
        <v>6</v>
      </c>
      <c r="C73">
        <v>1</v>
      </c>
      <c r="D73">
        <v>15.699999999999998</v>
      </c>
    </row>
    <row r="74" spans="1:4" x14ac:dyDescent="0.3">
      <c r="A74">
        <v>1</v>
      </c>
      <c r="B74">
        <v>6</v>
      </c>
      <c r="C74">
        <v>2</v>
      </c>
      <c r="D74">
        <v>15.666666666666666</v>
      </c>
    </row>
    <row r="75" spans="1:4" x14ac:dyDescent="0.3">
      <c r="A75">
        <v>1</v>
      </c>
      <c r="B75">
        <v>6</v>
      </c>
      <c r="C75">
        <v>2</v>
      </c>
      <c r="D75">
        <v>15.533333333333331</v>
      </c>
    </row>
    <row r="76" spans="1:4" x14ac:dyDescent="0.3">
      <c r="A76">
        <v>1</v>
      </c>
      <c r="B76">
        <v>6</v>
      </c>
      <c r="C76">
        <v>2</v>
      </c>
      <c r="D76">
        <v>17.266666666666666</v>
      </c>
    </row>
    <row r="77" spans="1:4" x14ac:dyDescent="0.3">
      <c r="A77">
        <v>1</v>
      </c>
      <c r="B77">
        <v>6</v>
      </c>
      <c r="C77">
        <v>2</v>
      </c>
      <c r="D77">
        <v>16.866666666666667</v>
      </c>
    </row>
    <row r="78" spans="1:4" x14ac:dyDescent="0.3">
      <c r="A78">
        <v>1</v>
      </c>
      <c r="B78">
        <v>6</v>
      </c>
      <c r="C78">
        <v>2</v>
      </c>
      <c r="D78">
        <v>14.666666666666666</v>
      </c>
    </row>
    <row r="79" spans="1:4" x14ac:dyDescent="0.3">
      <c r="A79">
        <v>1</v>
      </c>
      <c r="B79">
        <v>6</v>
      </c>
      <c r="C79">
        <v>2</v>
      </c>
      <c r="D79">
        <v>18.3</v>
      </c>
    </row>
    <row r="80" spans="1:4" x14ac:dyDescent="0.3">
      <c r="A80">
        <v>1</v>
      </c>
      <c r="B80">
        <v>6</v>
      </c>
      <c r="C80">
        <v>2</v>
      </c>
      <c r="D80">
        <v>16.7</v>
      </c>
    </row>
    <row r="81" spans="1:4" x14ac:dyDescent="0.3">
      <c r="A81">
        <v>1</v>
      </c>
      <c r="B81">
        <v>6</v>
      </c>
      <c r="C81">
        <v>2</v>
      </c>
      <c r="D81">
        <v>15.066666666666668</v>
      </c>
    </row>
    <row r="82" spans="1:4" x14ac:dyDescent="0.3">
      <c r="A82">
        <v>1</v>
      </c>
      <c r="B82">
        <v>6</v>
      </c>
      <c r="C82">
        <v>2</v>
      </c>
      <c r="D82">
        <v>13.033333333333333</v>
      </c>
    </row>
    <row r="83" spans="1:4" x14ac:dyDescent="0.3">
      <c r="A83">
        <v>1</v>
      </c>
      <c r="B83">
        <v>6</v>
      </c>
      <c r="C83">
        <v>2</v>
      </c>
      <c r="D83">
        <v>14.966666666666667</v>
      </c>
    </row>
    <row r="84" spans="1:4" x14ac:dyDescent="0.3">
      <c r="A84">
        <v>1</v>
      </c>
      <c r="B84">
        <v>6</v>
      </c>
      <c r="C84">
        <v>2</v>
      </c>
      <c r="D84">
        <v>15.633333333333333</v>
      </c>
    </row>
    <row r="85" spans="1:4" x14ac:dyDescent="0.3">
      <c r="A85">
        <v>1</v>
      </c>
      <c r="B85">
        <v>6</v>
      </c>
      <c r="C85">
        <v>2</v>
      </c>
      <c r="D85">
        <v>13.2</v>
      </c>
    </row>
    <row r="86" spans="1:4" x14ac:dyDescent="0.3">
      <c r="A86">
        <v>1</v>
      </c>
      <c r="B86">
        <v>6</v>
      </c>
      <c r="C86">
        <v>2</v>
      </c>
      <c r="D86">
        <v>15.299999999999999</v>
      </c>
    </row>
    <row r="87" spans="1:4" x14ac:dyDescent="0.3">
      <c r="A87">
        <v>1</v>
      </c>
      <c r="B87">
        <v>6</v>
      </c>
      <c r="C87">
        <v>2</v>
      </c>
      <c r="D87">
        <v>17.100000000000001</v>
      </c>
    </row>
    <row r="88" spans="1:4" x14ac:dyDescent="0.3">
      <c r="A88">
        <v>1</v>
      </c>
      <c r="B88">
        <v>6</v>
      </c>
      <c r="C88">
        <v>2</v>
      </c>
      <c r="D88">
        <v>16.033333333333335</v>
      </c>
    </row>
    <row r="89" spans="1:4" x14ac:dyDescent="0.3">
      <c r="A89">
        <v>1</v>
      </c>
      <c r="B89">
        <v>6</v>
      </c>
      <c r="C89">
        <v>2</v>
      </c>
      <c r="D89">
        <v>16.766666666666666</v>
      </c>
    </row>
    <row r="90" spans="1:4" x14ac:dyDescent="0.3">
      <c r="A90">
        <v>1</v>
      </c>
      <c r="B90">
        <v>6</v>
      </c>
      <c r="C90">
        <v>2</v>
      </c>
      <c r="D90">
        <v>16.2</v>
      </c>
    </row>
    <row r="91" spans="1:4" x14ac:dyDescent="0.3">
      <c r="A91">
        <v>1</v>
      </c>
      <c r="B91">
        <v>6</v>
      </c>
      <c r="C91">
        <v>2</v>
      </c>
      <c r="D91">
        <v>15.133333333333335</v>
      </c>
    </row>
    <row r="92" spans="1:4" x14ac:dyDescent="0.3">
      <c r="A92">
        <v>1</v>
      </c>
      <c r="B92">
        <v>6</v>
      </c>
      <c r="C92">
        <v>2</v>
      </c>
      <c r="D92">
        <v>15.533333333333333</v>
      </c>
    </row>
    <row r="93" spans="1:4" x14ac:dyDescent="0.3">
      <c r="A93">
        <v>1</v>
      </c>
      <c r="B93">
        <v>6</v>
      </c>
      <c r="C93">
        <v>2</v>
      </c>
      <c r="D93">
        <v>14.466666666666667</v>
      </c>
    </row>
    <row r="94" spans="1:4" x14ac:dyDescent="0.3">
      <c r="A94">
        <v>1</v>
      </c>
      <c r="B94">
        <v>6</v>
      </c>
      <c r="C94">
        <v>2</v>
      </c>
      <c r="D94">
        <v>17.7</v>
      </c>
    </row>
    <row r="95" spans="1:4" x14ac:dyDescent="0.3">
      <c r="A95">
        <v>1</v>
      </c>
      <c r="B95">
        <v>6</v>
      </c>
      <c r="C95">
        <v>2</v>
      </c>
      <c r="D95">
        <v>15.6</v>
      </c>
    </row>
    <row r="96" spans="1:4" x14ac:dyDescent="0.3">
      <c r="A96">
        <v>1</v>
      </c>
      <c r="B96">
        <v>6</v>
      </c>
      <c r="C96">
        <v>2</v>
      </c>
      <c r="D96">
        <v>16.933333333333334</v>
      </c>
    </row>
    <row r="97" spans="1:4" x14ac:dyDescent="0.3">
      <c r="A97">
        <v>1</v>
      </c>
      <c r="B97">
        <v>6</v>
      </c>
      <c r="C97">
        <v>2</v>
      </c>
      <c r="D97">
        <v>15.666666666666666</v>
      </c>
    </row>
    <row r="98" spans="1:4" x14ac:dyDescent="0.3">
      <c r="A98">
        <v>1</v>
      </c>
      <c r="B98">
        <v>9</v>
      </c>
      <c r="C98">
        <v>1</v>
      </c>
      <c r="D98">
        <v>16.099999999999998</v>
      </c>
    </row>
    <row r="99" spans="1:4" x14ac:dyDescent="0.3">
      <c r="A99">
        <v>1</v>
      </c>
      <c r="B99">
        <v>9</v>
      </c>
      <c r="C99">
        <v>1</v>
      </c>
      <c r="D99">
        <v>13.866666666666667</v>
      </c>
    </row>
    <row r="100" spans="1:4" x14ac:dyDescent="0.3">
      <c r="A100">
        <v>1</v>
      </c>
      <c r="B100">
        <v>9</v>
      </c>
      <c r="C100">
        <v>1</v>
      </c>
      <c r="D100">
        <v>16.333333333333332</v>
      </c>
    </row>
    <row r="101" spans="1:4" x14ac:dyDescent="0.3">
      <c r="A101">
        <v>1</v>
      </c>
      <c r="B101">
        <v>9</v>
      </c>
      <c r="C101">
        <v>1</v>
      </c>
      <c r="D101">
        <v>14.866666666666667</v>
      </c>
    </row>
    <row r="102" spans="1:4" x14ac:dyDescent="0.3">
      <c r="A102">
        <v>1</v>
      </c>
      <c r="B102">
        <v>9</v>
      </c>
      <c r="C102">
        <v>1</v>
      </c>
      <c r="D102">
        <v>16.266666666666666</v>
      </c>
    </row>
    <row r="103" spans="1:4" x14ac:dyDescent="0.3">
      <c r="A103">
        <v>1</v>
      </c>
      <c r="B103">
        <v>9</v>
      </c>
      <c r="C103">
        <v>1</v>
      </c>
      <c r="D103">
        <v>19.633333333333336</v>
      </c>
    </row>
    <row r="104" spans="1:4" x14ac:dyDescent="0.3">
      <c r="A104">
        <v>1</v>
      </c>
      <c r="B104">
        <v>9</v>
      </c>
      <c r="C104">
        <v>1</v>
      </c>
      <c r="D104">
        <v>16.2</v>
      </c>
    </row>
    <row r="105" spans="1:4" x14ac:dyDescent="0.3">
      <c r="A105">
        <v>1</v>
      </c>
      <c r="B105">
        <v>9</v>
      </c>
      <c r="C105">
        <v>1</v>
      </c>
      <c r="D105">
        <v>16.8</v>
      </c>
    </row>
    <row r="106" spans="1:4" x14ac:dyDescent="0.3">
      <c r="A106">
        <v>1</v>
      </c>
      <c r="B106">
        <v>9</v>
      </c>
      <c r="C106">
        <v>1</v>
      </c>
      <c r="D106">
        <v>15.966666666666669</v>
      </c>
    </row>
    <row r="107" spans="1:4" x14ac:dyDescent="0.3">
      <c r="A107">
        <v>1</v>
      </c>
      <c r="B107">
        <v>9</v>
      </c>
      <c r="C107">
        <v>1</v>
      </c>
      <c r="D107">
        <v>14.666666666666666</v>
      </c>
    </row>
    <row r="108" spans="1:4" x14ac:dyDescent="0.3">
      <c r="A108">
        <v>1</v>
      </c>
      <c r="B108">
        <v>9</v>
      </c>
      <c r="C108">
        <v>1</v>
      </c>
      <c r="D108">
        <v>17.466666666666665</v>
      </c>
    </row>
    <row r="109" spans="1:4" x14ac:dyDescent="0.3">
      <c r="A109">
        <v>1</v>
      </c>
      <c r="B109">
        <v>9</v>
      </c>
      <c r="C109">
        <v>1</v>
      </c>
      <c r="D109">
        <v>16</v>
      </c>
    </row>
    <row r="110" spans="1:4" x14ac:dyDescent="0.3">
      <c r="A110">
        <v>1</v>
      </c>
      <c r="B110">
        <v>9</v>
      </c>
      <c r="C110">
        <v>1</v>
      </c>
      <c r="D110">
        <v>15.833333333333334</v>
      </c>
    </row>
    <row r="111" spans="1:4" x14ac:dyDescent="0.3">
      <c r="A111">
        <v>1</v>
      </c>
      <c r="B111">
        <v>9</v>
      </c>
      <c r="C111">
        <v>1</v>
      </c>
      <c r="D111">
        <v>16.566666666666666</v>
      </c>
    </row>
    <row r="112" spans="1:4" x14ac:dyDescent="0.3">
      <c r="A112">
        <v>1</v>
      </c>
      <c r="B112">
        <v>9</v>
      </c>
      <c r="C112">
        <v>1</v>
      </c>
      <c r="D112">
        <v>15.4</v>
      </c>
    </row>
    <row r="113" spans="1:4" x14ac:dyDescent="0.3">
      <c r="A113">
        <v>1</v>
      </c>
      <c r="B113">
        <v>9</v>
      </c>
      <c r="C113">
        <v>1</v>
      </c>
      <c r="D113">
        <v>15.733333333333334</v>
      </c>
    </row>
    <row r="114" spans="1:4" x14ac:dyDescent="0.3">
      <c r="A114">
        <v>1</v>
      </c>
      <c r="B114">
        <v>9</v>
      </c>
      <c r="C114">
        <v>1</v>
      </c>
      <c r="D114">
        <v>17.266666666666669</v>
      </c>
    </row>
    <row r="115" spans="1:4" x14ac:dyDescent="0.3">
      <c r="A115">
        <v>1</v>
      </c>
      <c r="B115">
        <v>9</v>
      </c>
      <c r="C115">
        <v>1</v>
      </c>
      <c r="D115">
        <v>14.266666666666666</v>
      </c>
    </row>
    <row r="116" spans="1:4" x14ac:dyDescent="0.3">
      <c r="A116">
        <v>1</v>
      </c>
      <c r="B116">
        <v>9</v>
      </c>
      <c r="C116">
        <v>1</v>
      </c>
      <c r="D116">
        <v>14.266666666666666</v>
      </c>
    </row>
    <row r="117" spans="1:4" x14ac:dyDescent="0.3">
      <c r="A117">
        <v>1</v>
      </c>
      <c r="B117">
        <v>9</v>
      </c>
      <c r="C117">
        <v>1</v>
      </c>
      <c r="D117">
        <v>16.633333333333336</v>
      </c>
    </row>
    <row r="118" spans="1:4" x14ac:dyDescent="0.3">
      <c r="A118">
        <v>1</v>
      </c>
      <c r="B118">
        <v>9</v>
      </c>
      <c r="C118">
        <v>1</v>
      </c>
      <c r="D118">
        <v>16.166666666666668</v>
      </c>
    </row>
    <row r="119" spans="1:4" x14ac:dyDescent="0.3">
      <c r="A119">
        <v>1</v>
      </c>
      <c r="B119">
        <v>9</v>
      </c>
      <c r="C119">
        <v>1</v>
      </c>
      <c r="D119">
        <v>15.533333333333333</v>
      </c>
    </row>
    <row r="120" spans="1:4" x14ac:dyDescent="0.3">
      <c r="A120">
        <v>1</v>
      </c>
      <c r="B120">
        <v>9</v>
      </c>
      <c r="C120">
        <v>1</v>
      </c>
      <c r="D120">
        <v>18.066666666666666</v>
      </c>
    </row>
    <row r="121" spans="1:4" x14ac:dyDescent="0.3">
      <c r="A121">
        <v>1</v>
      </c>
      <c r="B121">
        <v>9</v>
      </c>
      <c r="C121">
        <v>1</v>
      </c>
      <c r="D121">
        <v>17.333333333333332</v>
      </c>
    </row>
    <row r="122" spans="1:4" x14ac:dyDescent="0.3">
      <c r="A122">
        <v>1</v>
      </c>
      <c r="B122">
        <v>9</v>
      </c>
      <c r="C122">
        <v>2</v>
      </c>
      <c r="D122">
        <v>16.533333333333331</v>
      </c>
    </row>
    <row r="123" spans="1:4" x14ac:dyDescent="0.3">
      <c r="A123">
        <v>1</v>
      </c>
      <c r="B123">
        <v>9</v>
      </c>
      <c r="C123">
        <v>2</v>
      </c>
      <c r="D123">
        <v>14.200000000000001</v>
      </c>
    </row>
    <row r="124" spans="1:4" x14ac:dyDescent="0.3">
      <c r="A124">
        <v>1</v>
      </c>
      <c r="B124">
        <v>9</v>
      </c>
      <c r="C124">
        <v>2</v>
      </c>
      <c r="D124">
        <v>16.833333333333332</v>
      </c>
    </row>
    <row r="125" spans="1:4" x14ac:dyDescent="0.3">
      <c r="A125">
        <v>1</v>
      </c>
      <c r="B125">
        <v>9</v>
      </c>
      <c r="C125">
        <v>2</v>
      </c>
      <c r="D125">
        <v>15.766666666666666</v>
      </c>
    </row>
    <row r="126" spans="1:4" x14ac:dyDescent="0.3">
      <c r="A126">
        <v>1</v>
      </c>
      <c r="B126">
        <v>9</v>
      </c>
      <c r="C126">
        <v>2</v>
      </c>
      <c r="D126">
        <v>15.666666666666666</v>
      </c>
    </row>
    <row r="127" spans="1:4" x14ac:dyDescent="0.3">
      <c r="A127">
        <v>1</v>
      </c>
      <c r="B127">
        <v>9</v>
      </c>
      <c r="C127">
        <v>2</v>
      </c>
      <c r="D127">
        <v>18.466666666666665</v>
      </c>
    </row>
    <row r="128" spans="1:4" x14ac:dyDescent="0.3">
      <c r="A128">
        <v>1</v>
      </c>
      <c r="B128">
        <v>9</v>
      </c>
      <c r="C128">
        <v>2</v>
      </c>
      <c r="D128">
        <v>15.766666666666666</v>
      </c>
    </row>
    <row r="129" spans="1:4" x14ac:dyDescent="0.3">
      <c r="A129">
        <v>1</v>
      </c>
      <c r="B129">
        <v>9</v>
      </c>
      <c r="C129">
        <v>2</v>
      </c>
      <c r="D129">
        <v>16.333333333333332</v>
      </c>
    </row>
    <row r="130" spans="1:4" x14ac:dyDescent="0.3">
      <c r="A130">
        <v>1</v>
      </c>
      <c r="B130">
        <v>9</v>
      </c>
      <c r="C130">
        <v>2</v>
      </c>
      <c r="D130">
        <v>16</v>
      </c>
    </row>
    <row r="131" spans="1:4" x14ac:dyDescent="0.3">
      <c r="A131">
        <v>1</v>
      </c>
      <c r="B131">
        <v>9</v>
      </c>
      <c r="C131">
        <v>2</v>
      </c>
      <c r="D131">
        <v>14.800000000000002</v>
      </c>
    </row>
    <row r="132" spans="1:4" x14ac:dyDescent="0.3">
      <c r="A132">
        <v>1</v>
      </c>
      <c r="B132">
        <v>9</v>
      </c>
      <c r="C132">
        <v>2</v>
      </c>
      <c r="D132">
        <v>17.5</v>
      </c>
    </row>
    <row r="133" spans="1:4" x14ac:dyDescent="0.3">
      <c r="A133">
        <v>1</v>
      </c>
      <c r="B133">
        <v>9</v>
      </c>
      <c r="C133">
        <v>2</v>
      </c>
      <c r="D133">
        <v>15.966666666666669</v>
      </c>
    </row>
    <row r="134" spans="1:4" x14ac:dyDescent="0.3">
      <c r="A134">
        <v>1</v>
      </c>
      <c r="B134">
        <v>9</v>
      </c>
      <c r="C134">
        <v>2</v>
      </c>
      <c r="D134">
        <v>16.3</v>
      </c>
    </row>
    <row r="135" spans="1:4" x14ac:dyDescent="0.3">
      <c r="A135">
        <v>1</v>
      </c>
      <c r="B135">
        <v>9</v>
      </c>
      <c r="C135">
        <v>2</v>
      </c>
      <c r="D135">
        <v>16.966666666666665</v>
      </c>
    </row>
    <row r="136" spans="1:4" x14ac:dyDescent="0.3">
      <c r="A136">
        <v>1</v>
      </c>
      <c r="B136">
        <v>9</v>
      </c>
      <c r="C136">
        <v>2</v>
      </c>
      <c r="D136">
        <v>15.5</v>
      </c>
    </row>
    <row r="137" spans="1:4" x14ac:dyDescent="0.3">
      <c r="A137">
        <v>1</v>
      </c>
      <c r="B137">
        <v>9</v>
      </c>
      <c r="C137">
        <v>2</v>
      </c>
      <c r="D137">
        <v>16.133333333333333</v>
      </c>
    </row>
    <row r="138" spans="1:4" x14ac:dyDescent="0.3">
      <c r="A138">
        <v>1</v>
      </c>
      <c r="B138">
        <v>9</v>
      </c>
      <c r="C138">
        <v>2</v>
      </c>
      <c r="D138">
        <v>16.866666666666667</v>
      </c>
    </row>
    <row r="139" spans="1:4" x14ac:dyDescent="0.3">
      <c r="A139">
        <v>1</v>
      </c>
      <c r="B139">
        <v>9</v>
      </c>
      <c r="C139">
        <v>2</v>
      </c>
      <c r="D139">
        <v>14.700000000000001</v>
      </c>
    </row>
    <row r="140" spans="1:4" x14ac:dyDescent="0.3">
      <c r="A140">
        <v>1</v>
      </c>
      <c r="B140">
        <v>9</v>
      </c>
      <c r="C140">
        <v>2</v>
      </c>
      <c r="D140">
        <v>14.700000000000001</v>
      </c>
    </row>
    <row r="141" spans="1:4" x14ac:dyDescent="0.3">
      <c r="A141">
        <v>1</v>
      </c>
      <c r="B141">
        <v>9</v>
      </c>
      <c r="C141">
        <v>2</v>
      </c>
      <c r="D141">
        <v>15.899999999999999</v>
      </c>
    </row>
    <row r="142" spans="1:4" x14ac:dyDescent="0.3">
      <c r="A142">
        <v>1</v>
      </c>
      <c r="B142">
        <v>9</v>
      </c>
      <c r="C142">
        <v>2</v>
      </c>
      <c r="D142">
        <v>15.799999999999999</v>
      </c>
    </row>
    <row r="143" spans="1:4" x14ac:dyDescent="0.3">
      <c r="A143">
        <v>1</v>
      </c>
      <c r="B143">
        <v>9</v>
      </c>
      <c r="C143">
        <v>2</v>
      </c>
      <c r="D143">
        <v>15.833333333333334</v>
      </c>
    </row>
    <row r="144" spans="1:4" x14ac:dyDescent="0.3">
      <c r="A144">
        <v>1</v>
      </c>
      <c r="B144">
        <v>9</v>
      </c>
      <c r="C144">
        <v>2</v>
      </c>
      <c r="D144">
        <v>17.866666666666664</v>
      </c>
    </row>
    <row r="145" spans="1:4" x14ac:dyDescent="0.3">
      <c r="A145">
        <v>1</v>
      </c>
      <c r="B145">
        <v>9</v>
      </c>
      <c r="C145">
        <v>2</v>
      </c>
      <c r="D145">
        <v>17.8</v>
      </c>
    </row>
    <row r="146" spans="1:4" x14ac:dyDescent="0.3">
      <c r="A146">
        <v>1</v>
      </c>
      <c r="B146">
        <v>12</v>
      </c>
      <c r="C146">
        <v>1</v>
      </c>
      <c r="D146">
        <v>16.833333333333332</v>
      </c>
    </row>
    <row r="147" spans="1:4" x14ac:dyDescent="0.3">
      <c r="A147">
        <v>1</v>
      </c>
      <c r="B147">
        <v>12</v>
      </c>
      <c r="C147">
        <v>1</v>
      </c>
      <c r="D147">
        <v>16.099999999999998</v>
      </c>
    </row>
    <row r="148" spans="1:4" x14ac:dyDescent="0.3">
      <c r="A148">
        <v>1</v>
      </c>
      <c r="B148">
        <v>12</v>
      </c>
      <c r="C148">
        <v>1</v>
      </c>
      <c r="D148">
        <v>16.966666666666669</v>
      </c>
    </row>
    <row r="149" spans="1:4" x14ac:dyDescent="0.3">
      <c r="A149">
        <v>1</v>
      </c>
      <c r="B149">
        <v>12</v>
      </c>
      <c r="C149">
        <v>1</v>
      </c>
      <c r="D149">
        <v>16.833333333333332</v>
      </c>
    </row>
    <row r="150" spans="1:4" x14ac:dyDescent="0.3">
      <c r="A150">
        <v>1</v>
      </c>
      <c r="B150">
        <v>12</v>
      </c>
      <c r="C150">
        <v>1</v>
      </c>
      <c r="D150">
        <v>15.199999999999998</v>
      </c>
    </row>
    <row r="151" spans="1:4" x14ac:dyDescent="0.3">
      <c r="A151">
        <v>1</v>
      </c>
      <c r="B151">
        <v>12</v>
      </c>
      <c r="C151">
        <v>1</v>
      </c>
      <c r="D151">
        <v>17.633333333333329</v>
      </c>
    </row>
    <row r="152" spans="1:4" x14ac:dyDescent="0.3">
      <c r="A152">
        <v>1</v>
      </c>
      <c r="B152">
        <v>12</v>
      </c>
      <c r="C152">
        <v>1</v>
      </c>
      <c r="D152">
        <v>16.7</v>
      </c>
    </row>
    <row r="153" spans="1:4" x14ac:dyDescent="0.3">
      <c r="A153">
        <v>1</v>
      </c>
      <c r="B153">
        <v>12</v>
      </c>
      <c r="C153">
        <v>1</v>
      </c>
      <c r="D153">
        <v>17.25</v>
      </c>
    </row>
    <row r="154" spans="1:4" x14ac:dyDescent="0.3">
      <c r="A154">
        <v>1</v>
      </c>
      <c r="B154">
        <v>12</v>
      </c>
      <c r="C154">
        <v>1</v>
      </c>
      <c r="D154">
        <v>16.166666666666668</v>
      </c>
    </row>
    <row r="155" spans="1:4" x14ac:dyDescent="0.3">
      <c r="A155">
        <v>1</v>
      </c>
      <c r="B155">
        <v>12</v>
      </c>
      <c r="C155">
        <v>1</v>
      </c>
      <c r="D155">
        <v>15.5</v>
      </c>
    </row>
    <row r="156" spans="1:4" x14ac:dyDescent="0.3">
      <c r="A156">
        <v>1</v>
      </c>
      <c r="B156">
        <v>12</v>
      </c>
      <c r="C156">
        <v>1</v>
      </c>
      <c r="D156">
        <v>16.316666666666666</v>
      </c>
    </row>
    <row r="157" spans="1:4" x14ac:dyDescent="0.3">
      <c r="A157">
        <v>1</v>
      </c>
      <c r="B157">
        <v>12</v>
      </c>
      <c r="C157">
        <v>1</v>
      </c>
      <c r="D157">
        <v>17.099999999999998</v>
      </c>
    </row>
    <row r="158" spans="1:4" x14ac:dyDescent="0.3">
      <c r="A158">
        <v>1</v>
      </c>
      <c r="B158">
        <v>12</v>
      </c>
      <c r="C158">
        <v>1</v>
      </c>
      <c r="D158">
        <v>15.633333333333333</v>
      </c>
    </row>
    <row r="159" spans="1:4" x14ac:dyDescent="0.3">
      <c r="A159">
        <v>1</v>
      </c>
      <c r="B159">
        <v>12</v>
      </c>
      <c r="C159">
        <v>1</v>
      </c>
      <c r="D159">
        <v>16.233333333333334</v>
      </c>
    </row>
    <row r="160" spans="1:4" x14ac:dyDescent="0.3">
      <c r="A160">
        <v>1</v>
      </c>
      <c r="B160">
        <v>12</v>
      </c>
      <c r="C160">
        <v>1</v>
      </c>
      <c r="D160">
        <v>14.866666666666667</v>
      </c>
    </row>
    <row r="161" spans="1:4" x14ac:dyDescent="0.3">
      <c r="A161">
        <v>1</v>
      </c>
      <c r="B161">
        <v>12</v>
      </c>
      <c r="C161">
        <v>1</v>
      </c>
      <c r="D161">
        <v>16.8</v>
      </c>
    </row>
    <row r="162" spans="1:4" x14ac:dyDescent="0.3">
      <c r="A162">
        <v>1</v>
      </c>
      <c r="B162">
        <v>12</v>
      </c>
      <c r="C162">
        <v>1</v>
      </c>
      <c r="D162">
        <v>17.533333333333335</v>
      </c>
    </row>
    <row r="163" spans="1:4" x14ac:dyDescent="0.3">
      <c r="A163">
        <v>1</v>
      </c>
      <c r="B163">
        <v>12</v>
      </c>
      <c r="C163">
        <v>1</v>
      </c>
      <c r="D163">
        <v>13.233333333333334</v>
      </c>
    </row>
    <row r="164" spans="1:4" x14ac:dyDescent="0.3">
      <c r="A164">
        <v>1</v>
      </c>
      <c r="B164">
        <v>12</v>
      </c>
      <c r="C164">
        <v>1</v>
      </c>
      <c r="D164">
        <v>14.566666666666668</v>
      </c>
    </row>
    <row r="165" spans="1:4" x14ac:dyDescent="0.3">
      <c r="A165">
        <v>1</v>
      </c>
      <c r="B165">
        <v>12</v>
      </c>
      <c r="C165">
        <v>1</v>
      </c>
      <c r="D165">
        <v>16.392753623188408</v>
      </c>
    </row>
    <row r="166" spans="1:4" x14ac:dyDescent="0.3">
      <c r="A166">
        <v>1</v>
      </c>
      <c r="B166">
        <v>12</v>
      </c>
      <c r="C166">
        <v>1</v>
      </c>
      <c r="D166">
        <v>16.7</v>
      </c>
    </row>
    <row r="167" spans="1:4" x14ac:dyDescent="0.3">
      <c r="A167">
        <v>1</v>
      </c>
      <c r="B167">
        <v>12</v>
      </c>
      <c r="C167">
        <v>1</v>
      </c>
      <c r="D167">
        <v>16.633333333333329</v>
      </c>
    </row>
    <row r="168" spans="1:4" x14ac:dyDescent="0.3">
      <c r="A168">
        <v>1</v>
      </c>
      <c r="B168">
        <v>12</v>
      </c>
      <c r="C168">
        <v>1</v>
      </c>
      <c r="D168">
        <v>17.366666666666667</v>
      </c>
    </row>
    <row r="169" spans="1:4" x14ac:dyDescent="0.3">
      <c r="A169">
        <v>1</v>
      </c>
      <c r="B169">
        <v>12</v>
      </c>
      <c r="C169">
        <v>1</v>
      </c>
      <c r="D169">
        <v>18.866666666666664</v>
      </c>
    </row>
    <row r="170" spans="1:4" x14ac:dyDescent="0.3">
      <c r="A170">
        <v>1</v>
      </c>
      <c r="B170">
        <v>12</v>
      </c>
      <c r="C170">
        <v>2</v>
      </c>
      <c r="D170">
        <v>17.133333333333336</v>
      </c>
    </row>
    <row r="171" spans="1:4" x14ac:dyDescent="0.3">
      <c r="A171">
        <v>1</v>
      </c>
      <c r="B171">
        <v>12</v>
      </c>
      <c r="C171">
        <v>2</v>
      </c>
      <c r="D171">
        <v>16.333333333333332</v>
      </c>
    </row>
    <row r="172" spans="1:4" x14ac:dyDescent="0.3">
      <c r="A172">
        <v>1</v>
      </c>
      <c r="B172">
        <v>12</v>
      </c>
      <c r="C172">
        <v>2</v>
      </c>
      <c r="D172">
        <v>16.433333333333334</v>
      </c>
    </row>
    <row r="173" spans="1:4" x14ac:dyDescent="0.3">
      <c r="A173">
        <v>1</v>
      </c>
      <c r="B173">
        <v>12</v>
      </c>
      <c r="C173">
        <v>2</v>
      </c>
      <c r="D173">
        <v>15.866666666666667</v>
      </c>
    </row>
    <row r="174" spans="1:4" x14ac:dyDescent="0.3">
      <c r="A174">
        <v>1</v>
      </c>
      <c r="B174">
        <v>12</v>
      </c>
      <c r="C174">
        <v>2</v>
      </c>
      <c r="D174">
        <v>15</v>
      </c>
    </row>
    <row r="175" spans="1:4" x14ac:dyDescent="0.3">
      <c r="A175">
        <v>1</v>
      </c>
      <c r="B175">
        <v>12</v>
      </c>
      <c r="C175">
        <v>2</v>
      </c>
      <c r="D175">
        <v>16.766666666666669</v>
      </c>
    </row>
    <row r="176" spans="1:4" x14ac:dyDescent="0.3">
      <c r="A176">
        <v>1</v>
      </c>
      <c r="B176">
        <v>12</v>
      </c>
      <c r="C176">
        <v>2</v>
      </c>
      <c r="D176">
        <v>18.133333333333329</v>
      </c>
    </row>
    <row r="177" spans="1:4" x14ac:dyDescent="0.3">
      <c r="A177">
        <v>1</v>
      </c>
      <c r="B177">
        <v>12</v>
      </c>
      <c r="C177">
        <v>2</v>
      </c>
      <c r="D177">
        <v>17.866666666666664</v>
      </c>
    </row>
    <row r="178" spans="1:4" x14ac:dyDescent="0.3">
      <c r="A178">
        <v>1</v>
      </c>
      <c r="B178">
        <v>12</v>
      </c>
      <c r="C178">
        <v>2</v>
      </c>
      <c r="D178">
        <v>16.45</v>
      </c>
    </row>
    <row r="179" spans="1:4" x14ac:dyDescent="0.3">
      <c r="A179">
        <v>1</v>
      </c>
      <c r="B179">
        <v>12</v>
      </c>
      <c r="C179">
        <v>2</v>
      </c>
      <c r="D179">
        <v>15.950000000000001</v>
      </c>
    </row>
    <row r="180" spans="1:4" x14ac:dyDescent="0.3">
      <c r="A180">
        <v>1</v>
      </c>
      <c r="B180">
        <v>12</v>
      </c>
      <c r="C180">
        <v>2</v>
      </c>
      <c r="D180">
        <v>16.266666666666666</v>
      </c>
    </row>
    <row r="181" spans="1:4" x14ac:dyDescent="0.3">
      <c r="A181">
        <v>1</v>
      </c>
      <c r="B181">
        <v>12</v>
      </c>
      <c r="C181">
        <v>2</v>
      </c>
      <c r="D181">
        <v>17.499999999999996</v>
      </c>
    </row>
    <row r="182" spans="1:4" x14ac:dyDescent="0.3">
      <c r="A182">
        <v>1</v>
      </c>
      <c r="B182">
        <v>12</v>
      </c>
      <c r="C182">
        <v>2</v>
      </c>
      <c r="D182">
        <v>16.633333333333333</v>
      </c>
    </row>
    <row r="183" spans="1:4" x14ac:dyDescent="0.3">
      <c r="A183">
        <v>1</v>
      </c>
      <c r="B183">
        <v>12</v>
      </c>
      <c r="C183">
        <v>2</v>
      </c>
      <c r="D183">
        <v>16.400000000000002</v>
      </c>
    </row>
    <row r="184" spans="1:4" x14ac:dyDescent="0.3">
      <c r="A184">
        <v>1</v>
      </c>
      <c r="B184">
        <v>12</v>
      </c>
      <c r="C184">
        <v>2</v>
      </c>
      <c r="D184">
        <v>15.666666666666666</v>
      </c>
    </row>
    <row r="185" spans="1:4" x14ac:dyDescent="0.3">
      <c r="A185">
        <v>1</v>
      </c>
      <c r="B185">
        <v>12</v>
      </c>
      <c r="C185">
        <v>2</v>
      </c>
      <c r="D185">
        <v>17.233333333333334</v>
      </c>
    </row>
    <row r="186" spans="1:4" x14ac:dyDescent="0.3">
      <c r="A186">
        <v>1</v>
      </c>
      <c r="B186">
        <v>12</v>
      </c>
      <c r="C186">
        <v>2</v>
      </c>
      <c r="D186">
        <v>18.066666666666666</v>
      </c>
    </row>
    <row r="187" spans="1:4" x14ac:dyDescent="0.3">
      <c r="A187">
        <v>1</v>
      </c>
      <c r="B187">
        <v>12</v>
      </c>
      <c r="C187">
        <v>2</v>
      </c>
      <c r="D187">
        <v>14.15</v>
      </c>
    </row>
    <row r="188" spans="1:4" x14ac:dyDescent="0.3">
      <c r="A188">
        <v>1</v>
      </c>
      <c r="B188">
        <v>12</v>
      </c>
      <c r="C188">
        <v>2</v>
      </c>
      <c r="D188">
        <v>14.5</v>
      </c>
    </row>
    <row r="189" spans="1:4" x14ac:dyDescent="0.3">
      <c r="A189">
        <v>1</v>
      </c>
      <c r="B189">
        <v>12</v>
      </c>
      <c r="C189">
        <v>2</v>
      </c>
      <c r="D189">
        <v>16.563768115942025</v>
      </c>
    </row>
    <row r="190" spans="1:4" x14ac:dyDescent="0.3">
      <c r="A190">
        <v>1</v>
      </c>
      <c r="B190">
        <v>12</v>
      </c>
      <c r="C190">
        <v>2</v>
      </c>
      <c r="D190">
        <v>16.233333333333334</v>
      </c>
    </row>
    <row r="191" spans="1:4" x14ac:dyDescent="0.3">
      <c r="A191">
        <v>1</v>
      </c>
      <c r="B191">
        <v>12</v>
      </c>
      <c r="C191">
        <v>2</v>
      </c>
      <c r="D191">
        <v>16.833333333333332</v>
      </c>
    </row>
    <row r="192" spans="1:4" x14ac:dyDescent="0.3">
      <c r="A192">
        <v>1</v>
      </c>
      <c r="B192">
        <v>12</v>
      </c>
      <c r="C192">
        <v>2</v>
      </c>
      <c r="D192">
        <v>17.399999999999999</v>
      </c>
    </row>
    <row r="193" spans="1:4" x14ac:dyDescent="0.3">
      <c r="A193">
        <v>1</v>
      </c>
      <c r="B193">
        <v>12</v>
      </c>
      <c r="C193">
        <v>2</v>
      </c>
      <c r="D193">
        <v>18.149999999999999</v>
      </c>
    </row>
    <row r="194" spans="1:4" x14ac:dyDescent="0.3">
      <c r="A194">
        <v>0</v>
      </c>
      <c r="B194">
        <v>3</v>
      </c>
      <c r="C194">
        <v>1</v>
      </c>
      <c r="D194">
        <v>14.133333333333333</v>
      </c>
    </row>
    <row r="195" spans="1:4" x14ac:dyDescent="0.3">
      <c r="A195">
        <v>0</v>
      </c>
      <c r="B195">
        <v>3</v>
      </c>
      <c r="C195">
        <v>1</v>
      </c>
      <c r="D195">
        <v>12.6</v>
      </c>
    </row>
    <row r="196" spans="1:4" x14ac:dyDescent="0.3">
      <c r="A196">
        <v>0</v>
      </c>
      <c r="B196">
        <v>3</v>
      </c>
      <c r="C196">
        <v>1</v>
      </c>
      <c r="D196">
        <v>12.533333333333333</v>
      </c>
    </row>
    <row r="197" spans="1:4" x14ac:dyDescent="0.3">
      <c r="A197">
        <v>0</v>
      </c>
      <c r="B197">
        <v>3</v>
      </c>
      <c r="C197">
        <v>1</v>
      </c>
      <c r="D197">
        <v>14</v>
      </c>
    </row>
    <row r="198" spans="1:4" x14ac:dyDescent="0.3">
      <c r="A198">
        <v>0</v>
      </c>
      <c r="B198">
        <v>3</v>
      </c>
      <c r="C198">
        <v>1</v>
      </c>
      <c r="D198">
        <v>14.699999999999998</v>
      </c>
    </row>
    <row r="199" spans="1:4" x14ac:dyDescent="0.3">
      <c r="A199">
        <v>0</v>
      </c>
      <c r="B199">
        <v>3</v>
      </c>
      <c r="C199">
        <v>1</v>
      </c>
      <c r="D199">
        <v>13.566666666666668</v>
      </c>
    </row>
    <row r="200" spans="1:4" x14ac:dyDescent="0.3">
      <c r="A200">
        <v>0</v>
      </c>
      <c r="B200">
        <v>3</v>
      </c>
      <c r="C200">
        <v>1</v>
      </c>
      <c r="D200">
        <v>13.533333333333333</v>
      </c>
    </row>
    <row r="201" spans="1:4" x14ac:dyDescent="0.3">
      <c r="A201">
        <v>0</v>
      </c>
      <c r="B201">
        <v>3</v>
      </c>
      <c r="C201">
        <v>1</v>
      </c>
      <c r="D201">
        <v>14.166666666666666</v>
      </c>
    </row>
    <row r="202" spans="1:4" x14ac:dyDescent="0.3">
      <c r="A202">
        <v>0</v>
      </c>
      <c r="B202">
        <v>3</v>
      </c>
      <c r="C202">
        <v>1</v>
      </c>
      <c r="D202">
        <v>13.5</v>
      </c>
    </row>
    <row r="203" spans="1:4" x14ac:dyDescent="0.3">
      <c r="A203">
        <v>0</v>
      </c>
      <c r="B203">
        <v>3</v>
      </c>
      <c r="C203">
        <v>1</v>
      </c>
      <c r="D203">
        <v>15.299999999999999</v>
      </c>
    </row>
    <row r="204" spans="1:4" x14ac:dyDescent="0.3">
      <c r="A204">
        <v>0</v>
      </c>
      <c r="B204">
        <v>3</v>
      </c>
      <c r="C204">
        <v>1</v>
      </c>
      <c r="D204">
        <v>13.533333333333333</v>
      </c>
    </row>
    <row r="205" spans="1:4" x14ac:dyDescent="0.3">
      <c r="A205">
        <v>0</v>
      </c>
      <c r="B205">
        <v>3</v>
      </c>
      <c r="C205">
        <v>1</v>
      </c>
      <c r="D205">
        <v>14.066666666666668</v>
      </c>
    </row>
    <row r="206" spans="1:4" x14ac:dyDescent="0.3">
      <c r="A206">
        <v>0</v>
      </c>
      <c r="B206">
        <v>3</v>
      </c>
      <c r="C206">
        <v>1</v>
      </c>
      <c r="D206">
        <v>15.933333333333332</v>
      </c>
    </row>
    <row r="207" spans="1:4" x14ac:dyDescent="0.3">
      <c r="A207">
        <v>0</v>
      </c>
      <c r="B207">
        <v>3</v>
      </c>
      <c r="C207">
        <v>1</v>
      </c>
      <c r="D207">
        <v>12.766666666666666</v>
      </c>
    </row>
    <row r="208" spans="1:4" x14ac:dyDescent="0.3">
      <c r="A208">
        <v>0</v>
      </c>
      <c r="B208">
        <v>3</v>
      </c>
      <c r="C208">
        <v>1</v>
      </c>
      <c r="D208">
        <v>14.733333333333334</v>
      </c>
    </row>
    <row r="209" spans="1:4" x14ac:dyDescent="0.3">
      <c r="A209">
        <v>0</v>
      </c>
      <c r="B209">
        <v>3</v>
      </c>
      <c r="C209">
        <v>1</v>
      </c>
      <c r="D209">
        <v>15.933333333333332</v>
      </c>
    </row>
    <row r="210" spans="1:4" x14ac:dyDescent="0.3">
      <c r="A210">
        <v>0</v>
      </c>
      <c r="B210">
        <v>3</v>
      </c>
      <c r="C210">
        <v>1</v>
      </c>
      <c r="D210">
        <v>15.966666666666667</v>
      </c>
    </row>
    <row r="211" spans="1:4" x14ac:dyDescent="0.3">
      <c r="A211">
        <v>0</v>
      </c>
      <c r="B211">
        <v>3</v>
      </c>
      <c r="C211">
        <v>2</v>
      </c>
      <c r="D211">
        <v>12.55</v>
      </c>
    </row>
    <row r="212" spans="1:4" x14ac:dyDescent="0.3">
      <c r="A212">
        <v>0</v>
      </c>
      <c r="B212">
        <v>3</v>
      </c>
      <c r="C212">
        <v>2</v>
      </c>
      <c r="D212">
        <v>13.466666666666667</v>
      </c>
    </row>
    <row r="213" spans="1:4" x14ac:dyDescent="0.3">
      <c r="A213">
        <v>0</v>
      </c>
      <c r="B213">
        <v>3</v>
      </c>
      <c r="C213">
        <v>2</v>
      </c>
      <c r="D213">
        <v>12.633333333333333</v>
      </c>
    </row>
    <row r="214" spans="1:4" x14ac:dyDescent="0.3">
      <c r="A214">
        <v>0</v>
      </c>
      <c r="B214">
        <v>3</v>
      </c>
      <c r="C214">
        <v>2</v>
      </c>
      <c r="D214">
        <v>14.033333333333333</v>
      </c>
    </row>
    <row r="215" spans="1:4" x14ac:dyDescent="0.3">
      <c r="A215">
        <v>0</v>
      </c>
      <c r="B215">
        <v>3</v>
      </c>
      <c r="C215">
        <v>2</v>
      </c>
      <c r="D215">
        <v>15.166666666666666</v>
      </c>
    </row>
    <row r="216" spans="1:4" x14ac:dyDescent="0.3">
      <c r="A216">
        <v>0</v>
      </c>
      <c r="B216">
        <v>3</v>
      </c>
      <c r="C216">
        <v>2</v>
      </c>
      <c r="D216">
        <v>13.933333333333332</v>
      </c>
    </row>
    <row r="217" spans="1:4" x14ac:dyDescent="0.3">
      <c r="A217">
        <v>0</v>
      </c>
      <c r="B217">
        <v>3</v>
      </c>
      <c r="C217">
        <v>2</v>
      </c>
      <c r="D217">
        <v>13.799999999999999</v>
      </c>
    </row>
    <row r="218" spans="1:4" x14ac:dyDescent="0.3">
      <c r="A218">
        <v>0</v>
      </c>
      <c r="B218">
        <v>3</v>
      </c>
      <c r="C218">
        <v>2</v>
      </c>
      <c r="D218">
        <v>16.399999999999999</v>
      </c>
    </row>
    <row r="219" spans="1:4" x14ac:dyDescent="0.3">
      <c r="A219">
        <v>0</v>
      </c>
      <c r="B219">
        <v>3</v>
      </c>
      <c r="C219">
        <v>2</v>
      </c>
      <c r="D219">
        <v>13.733333333333334</v>
      </c>
    </row>
    <row r="220" spans="1:4" x14ac:dyDescent="0.3">
      <c r="A220">
        <v>0</v>
      </c>
      <c r="B220">
        <v>3</v>
      </c>
      <c r="C220">
        <v>2</v>
      </c>
      <c r="D220">
        <v>14.666666666666666</v>
      </c>
    </row>
    <row r="221" spans="1:4" x14ac:dyDescent="0.3">
      <c r="A221">
        <v>0</v>
      </c>
      <c r="B221">
        <v>3</v>
      </c>
      <c r="C221">
        <v>2</v>
      </c>
      <c r="D221">
        <v>13.033333333333331</v>
      </c>
    </row>
    <row r="222" spans="1:4" x14ac:dyDescent="0.3">
      <c r="A222">
        <v>0</v>
      </c>
      <c r="B222">
        <v>3</v>
      </c>
      <c r="C222">
        <v>2</v>
      </c>
      <c r="D222">
        <v>13.966666666666669</v>
      </c>
    </row>
    <row r="223" spans="1:4" x14ac:dyDescent="0.3">
      <c r="A223">
        <v>0</v>
      </c>
      <c r="B223">
        <v>3</v>
      </c>
      <c r="C223">
        <v>2</v>
      </c>
      <c r="D223">
        <v>16.433333333333334</v>
      </c>
    </row>
    <row r="224" spans="1:4" x14ac:dyDescent="0.3">
      <c r="A224">
        <v>0</v>
      </c>
      <c r="B224">
        <v>3</v>
      </c>
      <c r="C224">
        <v>2</v>
      </c>
      <c r="D224">
        <v>12.9</v>
      </c>
    </row>
    <row r="225" spans="1:4" x14ac:dyDescent="0.3">
      <c r="A225">
        <v>0</v>
      </c>
      <c r="B225">
        <v>3</v>
      </c>
      <c r="C225">
        <v>2</v>
      </c>
      <c r="D225">
        <v>14.9</v>
      </c>
    </row>
    <row r="226" spans="1:4" x14ac:dyDescent="0.3">
      <c r="A226">
        <v>0</v>
      </c>
      <c r="B226">
        <v>3</v>
      </c>
      <c r="C226">
        <v>2</v>
      </c>
      <c r="D226">
        <v>16.233333333333334</v>
      </c>
    </row>
    <row r="227" spans="1:4" x14ac:dyDescent="0.3">
      <c r="A227">
        <v>0</v>
      </c>
      <c r="B227">
        <v>3</v>
      </c>
      <c r="C227">
        <v>2</v>
      </c>
      <c r="D227">
        <v>15.433333333333332</v>
      </c>
    </row>
    <row r="228" spans="1:4" x14ac:dyDescent="0.3">
      <c r="A228">
        <v>0</v>
      </c>
      <c r="B228">
        <v>6</v>
      </c>
      <c r="C228">
        <v>1</v>
      </c>
      <c r="D228">
        <v>16.033333333333331</v>
      </c>
    </row>
    <row r="229" spans="1:4" x14ac:dyDescent="0.3">
      <c r="A229">
        <v>0</v>
      </c>
      <c r="B229">
        <v>6</v>
      </c>
      <c r="C229">
        <v>1</v>
      </c>
      <c r="D229">
        <v>14.6</v>
      </c>
    </row>
    <row r="230" spans="1:4" x14ac:dyDescent="0.3">
      <c r="A230">
        <v>0</v>
      </c>
      <c r="B230">
        <v>6</v>
      </c>
      <c r="C230">
        <v>1</v>
      </c>
      <c r="D230">
        <v>16.066666666666666</v>
      </c>
    </row>
    <row r="231" spans="1:4" x14ac:dyDescent="0.3">
      <c r="A231">
        <v>0</v>
      </c>
      <c r="B231">
        <v>6</v>
      </c>
      <c r="C231">
        <v>1</v>
      </c>
      <c r="D231">
        <v>15.700000000000001</v>
      </c>
    </row>
    <row r="232" spans="1:4" x14ac:dyDescent="0.3">
      <c r="A232">
        <v>0</v>
      </c>
      <c r="B232">
        <v>6</v>
      </c>
      <c r="C232">
        <v>1</v>
      </c>
      <c r="D232">
        <v>14.8</v>
      </c>
    </row>
    <row r="233" spans="1:4" x14ac:dyDescent="0.3">
      <c r="A233">
        <v>0</v>
      </c>
      <c r="B233">
        <v>6</v>
      </c>
      <c r="C233">
        <v>1</v>
      </c>
      <c r="D233">
        <v>15.766666666666666</v>
      </c>
    </row>
    <row r="234" spans="1:4" x14ac:dyDescent="0.3">
      <c r="A234">
        <v>0</v>
      </c>
      <c r="B234">
        <v>6</v>
      </c>
      <c r="C234">
        <v>1</v>
      </c>
      <c r="D234">
        <v>15.933333333333332</v>
      </c>
    </row>
    <row r="235" spans="1:4" x14ac:dyDescent="0.3">
      <c r="A235">
        <v>0</v>
      </c>
      <c r="B235">
        <v>6</v>
      </c>
      <c r="C235">
        <v>1</v>
      </c>
      <c r="D235">
        <v>17.900000000000002</v>
      </c>
    </row>
    <row r="236" spans="1:4" x14ac:dyDescent="0.3">
      <c r="A236">
        <v>0</v>
      </c>
      <c r="B236">
        <v>6</v>
      </c>
      <c r="C236">
        <v>1</v>
      </c>
      <c r="D236">
        <v>15.133333333333335</v>
      </c>
    </row>
    <row r="237" spans="1:4" x14ac:dyDescent="0.3">
      <c r="A237">
        <v>0</v>
      </c>
      <c r="B237">
        <v>6</v>
      </c>
      <c r="C237">
        <v>1</v>
      </c>
      <c r="D237">
        <v>16.666666666666668</v>
      </c>
    </row>
    <row r="238" spans="1:4" x14ac:dyDescent="0.3">
      <c r="A238">
        <v>0</v>
      </c>
      <c r="B238">
        <v>6</v>
      </c>
      <c r="C238">
        <v>1</v>
      </c>
      <c r="D238">
        <v>15.799999999999999</v>
      </c>
    </row>
    <row r="239" spans="1:4" x14ac:dyDescent="0.3">
      <c r="A239">
        <v>0</v>
      </c>
      <c r="B239">
        <v>6</v>
      </c>
      <c r="C239">
        <v>1</v>
      </c>
      <c r="D239">
        <v>15.366666666666667</v>
      </c>
    </row>
    <row r="240" spans="1:4" x14ac:dyDescent="0.3">
      <c r="A240">
        <v>0</v>
      </c>
      <c r="B240">
        <v>6</v>
      </c>
      <c r="C240">
        <v>1</v>
      </c>
      <c r="D240">
        <v>17.033333333333331</v>
      </c>
    </row>
    <row r="241" spans="1:4" x14ac:dyDescent="0.3">
      <c r="A241">
        <v>0</v>
      </c>
      <c r="B241">
        <v>6</v>
      </c>
      <c r="C241">
        <v>1</v>
      </c>
      <c r="D241">
        <v>16.400000000000002</v>
      </c>
    </row>
    <row r="242" spans="1:4" x14ac:dyDescent="0.3">
      <c r="A242">
        <v>0</v>
      </c>
      <c r="B242">
        <v>6</v>
      </c>
      <c r="C242">
        <v>1</v>
      </c>
      <c r="D242">
        <v>14.633333333333333</v>
      </c>
    </row>
    <row r="243" spans="1:4" x14ac:dyDescent="0.3">
      <c r="A243">
        <v>0</v>
      </c>
      <c r="B243">
        <v>6</v>
      </c>
      <c r="C243">
        <v>1</v>
      </c>
      <c r="D243">
        <v>17.666666666666668</v>
      </c>
    </row>
    <row r="244" spans="1:4" x14ac:dyDescent="0.3">
      <c r="A244">
        <v>0</v>
      </c>
      <c r="B244">
        <v>6</v>
      </c>
      <c r="C244">
        <v>1</v>
      </c>
      <c r="D244">
        <v>16.266666666666666</v>
      </c>
    </row>
    <row r="245" spans="1:4" x14ac:dyDescent="0.3">
      <c r="A245">
        <v>0</v>
      </c>
      <c r="B245">
        <v>6</v>
      </c>
      <c r="C245">
        <v>2</v>
      </c>
      <c r="D245">
        <v>16.3</v>
      </c>
    </row>
    <row r="246" spans="1:4" x14ac:dyDescent="0.3">
      <c r="A246">
        <v>0</v>
      </c>
      <c r="B246">
        <v>6</v>
      </c>
      <c r="C246">
        <v>2</v>
      </c>
      <c r="D246">
        <v>14.566666666666668</v>
      </c>
    </row>
    <row r="247" spans="1:4" x14ac:dyDescent="0.3">
      <c r="A247">
        <v>0</v>
      </c>
      <c r="B247">
        <v>6</v>
      </c>
      <c r="C247">
        <v>2</v>
      </c>
      <c r="D247">
        <v>14.933333333333332</v>
      </c>
    </row>
    <row r="248" spans="1:4" x14ac:dyDescent="0.3">
      <c r="A248">
        <v>0</v>
      </c>
      <c r="B248">
        <v>6</v>
      </c>
      <c r="C248">
        <v>2</v>
      </c>
      <c r="D248">
        <v>15.933333333333335</v>
      </c>
    </row>
    <row r="249" spans="1:4" x14ac:dyDescent="0.3">
      <c r="A249">
        <v>0</v>
      </c>
      <c r="B249">
        <v>6</v>
      </c>
      <c r="C249">
        <v>2</v>
      </c>
      <c r="D249">
        <v>14.950000000000001</v>
      </c>
    </row>
    <row r="250" spans="1:4" x14ac:dyDescent="0.3">
      <c r="A250">
        <v>0</v>
      </c>
      <c r="B250">
        <v>6</v>
      </c>
      <c r="C250">
        <v>2</v>
      </c>
      <c r="D250">
        <v>15.466666666666667</v>
      </c>
    </row>
    <row r="251" spans="1:4" x14ac:dyDescent="0.3">
      <c r="A251">
        <v>0</v>
      </c>
      <c r="B251">
        <v>6</v>
      </c>
      <c r="C251">
        <v>2</v>
      </c>
      <c r="D251">
        <v>16.2</v>
      </c>
    </row>
    <row r="252" spans="1:4" x14ac:dyDescent="0.3">
      <c r="A252">
        <v>0</v>
      </c>
      <c r="B252">
        <v>6</v>
      </c>
      <c r="C252">
        <v>2</v>
      </c>
      <c r="D252">
        <v>17.833333333333332</v>
      </c>
    </row>
    <row r="253" spans="1:4" x14ac:dyDescent="0.3">
      <c r="A253">
        <v>0</v>
      </c>
      <c r="B253">
        <v>6</v>
      </c>
      <c r="C253">
        <v>2</v>
      </c>
      <c r="D253">
        <v>14.6</v>
      </c>
    </row>
    <row r="254" spans="1:4" x14ac:dyDescent="0.3">
      <c r="A254">
        <v>0</v>
      </c>
      <c r="B254">
        <v>6</v>
      </c>
      <c r="C254">
        <v>2</v>
      </c>
      <c r="D254">
        <v>17.166666666666668</v>
      </c>
    </row>
    <row r="255" spans="1:4" x14ac:dyDescent="0.3">
      <c r="A255">
        <v>0</v>
      </c>
      <c r="B255">
        <v>6</v>
      </c>
      <c r="C255">
        <v>2</v>
      </c>
      <c r="D255">
        <v>16.05</v>
      </c>
    </row>
    <row r="256" spans="1:4" x14ac:dyDescent="0.3">
      <c r="A256">
        <v>0</v>
      </c>
      <c r="B256">
        <v>6</v>
      </c>
      <c r="C256">
        <v>2</v>
      </c>
      <c r="D256">
        <v>14.4</v>
      </c>
    </row>
    <row r="257" spans="1:4" x14ac:dyDescent="0.3">
      <c r="A257">
        <v>0</v>
      </c>
      <c r="B257">
        <v>6</v>
      </c>
      <c r="C257">
        <v>2</v>
      </c>
      <c r="D257">
        <v>16.900000000000002</v>
      </c>
    </row>
    <row r="258" spans="1:4" x14ac:dyDescent="0.3">
      <c r="A258">
        <v>0</v>
      </c>
      <c r="B258">
        <v>6</v>
      </c>
      <c r="C258">
        <v>2</v>
      </c>
      <c r="D258">
        <v>15.733333333333334</v>
      </c>
    </row>
    <row r="259" spans="1:4" x14ac:dyDescent="0.3">
      <c r="A259">
        <v>0</v>
      </c>
      <c r="B259">
        <v>6</v>
      </c>
      <c r="C259">
        <v>2</v>
      </c>
      <c r="D259">
        <v>14.366666666666667</v>
      </c>
    </row>
    <row r="260" spans="1:4" x14ac:dyDescent="0.3">
      <c r="A260">
        <v>0</v>
      </c>
      <c r="B260">
        <v>6</v>
      </c>
      <c r="C260">
        <v>2</v>
      </c>
      <c r="D260">
        <v>17.066666666666666</v>
      </c>
    </row>
    <row r="261" spans="1:4" x14ac:dyDescent="0.3">
      <c r="A261">
        <v>0</v>
      </c>
      <c r="B261">
        <v>6</v>
      </c>
      <c r="C261">
        <v>2</v>
      </c>
      <c r="D261">
        <v>16.433333333333334</v>
      </c>
    </row>
    <row r="262" spans="1:4" x14ac:dyDescent="0.3">
      <c r="A262">
        <v>0</v>
      </c>
      <c r="B262">
        <v>9</v>
      </c>
      <c r="C262">
        <v>1</v>
      </c>
      <c r="D262">
        <v>17.7</v>
      </c>
    </row>
    <row r="263" spans="1:4" x14ac:dyDescent="0.3">
      <c r="A263">
        <v>0</v>
      </c>
      <c r="B263">
        <v>9</v>
      </c>
      <c r="C263">
        <v>1</v>
      </c>
      <c r="D263">
        <v>15.6</v>
      </c>
    </row>
    <row r="264" spans="1:4" x14ac:dyDescent="0.3">
      <c r="A264">
        <v>0</v>
      </c>
      <c r="B264">
        <v>9</v>
      </c>
      <c r="C264">
        <v>1</v>
      </c>
      <c r="D264">
        <v>16.266666666666666</v>
      </c>
    </row>
    <row r="265" spans="1:4" x14ac:dyDescent="0.3">
      <c r="A265">
        <v>0</v>
      </c>
      <c r="B265">
        <v>9</v>
      </c>
      <c r="C265">
        <v>1</v>
      </c>
      <c r="D265">
        <v>17.716666666666665</v>
      </c>
    </row>
    <row r="266" spans="1:4" x14ac:dyDescent="0.3">
      <c r="A266">
        <v>0</v>
      </c>
      <c r="B266">
        <v>9</v>
      </c>
      <c r="C266">
        <v>1</v>
      </c>
      <c r="D266">
        <v>14.866666666666667</v>
      </c>
    </row>
    <row r="267" spans="1:4" x14ac:dyDescent="0.3">
      <c r="A267">
        <v>0</v>
      </c>
      <c r="B267">
        <v>9</v>
      </c>
      <c r="C267">
        <v>1</v>
      </c>
      <c r="D267">
        <v>16.566666666666666</v>
      </c>
    </row>
    <row r="268" spans="1:4" x14ac:dyDescent="0.3">
      <c r="A268">
        <v>0</v>
      </c>
      <c r="B268">
        <v>9</v>
      </c>
      <c r="C268">
        <v>1</v>
      </c>
      <c r="D268">
        <v>15.4</v>
      </c>
    </row>
    <row r="269" spans="1:4" x14ac:dyDescent="0.3">
      <c r="A269">
        <v>0</v>
      </c>
      <c r="B269">
        <v>9</v>
      </c>
      <c r="C269">
        <v>1</v>
      </c>
      <c r="D269">
        <v>19.333333333333332</v>
      </c>
    </row>
    <row r="270" spans="1:4" x14ac:dyDescent="0.3">
      <c r="A270">
        <v>0</v>
      </c>
      <c r="B270">
        <v>9</v>
      </c>
      <c r="C270">
        <v>1</v>
      </c>
      <c r="D270">
        <v>17.566666666666666</v>
      </c>
    </row>
    <row r="271" spans="1:4" x14ac:dyDescent="0.3">
      <c r="A271">
        <v>0</v>
      </c>
      <c r="B271">
        <v>9</v>
      </c>
      <c r="C271">
        <v>1</v>
      </c>
      <c r="D271">
        <v>15.466666666666667</v>
      </c>
    </row>
    <row r="272" spans="1:4" x14ac:dyDescent="0.3">
      <c r="A272">
        <v>0</v>
      </c>
      <c r="B272">
        <v>9</v>
      </c>
      <c r="C272">
        <v>1</v>
      </c>
      <c r="D272">
        <v>15.333333333333334</v>
      </c>
    </row>
    <row r="273" spans="1:4" x14ac:dyDescent="0.3">
      <c r="A273">
        <v>0</v>
      </c>
      <c r="B273">
        <v>9</v>
      </c>
      <c r="C273">
        <v>1</v>
      </c>
      <c r="D273">
        <v>16.933333333333334</v>
      </c>
    </row>
    <row r="274" spans="1:4" x14ac:dyDescent="0.3">
      <c r="A274">
        <v>0</v>
      </c>
      <c r="B274">
        <v>9</v>
      </c>
      <c r="C274">
        <v>1</v>
      </c>
      <c r="D274">
        <v>17.066666666666666</v>
      </c>
    </row>
    <row r="275" spans="1:4" x14ac:dyDescent="0.3">
      <c r="A275">
        <v>0</v>
      </c>
      <c r="B275">
        <v>9</v>
      </c>
      <c r="C275">
        <v>1</v>
      </c>
      <c r="D275">
        <v>16.866666666666664</v>
      </c>
    </row>
    <row r="276" spans="1:4" x14ac:dyDescent="0.3">
      <c r="A276">
        <v>0</v>
      </c>
      <c r="B276">
        <v>9</v>
      </c>
      <c r="C276">
        <v>1</v>
      </c>
      <c r="D276">
        <v>15.933333333333332</v>
      </c>
    </row>
    <row r="277" spans="1:4" x14ac:dyDescent="0.3">
      <c r="A277">
        <v>0</v>
      </c>
      <c r="B277">
        <v>9</v>
      </c>
      <c r="C277">
        <v>1</v>
      </c>
      <c r="D277">
        <v>14.799999999999999</v>
      </c>
    </row>
    <row r="278" spans="1:4" x14ac:dyDescent="0.3">
      <c r="A278">
        <v>0</v>
      </c>
      <c r="B278">
        <v>9</v>
      </c>
      <c r="C278">
        <v>1</v>
      </c>
      <c r="D278">
        <v>15.4</v>
      </c>
    </row>
    <row r="279" spans="1:4" x14ac:dyDescent="0.3">
      <c r="A279">
        <v>0</v>
      </c>
      <c r="B279">
        <v>9</v>
      </c>
      <c r="C279">
        <v>2</v>
      </c>
      <c r="D279">
        <v>17.733333333333334</v>
      </c>
    </row>
    <row r="280" spans="1:4" x14ac:dyDescent="0.3">
      <c r="A280">
        <v>0</v>
      </c>
      <c r="B280">
        <v>9</v>
      </c>
      <c r="C280">
        <v>2</v>
      </c>
      <c r="D280">
        <v>14.433333333333332</v>
      </c>
    </row>
    <row r="281" spans="1:4" x14ac:dyDescent="0.3">
      <c r="A281">
        <v>0</v>
      </c>
      <c r="B281">
        <v>9</v>
      </c>
      <c r="C281">
        <v>2</v>
      </c>
      <c r="D281">
        <v>16.5</v>
      </c>
    </row>
    <row r="282" spans="1:4" x14ac:dyDescent="0.3">
      <c r="A282">
        <v>0</v>
      </c>
      <c r="B282">
        <v>9</v>
      </c>
      <c r="C282">
        <v>2</v>
      </c>
      <c r="D282">
        <v>16.333333333333332</v>
      </c>
    </row>
    <row r="283" spans="1:4" x14ac:dyDescent="0.3">
      <c r="A283">
        <v>0</v>
      </c>
      <c r="B283">
        <v>9</v>
      </c>
      <c r="C283">
        <v>2</v>
      </c>
      <c r="D283">
        <v>15.233333333333334</v>
      </c>
    </row>
    <row r="284" spans="1:4" x14ac:dyDescent="0.3">
      <c r="A284">
        <v>0</v>
      </c>
      <c r="B284">
        <v>9</v>
      </c>
      <c r="C284">
        <v>2</v>
      </c>
      <c r="D284">
        <v>16.433333333333334</v>
      </c>
    </row>
    <row r="285" spans="1:4" x14ac:dyDescent="0.3">
      <c r="A285">
        <v>0</v>
      </c>
      <c r="B285">
        <v>9</v>
      </c>
      <c r="C285">
        <v>2</v>
      </c>
      <c r="D285">
        <v>14.866666666666667</v>
      </c>
    </row>
    <row r="286" spans="1:4" x14ac:dyDescent="0.3">
      <c r="A286">
        <v>0</v>
      </c>
      <c r="B286">
        <v>9</v>
      </c>
      <c r="C286">
        <v>2</v>
      </c>
      <c r="D286">
        <v>18.033333333333331</v>
      </c>
    </row>
    <row r="287" spans="1:4" x14ac:dyDescent="0.3">
      <c r="A287">
        <v>0</v>
      </c>
      <c r="B287">
        <v>9</v>
      </c>
      <c r="C287">
        <v>2</v>
      </c>
      <c r="D287">
        <v>17.266666666666666</v>
      </c>
    </row>
    <row r="288" spans="1:4" x14ac:dyDescent="0.3">
      <c r="A288">
        <v>0</v>
      </c>
      <c r="B288">
        <v>9</v>
      </c>
      <c r="C288">
        <v>2</v>
      </c>
      <c r="D288">
        <v>14.933333333333332</v>
      </c>
    </row>
    <row r="289" spans="1:4" x14ac:dyDescent="0.3">
      <c r="A289">
        <v>0</v>
      </c>
      <c r="B289">
        <v>9</v>
      </c>
      <c r="C289">
        <v>2</v>
      </c>
      <c r="D289">
        <v>15.666666666666666</v>
      </c>
    </row>
    <row r="290" spans="1:4" x14ac:dyDescent="0.3">
      <c r="A290">
        <v>0</v>
      </c>
      <c r="B290">
        <v>9</v>
      </c>
      <c r="C290">
        <v>2</v>
      </c>
      <c r="D290">
        <v>16.7</v>
      </c>
    </row>
    <row r="291" spans="1:4" x14ac:dyDescent="0.3">
      <c r="A291">
        <v>0</v>
      </c>
      <c r="B291">
        <v>9</v>
      </c>
      <c r="C291">
        <v>2</v>
      </c>
      <c r="D291">
        <v>17</v>
      </c>
    </row>
    <row r="292" spans="1:4" x14ac:dyDescent="0.3">
      <c r="A292">
        <v>0</v>
      </c>
      <c r="B292">
        <v>9</v>
      </c>
      <c r="C292">
        <v>2</v>
      </c>
      <c r="D292">
        <v>16.766666666666666</v>
      </c>
    </row>
    <row r="293" spans="1:4" x14ac:dyDescent="0.3">
      <c r="A293">
        <v>0</v>
      </c>
      <c r="B293">
        <v>9</v>
      </c>
      <c r="C293">
        <v>2</v>
      </c>
      <c r="D293">
        <v>16.2</v>
      </c>
    </row>
    <row r="294" spans="1:4" x14ac:dyDescent="0.3">
      <c r="A294">
        <v>0</v>
      </c>
      <c r="B294">
        <v>9</v>
      </c>
      <c r="C294">
        <v>2</v>
      </c>
      <c r="D294">
        <v>16.2</v>
      </c>
    </row>
    <row r="295" spans="1:4" x14ac:dyDescent="0.3">
      <c r="A295">
        <v>0</v>
      </c>
      <c r="B295">
        <v>9</v>
      </c>
      <c r="C295">
        <v>2</v>
      </c>
      <c r="D295">
        <v>15.966666666666667</v>
      </c>
    </row>
    <row r="296" spans="1:4" x14ac:dyDescent="0.3">
      <c r="A296">
        <v>0</v>
      </c>
      <c r="B296">
        <v>12</v>
      </c>
      <c r="C296">
        <v>1</v>
      </c>
      <c r="D296">
        <v>17.866666666666664</v>
      </c>
    </row>
    <row r="297" spans="1:4" x14ac:dyDescent="0.3">
      <c r="A297">
        <v>0</v>
      </c>
      <c r="B297">
        <v>12</v>
      </c>
      <c r="C297">
        <v>1</v>
      </c>
      <c r="D297">
        <v>16.733333333333331</v>
      </c>
    </row>
    <row r="298" spans="1:4" x14ac:dyDescent="0.3">
      <c r="A298">
        <v>0</v>
      </c>
      <c r="B298">
        <v>12</v>
      </c>
      <c r="C298">
        <v>1</v>
      </c>
      <c r="D298">
        <v>15.633333333333335</v>
      </c>
    </row>
    <row r="299" spans="1:4" x14ac:dyDescent="0.3">
      <c r="A299">
        <v>0</v>
      </c>
      <c r="B299">
        <v>12</v>
      </c>
      <c r="C299">
        <v>1</v>
      </c>
      <c r="D299">
        <v>14.6</v>
      </c>
    </row>
    <row r="300" spans="1:4" x14ac:dyDescent="0.3">
      <c r="A300">
        <v>0</v>
      </c>
      <c r="B300">
        <v>12</v>
      </c>
      <c r="C300">
        <v>1</v>
      </c>
      <c r="D300">
        <v>15.933333333333332</v>
      </c>
    </row>
    <row r="301" spans="1:4" x14ac:dyDescent="0.3">
      <c r="A301">
        <v>0</v>
      </c>
      <c r="B301">
        <v>12</v>
      </c>
      <c r="C301">
        <v>1</v>
      </c>
      <c r="D301">
        <v>16.933333333333334</v>
      </c>
    </row>
    <row r="302" spans="1:4" x14ac:dyDescent="0.3">
      <c r="A302">
        <v>0</v>
      </c>
      <c r="B302">
        <v>12</v>
      </c>
      <c r="C302">
        <v>1</v>
      </c>
      <c r="D302">
        <v>16.166666666666668</v>
      </c>
    </row>
    <row r="303" spans="1:4" x14ac:dyDescent="0.3">
      <c r="A303">
        <v>0</v>
      </c>
      <c r="B303">
        <v>12</v>
      </c>
      <c r="C303">
        <v>1</v>
      </c>
      <c r="D303">
        <v>18.466666666666665</v>
      </c>
    </row>
    <row r="304" spans="1:4" x14ac:dyDescent="0.3">
      <c r="A304">
        <v>0</v>
      </c>
      <c r="B304">
        <v>12</v>
      </c>
      <c r="C304">
        <v>1</v>
      </c>
      <c r="D304">
        <v>17.116666666666667</v>
      </c>
    </row>
    <row r="305" spans="1:4" x14ac:dyDescent="0.3">
      <c r="A305">
        <v>0</v>
      </c>
      <c r="B305">
        <v>12</v>
      </c>
      <c r="C305">
        <v>1</v>
      </c>
      <c r="D305">
        <v>15.899999999999999</v>
      </c>
    </row>
    <row r="306" spans="1:4" x14ac:dyDescent="0.3">
      <c r="A306">
        <v>0</v>
      </c>
      <c r="B306">
        <v>12</v>
      </c>
      <c r="C306">
        <v>1</v>
      </c>
      <c r="D306">
        <v>15.733333333333334</v>
      </c>
    </row>
    <row r="307" spans="1:4" x14ac:dyDescent="0.3">
      <c r="A307">
        <v>0</v>
      </c>
      <c r="B307">
        <v>12</v>
      </c>
      <c r="C307">
        <v>1</v>
      </c>
      <c r="D307">
        <v>14.5</v>
      </c>
    </row>
    <row r="308" spans="1:4" x14ac:dyDescent="0.3">
      <c r="A308">
        <v>0</v>
      </c>
      <c r="B308">
        <v>12</v>
      </c>
      <c r="C308">
        <v>1</v>
      </c>
      <c r="D308">
        <v>15.300000000000002</v>
      </c>
    </row>
    <row r="309" spans="1:4" x14ac:dyDescent="0.3">
      <c r="A309">
        <v>0</v>
      </c>
      <c r="B309">
        <v>12</v>
      </c>
      <c r="C309">
        <v>1</v>
      </c>
      <c r="D309">
        <v>14.366666666666665</v>
      </c>
    </row>
    <row r="310" spans="1:4" x14ac:dyDescent="0.3">
      <c r="A310">
        <v>0</v>
      </c>
      <c r="B310">
        <v>12</v>
      </c>
      <c r="C310">
        <v>1</v>
      </c>
      <c r="D310">
        <v>17.766666666666666</v>
      </c>
    </row>
    <row r="311" spans="1:4" x14ac:dyDescent="0.3">
      <c r="A311">
        <v>0</v>
      </c>
      <c r="B311">
        <v>12</v>
      </c>
      <c r="C311">
        <v>1</v>
      </c>
      <c r="D311">
        <v>18.099999999999998</v>
      </c>
    </row>
    <row r="312" spans="1:4" x14ac:dyDescent="0.3">
      <c r="A312">
        <v>0</v>
      </c>
      <c r="B312">
        <v>12</v>
      </c>
      <c r="C312">
        <v>1</v>
      </c>
      <c r="D312">
        <v>16</v>
      </c>
    </row>
    <row r="313" spans="1:4" x14ac:dyDescent="0.3">
      <c r="A313">
        <v>0</v>
      </c>
      <c r="B313">
        <v>12</v>
      </c>
      <c r="C313">
        <v>2</v>
      </c>
      <c r="D313">
        <v>17.7</v>
      </c>
    </row>
    <row r="314" spans="1:4" x14ac:dyDescent="0.3">
      <c r="A314">
        <v>0</v>
      </c>
      <c r="B314">
        <v>12</v>
      </c>
      <c r="C314">
        <v>2</v>
      </c>
      <c r="D314">
        <v>15.266666666666666</v>
      </c>
    </row>
    <row r="315" spans="1:4" x14ac:dyDescent="0.3">
      <c r="A315">
        <v>0</v>
      </c>
      <c r="B315">
        <v>12</v>
      </c>
      <c r="C315">
        <v>2</v>
      </c>
      <c r="D315">
        <v>16</v>
      </c>
    </row>
    <row r="316" spans="1:4" x14ac:dyDescent="0.3">
      <c r="A316">
        <v>0</v>
      </c>
      <c r="B316">
        <v>12</v>
      </c>
      <c r="C316">
        <v>2</v>
      </c>
      <c r="D316">
        <v>12.866666666666667</v>
      </c>
    </row>
    <row r="317" spans="1:4" x14ac:dyDescent="0.3">
      <c r="A317">
        <v>0</v>
      </c>
      <c r="B317">
        <v>12</v>
      </c>
      <c r="C317">
        <v>2</v>
      </c>
      <c r="D317">
        <v>16.3</v>
      </c>
    </row>
    <row r="318" spans="1:4" x14ac:dyDescent="0.3">
      <c r="A318">
        <v>0</v>
      </c>
      <c r="B318">
        <v>12</v>
      </c>
      <c r="C318">
        <v>2</v>
      </c>
      <c r="D318">
        <v>17.099999999999998</v>
      </c>
    </row>
    <row r="319" spans="1:4" x14ac:dyDescent="0.3">
      <c r="A319">
        <v>0</v>
      </c>
      <c r="B319">
        <v>12</v>
      </c>
      <c r="C319">
        <v>2</v>
      </c>
      <c r="D319">
        <v>16.116666666666667</v>
      </c>
    </row>
    <row r="320" spans="1:4" x14ac:dyDescent="0.3">
      <c r="A320">
        <v>0</v>
      </c>
      <c r="B320">
        <v>12</v>
      </c>
      <c r="C320">
        <v>2</v>
      </c>
      <c r="D320">
        <v>19.266666666666666</v>
      </c>
    </row>
    <row r="321" spans="1:4" x14ac:dyDescent="0.3">
      <c r="A321">
        <v>0</v>
      </c>
      <c r="B321">
        <v>12</v>
      </c>
      <c r="C321">
        <v>2</v>
      </c>
      <c r="D321">
        <v>18.233333333333334</v>
      </c>
    </row>
    <row r="322" spans="1:4" x14ac:dyDescent="0.3">
      <c r="A322">
        <v>0</v>
      </c>
      <c r="B322">
        <v>12</v>
      </c>
      <c r="C322">
        <v>2</v>
      </c>
      <c r="D322">
        <v>16.866666666666667</v>
      </c>
    </row>
    <row r="323" spans="1:4" x14ac:dyDescent="0.3">
      <c r="A323">
        <v>0</v>
      </c>
      <c r="B323">
        <v>12</v>
      </c>
      <c r="C323">
        <v>2</v>
      </c>
      <c r="D323">
        <v>15.583333333333334</v>
      </c>
    </row>
    <row r="324" spans="1:4" x14ac:dyDescent="0.3">
      <c r="A324">
        <v>0</v>
      </c>
      <c r="B324">
        <v>12</v>
      </c>
      <c r="C324">
        <v>2</v>
      </c>
      <c r="D324">
        <v>15.4</v>
      </c>
    </row>
    <row r="325" spans="1:4" x14ac:dyDescent="0.3">
      <c r="A325">
        <v>0</v>
      </c>
      <c r="B325">
        <v>12</v>
      </c>
      <c r="C325">
        <v>2</v>
      </c>
      <c r="D325">
        <v>16.833333333333332</v>
      </c>
    </row>
    <row r="326" spans="1:4" x14ac:dyDescent="0.3">
      <c r="A326">
        <v>0</v>
      </c>
      <c r="B326">
        <v>12</v>
      </c>
      <c r="C326">
        <v>2</v>
      </c>
      <c r="D326">
        <v>14.966666666666667</v>
      </c>
    </row>
    <row r="327" spans="1:4" x14ac:dyDescent="0.3">
      <c r="A327">
        <v>0</v>
      </c>
      <c r="B327">
        <v>12</v>
      </c>
      <c r="C327">
        <v>2</v>
      </c>
      <c r="D327">
        <v>17.333333333333332</v>
      </c>
    </row>
    <row r="328" spans="1:4" x14ac:dyDescent="0.3">
      <c r="A328">
        <v>0</v>
      </c>
      <c r="B328">
        <v>12</v>
      </c>
      <c r="C328">
        <v>2</v>
      </c>
      <c r="D328">
        <v>18.566666666666666</v>
      </c>
    </row>
    <row r="329" spans="1:4" x14ac:dyDescent="0.3">
      <c r="A329">
        <v>0</v>
      </c>
      <c r="B329">
        <v>12</v>
      </c>
      <c r="C329">
        <v>2</v>
      </c>
      <c r="D329">
        <v>16.86666666666666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>
      <selection activeCell="N31" sqref="N31"/>
    </sheetView>
  </sheetViews>
  <sheetFormatPr defaultRowHeight="14.4" x14ac:dyDescent="0.3"/>
  <sheetData>
    <row r="1" spans="1:10" x14ac:dyDescent="0.3">
      <c r="A1" s="1" t="s">
        <v>54</v>
      </c>
      <c r="B1" s="1" t="s">
        <v>1</v>
      </c>
      <c r="C1" s="1" t="s">
        <v>55</v>
      </c>
      <c r="D1" s="1" t="s">
        <v>56</v>
      </c>
      <c r="E1" s="1" t="s">
        <v>57</v>
      </c>
      <c r="F1" s="1" t="s">
        <v>58</v>
      </c>
      <c r="G1" s="1" t="s">
        <v>59</v>
      </c>
      <c r="H1" s="1" t="s">
        <v>60</v>
      </c>
      <c r="I1" s="1" t="s">
        <v>61</v>
      </c>
      <c r="J1" s="1" t="s">
        <v>62</v>
      </c>
    </row>
    <row r="2" spans="1:10" x14ac:dyDescent="0.3">
      <c r="A2" s="2">
        <v>101</v>
      </c>
      <c r="B2">
        <v>1</v>
      </c>
      <c r="C2">
        <v>15.166666666666666</v>
      </c>
      <c r="D2">
        <v>14.833333333333334</v>
      </c>
      <c r="E2">
        <v>15.333333333333334</v>
      </c>
      <c r="F2">
        <v>15.666666666666666</v>
      </c>
      <c r="G2">
        <v>16.099999999999998</v>
      </c>
      <c r="H2">
        <v>16.533333333333331</v>
      </c>
      <c r="I2">
        <v>16.833333333333332</v>
      </c>
      <c r="J2">
        <v>17.133333333333336</v>
      </c>
    </row>
    <row r="3" spans="1:10" x14ac:dyDescent="0.3">
      <c r="A3" s="2">
        <v>102</v>
      </c>
      <c r="B3">
        <v>1</v>
      </c>
      <c r="C3">
        <v>14.366666666666667</v>
      </c>
      <c r="D3">
        <v>15</v>
      </c>
      <c r="E3">
        <v>15.799999999999999</v>
      </c>
      <c r="F3">
        <v>15.533333333333331</v>
      </c>
      <c r="G3">
        <v>13.866666666666667</v>
      </c>
      <c r="H3">
        <v>14.200000000000001</v>
      </c>
      <c r="I3">
        <v>16.099999999999998</v>
      </c>
      <c r="J3">
        <v>16.333333333333332</v>
      </c>
    </row>
    <row r="4" spans="1:10" x14ac:dyDescent="0.3">
      <c r="A4" s="2">
        <v>103</v>
      </c>
      <c r="B4">
        <v>1</v>
      </c>
      <c r="C4">
        <v>16.600000000000001</v>
      </c>
      <c r="D4">
        <v>17.649999999999999</v>
      </c>
      <c r="E4">
        <v>17.8</v>
      </c>
      <c r="F4">
        <v>17.266666666666666</v>
      </c>
      <c r="G4">
        <v>16.333333333333332</v>
      </c>
      <c r="H4">
        <v>16.833333333333332</v>
      </c>
      <c r="I4">
        <v>16.966666666666669</v>
      </c>
      <c r="J4">
        <v>16.433333333333334</v>
      </c>
    </row>
    <row r="5" spans="1:10" x14ac:dyDescent="0.3">
      <c r="A5" s="2">
        <v>104</v>
      </c>
      <c r="B5">
        <v>1</v>
      </c>
      <c r="C5">
        <v>15.700000000000001</v>
      </c>
      <c r="D5">
        <v>16.099999999999998</v>
      </c>
      <c r="E5">
        <v>16.8</v>
      </c>
      <c r="F5">
        <v>16.866666666666667</v>
      </c>
      <c r="G5">
        <v>14.866666666666667</v>
      </c>
      <c r="H5">
        <v>15.766666666666666</v>
      </c>
      <c r="I5">
        <v>16.833333333333332</v>
      </c>
      <c r="J5">
        <v>15.866666666666667</v>
      </c>
    </row>
    <row r="6" spans="1:10" x14ac:dyDescent="0.3">
      <c r="A6" s="2">
        <v>106</v>
      </c>
      <c r="B6">
        <v>1</v>
      </c>
      <c r="C6">
        <v>12.766666666666666</v>
      </c>
      <c r="D6">
        <v>13.266666666666666</v>
      </c>
      <c r="E6">
        <v>15.433333333333332</v>
      </c>
      <c r="F6">
        <v>14.666666666666666</v>
      </c>
      <c r="G6">
        <v>16.266666666666666</v>
      </c>
      <c r="H6">
        <v>15.666666666666666</v>
      </c>
      <c r="I6">
        <v>15.199999999999998</v>
      </c>
      <c r="J6">
        <v>15</v>
      </c>
    </row>
    <row r="7" spans="1:10" x14ac:dyDescent="0.3">
      <c r="A7" s="2">
        <v>201</v>
      </c>
      <c r="B7">
        <v>1</v>
      </c>
      <c r="C7">
        <v>15.799999999999999</v>
      </c>
      <c r="D7">
        <v>15.800000000000002</v>
      </c>
      <c r="E7">
        <v>18.399999999999999</v>
      </c>
      <c r="F7">
        <v>18.3</v>
      </c>
      <c r="G7">
        <v>19.633333333333336</v>
      </c>
      <c r="H7">
        <v>18.466666666666665</v>
      </c>
      <c r="I7">
        <v>17.633333333333329</v>
      </c>
      <c r="J7">
        <v>16.766666666666669</v>
      </c>
    </row>
    <row r="8" spans="1:10" x14ac:dyDescent="0.3">
      <c r="A8" s="2">
        <v>202</v>
      </c>
      <c r="B8">
        <v>1</v>
      </c>
      <c r="C8">
        <v>13.6</v>
      </c>
      <c r="D8">
        <v>13.466666666666667</v>
      </c>
      <c r="E8">
        <v>16.933333333333334</v>
      </c>
      <c r="F8">
        <v>16.7</v>
      </c>
      <c r="G8">
        <v>16.2</v>
      </c>
      <c r="H8">
        <v>15.766666666666666</v>
      </c>
      <c r="I8">
        <v>16.7</v>
      </c>
      <c r="J8">
        <v>18.133333333333329</v>
      </c>
    </row>
    <row r="9" spans="1:10" x14ac:dyDescent="0.3">
      <c r="A9" s="2">
        <v>204</v>
      </c>
      <c r="B9">
        <v>1</v>
      </c>
      <c r="C9">
        <v>11.75</v>
      </c>
      <c r="D9">
        <v>11.55</v>
      </c>
      <c r="E9">
        <v>15.466666666666667</v>
      </c>
      <c r="F9">
        <v>15.066666666666668</v>
      </c>
      <c r="G9">
        <v>16.8</v>
      </c>
      <c r="H9">
        <v>16.333333333333332</v>
      </c>
      <c r="I9">
        <v>17.25</v>
      </c>
      <c r="J9">
        <v>17.866666666666664</v>
      </c>
    </row>
    <row r="10" spans="1:10" x14ac:dyDescent="0.3">
      <c r="A10" s="2">
        <v>301</v>
      </c>
      <c r="B10">
        <v>1</v>
      </c>
      <c r="C10">
        <v>14.200000000000001</v>
      </c>
      <c r="D10">
        <v>14.333333333333334</v>
      </c>
      <c r="E10">
        <v>13.55</v>
      </c>
      <c r="F10">
        <v>13.033333333333333</v>
      </c>
      <c r="G10">
        <v>15.966666666666669</v>
      </c>
      <c r="H10">
        <v>16</v>
      </c>
      <c r="I10">
        <v>16.166666666666668</v>
      </c>
      <c r="J10">
        <v>16.45</v>
      </c>
    </row>
    <row r="11" spans="1:10" x14ac:dyDescent="0.3">
      <c r="A11" s="2">
        <v>303</v>
      </c>
      <c r="B11">
        <v>1</v>
      </c>
      <c r="C11">
        <v>14.066666666666668</v>
      </c>
      <c r="D11">
        <v>14.4</v>
      </c>
      <c r="E11">
        <v>16.25</v>
      </c>
      <c r="F11">
        <v>14.966666666666667</v>
      </c>
      <c r="G11">
        <v>14.666666666666666</v>
      </c>
      <c r="H11">
        <v>14.800000000000002</v>
      </c>
      <c r="I11">
        <v>15.5</v>
      </c>
      <c r="J11">
        <v>15.950000000000001</v>
      </c>
    </row>
    <row r="12" spans="1:10" x14ac:dyDescent="0.3">
      <c r="A12" s="2">
        <v>305</v>
      </c>
      <c r="B12">
        <v>1</v>
      </c>
      <c r="C12">
        <v>14.600000000000001</v>
      </c>
      <c r="D12">
        <v>14.5</v>
      </c>
      <c r="E12">
        <v>16.666666666666668</v>
      </c>
      <c r="F12">
        <v>15.633333333333333</v>
      </c>
      <c r="G12">
        <v>17.466666666666665</v>
      </c>
      <c r="H12">
        <v>17.5</v>
      </c>
      <c r="I12">
        <v>16.316666666666666</v>
      </c>
      <c r="J12">
        <v>16.266666666666666</v>
      </c>
    </row>
    <row r="13" spans="1:10" x14ac:dyDescent="0.3">
      <c r="A13" s="2">
        <v>404</v>
      </c>
      <c r="B13">
        <v>1</v>
      </c>
      <c r="C13">
        <v>12.866666666666667</v>
      </c>
      <c r="D13">
        <v>13.066666666666668</v>
      </c>
      <c r="E13">
        <v>14</v>
      </c>
      <c r="F13">
        <v>13.2</v>
      </c>
      <c r="G13">
        <v>16</v>
      </c>
      <c r="H13">
        <v>15.966666666666669</v>
      </c>
      <c r="I13">
        <v>17.099999999999998</v>
      </c>
      <c r="J13">
        <v>17.499999999999996</v>
      </c>
    </row>
    <row r="14" spans="1:10" x14ac:dyDescent="0.3">
      <c r="A14" s="2">
        <v>405</v>
      </c>
      <c r="B14">
        <v>1</v>
      </c>
      <c r="C14">
        <v>14.9</v>
      </c>
      <c r="D14">
        <v>14.6</v>
      </c>
      <c r="E14">
        <v>15.366666666666667</v>
      </c>
      <c r="F14">
        <v>15.299999999999999</v>
      </c>
      <c r="G14">
        <v>15.833333333333334</v>
      </c>
      <c r="H14">
        <v>16.3</v>
      </c>
      <c r="I14">
        <v>15.633333333333333</v>
      </c>
      <c r="J14">
        <v>16.633333333333333</v>
      </c>
    </row>
    <row r="15" spans="1:10" x14ac:dyDescent="0.3">
      <c r="A15" s="2">
        <v>406</v>
      </c>
      <c r="B15">
        <v>1</v>
      </c>
      <c r="C15">
        <v>16.3</v>
      </c>
      <c r="D15">
        <v>16.850000000000001</v>
      </c>
      <c r="E15">
        <v>17.466666666666665</v>
      </c>
      <c r="F15">
        <v>17.100000000000001</v>
      </c>
      <c r="G15">
        <v>16.566666666666666</v>
      </c>
      <c r="H15">
        <v>16.966666666666665</v>
      </c>
      <c r="I15">
        <v>16.233333333333334</v>
      </c>
      <c r="J15">
        <v>16.400000000000002</v>
      </c>
    </row>
    <row r="16" spans="1:10" x14ac:dyDescent="0.3">
      <c r="A16" s="2">
        <v>502</v>
      </c>
      <c r="B16">
        <v>1</v>
      </c>
      <c r="C16">
        <v>11.4</v>
      </c>
      <c r="D16">
        <v>12.1</v>
      </c>
      <c r="E16">
        <v>16.333333333333332</v>
      </c>
      <c r="F16">
        <v>16.033333333333335</v>
      </c>
      <c r="G16">
        <v>15.4</v>
      </c>
      <c r="H16">
        <v>15.5</v>
      </c>
      <c r="I16">
        <v>14.866666666666667</v>
      </c>
      <c r="J16">
        <v>15.666666666666666</v>
      </c>
    </row>
    <row r="17" spans="1:10" x14ac:dyDescent="0.3">
      <c r="A17" s="2">
        <v>503</v>
      </c>
      <c r="B17">
        <v>1</v>
      </c>
      <c r="C17">
        <v>14.700000000000001</v>
      </c>
      <c r="D17">
        <v>13.933333333333332</v>
      </c>
      <c r="E17">
        <v>16.933333333333334</v>
      </c>
      <c r="F17">
        <v>16.766666666666666</v>
      </c>
      <c r="G17">
        <v>15.733333333333334</v>
      </c>
      <c r="H17">
        <v>16.133333333333333</v>
      </c>
      <c r="I17">
        <v>16.8</v>
      </c>
      <c r="J17">
        <v>17.233333333333334</v>
      </c>
    </row>
    <row r="18" spans="1:10" x14ac:dyDescent="0.3">
      <c r="A18" s="3">
        <v>506</v>
      </c>
      <c r="B18">
        <v>1</v>
      </c>
      <c r="C18">
        <v>12.1</v>
      </c>
      <c r="D18">
        <v>12.199999999999998</v>
      </c>
      <c r="E18">
        <v>16</v>
      </c>
      <c r="F18">
        <v>16.2</v>
      </c>
      <c r="G18">
        <v>17.266666666666669</v>
      </c>
      <c r="H18">
        <v>16.866666666666667</v>
      </c>
      <c r="I18">
        <v>17.533333333333335</v>
      </c>
      <c r="J18">
        <v>18.066666666666666</v>
      </c>
    </row>
    <row r="19" spans="1:10" x14ac:dyDescent="0.3">
      <c r="A19" s="2">
        <v>602</v>
      </c>
      <c r="B19">
        <v>1</v>
      </c>
      <c r="C19">
        <v>14.566666666666668</v>
      </c>
      <c r="D19">
        <v>14.700000000000001</v>
      </c>
      <c r="E19">
        <v>15.066666666666668</v>
      </c>
      <c r="F19">
        <v>15.133333333333335</v>
      </c>
      <c r="G19">
        <v>14.266666666666666</v>
      </c>
      <c r="H19">
        <v>14.700000000000001</v>
      </c>
      <c r="I19">
        <v>13.233333333333334</v>
      </c>
      <c r="J19">
        <v>14.15</v>
      </c>
    </row>
    <row r="20" spans="1:10" x14ac:dyDescent="0.3">
      <c r="A20" s="2">
        <v>603</v>
      </c>
      <c r="B20">
        <v>1</v>
      </c>
      <c r="C20">
        <v>13.700000000000001</v>
      </c>
      <c r="D20">
        <v>14.266666666666666</v>
      </c>
      <c r="E20">
        <v>16.600000000000001</v>
      </c>
      <c r="F20">
        <v>15.533333333333333</v>
      </c>
      <c r="G20">
        <v>14.266666666666666</v>
      </c>
      <c r="H20">
        <v>14.700000000000001</v>
      </c>
      <c r="I20">
        <v>14.566666666666668</v>
      </c>
      <c r="J20">
        <v>14.5</v>
      </c>
    </row>
    <row r="21" spans="1:10" x14ac:dyDescent="0.3">
      <c r="A21" s="2">
        <v>604</v>
      </c>
      <c r="B21">
        <v>1</v>
      </c>
      <c r="C21">
        <v>13.366666666666667</v>
      </c>
      <c r="D21">
        <v>13.866666666666667</v>
      </c>
      <c r="E21">
        <v>14.533333333333333</v>
      </c>
      <c r="F21">
        <v>14.466666666666667</v>
      </c>
      <c r="G21">
        <v>16.633333333333336</v>
      </c>
      <c r="H21">
        <v>15.899999999999999</v>
      </c>
      <c r="I21">
        <v>16.392753623188408</v>
      </c>
      <c r="J21">
        <v>16.563768115942025</v>
      </c>
    </row>
    <row r="22" spans="1:10" x14ac:dyDescent="0.3">
      <c r="A22" s="2">
        <v>605</v>
      </c>
      <c r="B22">
        <v>1</v>
      </c>
      <c r="C22">
        <v>16.266666666666669</v>
      </c>
      <c r="D22">
        <v>16.7</v>
      </c>
      <c r="E22">
        <v>17.900000000000002</v>
      </c>
      <c r="F22">
        <v>17.7</v>
      </c>
      <c r="G22">
        <v>16.166666666666668</v>
      </c>
      <c r="H22">
        <v>15.799999999999999</v>
      </c>
      <c r="I22">
        <v>16.7</v>
      </c>
      <c r="J22">
        <v>16.233333333333334</v>
      </c>
    </row>
    <row r="23" spans="1:10" x14ac:dyDescent="0.3">
      <c r="A23" s="2">
        <v>606</v>
      </c>
      <c r="B23">
        <v>1</v>
      </c>
      <c r="C23">
        <v>14.166666666666666</v>
      </c>
      <c r="D23">
        <v>14.733333333333334</v>
      </c>
      <c r="E23">
        <v>15.233333333333334</v>
      </c>
      <c r="F23">
        <v>15.6</v>
      </c>
      <c r="G23">
        <v>15.533333333333333</v>
      </c>
      <c r="H23">
        <v>15.833333333333334</v>
      </c>
      <c r="I23">
        <v>16.633333333333329</v>
      </c>
      <c r="J23">
        <v>16.833333333333332</v>
      </c>
    </row>
    <row r="24" spans="1:10" x14ac:dyDescent="0.3">
      <c r="A24" s="2">
        <v>704</v>
      </c>
      <c r="B24">
        <v>1</v>
      </c>
      <c r="C24">
        <v>15.033333333333333</v>
      </c>
      <c r="D24">
        <v>14.9</v>
      </c>
      <c r="E24">
        <v>17.633333333333333</v>
      </c>
      <c r="F24">
        <v>16.933333333333334</v>
      </c>
      <c r="G24">
        <v>18.066666666666666</v>
      </c>
      <c r="H24">
        <v>17.866666666666664</v>
      </c>
      <c r="I24">
        <v>17.366666666666667</v>
      </c>
      <c r="J24">
        <v>17.399999999999999</v>
      </c>
    </row>
    <row r="25" spans="1:10" x14ac:dyDescent="0.3">
      <c r="A25" s="2">
        <v>705</v>
      </c>
      <c r="B25">
        <v>1</v>
      </c>
      <c r="C25">
        <v>15.1</v>
      </c>
      <c r="D25">
        <v>14.466666666666667</v>
      </c>
      <c r="E25">
        <v>15.699999999999998</v>
      </c>
      <c r="F25">
        <v>15.666666666666666</v>
      </c>
      <c r="G25">
        <v>17.333333333333332</v>
      </c>
      <c r="H25">
        <v>17.8</v>
      </c>
      <c r="I25">
        <v>18.866666666666664</v>
      </c>
      <c r="J25">
        <v>18.149999999999999</v>
      </c>
    </row>
    <row r="26" spans="1:10" x14ac:dyDescent="0.3">
      <c r="A26" s="2">
        <v>105</v>
      </c>
      <c r="B26">
        <v>0</v>
      </c>
      <c r="C26">
        <v>14.133333333333333</v>
      </c>
      <c r="D26">
        <v>12.55</v>
      </c>
      <c r="E26">
        <v>16.033333333333331</v>
      </c>
      <c r="F26">
        <v>16.3</v>
      </c>
      <c r="G26">
        <v>17.7</v>
      </c>
      <c r="H26">
        <v>17.733333333333334</v>
      </c>
      <c r="I26">
        <v>17.866666666666664</v>
      </c>
      <c r="J26">
        <v>17.7</v>
      </c>
    </row>
    <row r="27" spans="1:10" x14ac:dyDescent="0.3">
      <c r="A27" s="2">
        <v>203</v>
      </c>
      <c r="B27">
        <v>0</v>
      </c>
      <c r="C27">
        <v>12.6</v>
      </c>
      <c r="D27">
        <v>13.466666666666667</v>
      </c>
      <c r="E27">
        <v>14.6</v>
      </c>
      <c r="F27">
        <v>14.566666666666668</v>
      </c>
      <c r="G27">
        <v>15.6</v>
      </c>
      <c r="H27">
        <v>14.433333333333332</v>
      </c>
      <c r="I27">
        <v>16.733333333333331</v>
      </c>
      <c r="J27">
        <v>15.266666666666666</v>
      </c>
    </row>
    <row r="28" spans="1:10" x14ac:dyDescent="0.3">
      <c r="A28" s="2">
        <v>205</v>
      </c>
      <c r="B28">
        <v>0</v>
      </c>
      <c r="C28">
        <v>12.533333333333333</v>
      </c>
      <c r="D28">
        <v>12.633333333333333</v>
      </c>
      <c r="E28">
        <v>16.066666666666666</v>
      </c>
      <c r="F28">
        <v>14.933333333333332</v>
      </c>
      <c r="G28">
        <v>16.266666666666666</v>
      </c>
      <c r="H28">
        <v>16.5</v>
      </c>
      <c r="I28">
        <v>15.633333333333335</v>
      </c>
      <c r="J28">
        <v>16</v>
      </c>
    </row>
    <row r="29" spans="1:10" x14ac:dyDescent="0.3">
      <c r="A29" s="2">
        <v>206</v>
      </c>
      <c r="B29">
        <v>0</v>
      </c>
      <c r="C29">
        <v>14</v>
      </c>
      <c r="D29">
        <v>14.033333333333333</v>
      </c>
      <c r="E29">
        <v>15.700000000000001</v>
      </c>
      <c r="F29">
        <v>15.933333333333335</v>
      </c>
      <c r="G29">
        <v>17.716666666666665</v>
      </c>
      <c r="H29">
        <v>16.333333333333332</v>
      </c>
      <c r="I29">
        <v>14.6</v>
      </c>
      <c r="J29">
        <v>12.866666666666667</v>
      </c>
    </row>
    <row r="30" spans="1:10" x14ac:dyDescent="0.3">
      <c r="A30" s="2">
        <v>302</v>
      </c>
      <c r="B30">
        <v>0</v>
      </c>
      <c r="C30">
        <v>14.699999999999998</v>
      </c>
      <c r="D30">
        <v>15.166666666666666</v>
      </c>
      <c r="E30">
        <v>14.8</v>
      </c>
      <c r="F30">
        <v>14.950000000000001</v>
      </c>
      <c r="G30">
        <v>14.866666666666667</v>
      </c>
      <c r="H30">
        <v>15.233333333333334</v>
      </c>
      <c r="I30">
        <v>15.933333333333332</v>
      </c>
      <c r="J30">
        <v>16.3</v>
      </c>
    </row>
    <row r="31" spans="1:10" x14ac:dyDescent="0.3">
      <c r="A31" s="2">
        <v>304</v>
      </c>
      <c r="B31">
        <v>0</v>
      </c>
      <c r="C31">
        <v>13.566666666666668</v>
      </c>
      <c r="D31">
        <v>13.933333333333332</v>
      </c>
      <c r="E31">
        <v>15.766666666666666</v>
      </c>
      <c r="F31">
        <v>15.466666666666667</v>
      </c>
      <c r="G31">
        <v>16.566666666666666</v>
      </c>
      <c r="H31">
        <v>16.433333333333334</v>
      </c>
      <c r="I31">
        <v>16.933333333333334</v>
      </c>
      <c r="J31">
        <v>17.099999999999998</v>
      </c>
    </row>
    <row r="32" spans="1:10" x14ac:dyDescent="0.3">
      <c r="A32" s="2">
        <v>306</v>
      </c>
      <c r="B32">
        <v>0</v>
      </c>
      <c r="C32">
        <v>13.533333333333333</v>
      </c>
      <c r="D32">
        <v>13.799999999999999</v>
      </c>
      <c r="E32">
        <v>15.933333333333332</v>
      </c>
      <c r="F32">
        <v>16.2</v>
      </c>
      <c r="G32">
        <v>15.4</v>
      </c>
      <c r="H32">
        <v>14.866666666666667</v>
      </c>
      <c r="I32">
        <v>16.166666666666668</v>
      </c>
      <c r="J32">
        <v>16.116666666666667</v>
      </c>
    </row>
    <row r="33" spans="1:10" x14ac:dyDescent="0.3">
      <c r="A33" s="2">
        <v>401</v>
      </c>
      <c r="B33">
        <v>0</v>
      </c>
      <c r="C33">
        <v>14.166666666666666</v>
      </c>
      <c r="D33">
        <v>16.399999999999999</v>
      </c>
      <c r="E33">
        <v>17.900000000000002</v>
      </c>
      <c r="F33">
        <v>17.833333333333332</v>
      </c>
      <c r="G33">
        <v>19.333333333333332</v>
      </c>
      <c r="H33">
        <v>18.033333333333331</v>
      </c>
      <c r="I33">
        <v>18.466666666666665</v>
      </c>
      <c r="J33">
        <v>19.266666666666666</v>
      </c>
    </row>
    <row r="34" spans="1:10" x14ac:dyDescent="0.3">
      <c r="A34" s="2">
        <v>402</v>
      </c>
      <c r="B34">
        <v>0</v>
      </c>
      <c r="C34">
        <v>13.5</v>
      </c>
      <c r="D34">
        <v>13.733333333333334</v>
      </c>
      <c r="E34">
        <v>15.133333333333335</v>
      </c>
      <c r="F34">
        <v>14.6</v>
      </c>
      <c r="G34">
        <v>17.566666666666666</v>
      </c>
      <c r="H34">
        <v>17.266666666666666</v>
      </c>
      <c r="I34">
        <v>17.116666666666667</v>
      </c>
      <c r="J34">
        <v>18.233333333333334</v>
      </c>
    </row>
    <row r="35" spans="1:10" x14ac:dyDescent="0.3">
      <c r="A35" s="2">
        <v>403</v>
      </c>
      <c r="B35">
        <v>0</v>
      </c>
      <c r="C35">
        <v>15.299999999999999</v>
      </c>
      <c r="D35">
        <v>14.666666666666666</v>
      </c>
      <c r="E35">
        <v>16.666666666666668</v>
      </c>
      <c r="F35">
        <v>17.166666666666668</v>
      </c>
      <c r="G35">
        <v>15.466666666666667</v>
      </c>
      <c r="H35">
        <v>14.933333333333332</v>
      </c>
      <c r="I35">
        <v>15.899999999999999</v>
      </c>
      <c r="J35">
        <v>16.866666666666667</v>
      </c>
    </row>
    <row r="36" spans="1:10" x14ac:dyDescent="0.3">
      <c r="A36" s="2">
        <v>501</v>
      </c>
      <c r="B36">
        <v>0</v>
      </c>
      <c r="C36">
        <v>13.533333333333333</v>
      </c>
      <c r="D36">
        <v>13.033333333333331</v>
      </c>
      <c r="E36">
        <v>15.799999999999999</v>
      </c>
      <c r="F36">
        <v>16.05</v>
      </c>
      <c r="G36">
        <v>15.333333333333334</v>
      </c>
      <c r="H36">
        <v>15.666666666666666</v>
      </c>
      <c r="I36">
        <v>15.733333333333334</v>
      </c>
      <c r="J36">
        <v>15.583333333333334</v>
      </c>
    </row>
    <row r="37" spans="1:10" x14ac:dyDescent="0.3">
      <c r="A37" s="2">
        <v>504</v>
      </c>
      <c r="B37">
        <v>0</v>
      </c>
      <c r="C37">
        <v>14.066666666666668</v>
      </c>
      <c r="D37">
        <v>13.966666666666669</v>
      </c>
      <c r="E37">
        <v>15.366666666666667</v>
      </c>
      <c r="F37">
        <v>14.4</v>
      </c>
      <c r="G37">
        <v>16.933333333333334</v>
      </c>
      <c r="H37">
        <v>16.7</v>
      </c>
      <c r="I37">
        <v>14.5</v>
      </c>
      <c r="J37">
        <v>15.4</v>
      </c>
    </row>
    <row r="38" spans="1:10" x14ac:dyDescent="0.3">
      <c r="A38" s="2">
        <v>505</v>
      </c>
      <c r="B38">
        <v>0</v>
      </c>
      <c r="C38">
        <v>15.933333333333332</v>
      </c>
      <c r="D38">
        <v>16.433333333333334</v>
      </c>
      <c r="E38">
        <v>17.033333333333331</v>
      </c>
      <c r="F38">
        <v>16.900000000000002</v>
      </c>
      <c r="G38">
        <v>17.066666666666666</v>
      </c>
      <c r="H38">
        <v>17</v>
      </c>
      <c r="I38">
        <v>15.300000000000002</v>
      </c>
      <c r="J38">
        <v>16.833333333333332</v>
      </c>
    </row>
    <row r="39" spans="1:10" x14ac:dyDescent="0.3">
      <c r="A39" s="2">
        <v>601</v>
      </c>
      <c r="B39">
        <v>0</v>
      </c>
      <c r="C39">
        <v>12.766666666666666</v>
      </c>
      <c r="D39">
        <v>12.9</v>
      </c>
      <c r="E39">
        <v>16.400000000000002</v>
      </c>
      <c r="F39">
        <v>15.733333333333334</v>
      </c>
      <c r="G39">
        <v>16.866666666666664</v>
      </c>
      <c r="H39">
        <v>16.766666666666666</v>
      </c>
      <c r="I39">
        <v>14.366666666666665</v>
      </c>
      <c r="J39">
        <v>14.966666666666667</v>
      </c>
    </row>
    <row r="40" spans="1:10" x14ac:dyDescent="0.3">
      <c r="A40" s="2">
        <v>701</v>
      </c>
      <c r="B40">
        <v>0</v>
      </c>
      <c r="C40">
        <v>14.733333333333334</v>
      </c>
      <c r="D40">
        <v>14.9</v>
      </c>
      <c r="E40">
        <v>14.633333333333333</v>
      </c>
      <c r="F40">
        <v>14.366666666666667</v>
      </c>
      <c r="G40">
        <v>15.933333333333332</v>
      </c>
      <c r="H40">
        <v>16.2</v>
      </c>
      <c r="I40">
        <v>17.766666666666666</v>
      </c>
      <c r="J40">
        <v>17.333333333333332</v>
      </c>
    </row>
    <row r="41" spans="1:10" x14ac:dyDescent="0.3">
      <c r="A41" s="2">
        <v>702</v>
      </c>
      <c r="B41">
        <v>0</v>
      </c>
      <c r="C41">
        <v>15.933333333333332</v>
      </c>
      <c r="D41">
        <v>16.233333333333334</v>
      </c>
      <c r="E41">
        <v>17.666666666666668</v>
      </c>
      <c r="F41">
        <v>17.066666666666666</v>
      </c>
      <c r="G41">
        <v>14.799999999999999</v>
      </c>
      <c r="H41">
        <v>16.2</v>
      </c>
      <c r="I41">
        <v>18.099999999999998</v>
      </c>
      <c r="J41">
        <v>18.566666666666666</v>
      </c>
    </row>
    <row r="42" spans="1:10" x14ac:dyDescent="0.3">
      <c r="A42" s="2">
        <v>703</v>
      </c>
      <c r="B42">
        <v>0</v>
      </c>
      <c r="C42">
        <v>15.966666666666667</v>
      </c>
      <c r="D42">
        <v>15.433333333333332</v>
      </c>
      <c r="E42">
        <v>16.266666666666666</v>
      </c>
      <c r="F42">
        <v>16.433333333333334</v>
      </c>
      <c r="G42">
        <v>15.4</v>
      </c>
      <c r="H42">
        <v>15.966666666666667</v>
      </c>
      <c r="I42">
        <v>16</v>
      </c>
      <c r="J42">
        <v>16.86666666666666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2"/>
  <sheetViews>
    <sheetView workbookViewId="0">
      <selection sqref="A1:B42"/>
    </sheetView>
  </sheetViews>
  <sheetFormatPr defaultRowHeight="14.4" x14ac:dyDescent="0.3"/>
  <sheetData>
    <row r="1" spans="1:11" x14ac:dyDescent="0.3">
      <c r="A1" s="1" t="s">
        <v>0</v>
      </c>
      <c r="B1" s="1" t="s">
        <v>1</v>
      </c>
      <c r="C1" s="1">
        <v>3</v>
      </c>
      <c r="D1" s="1">
        <v>6</v>
      </c>
      <c r="E1" s="1">
        <v>9</v>
      </c>
      <c r="F1" s="1">
        <v>12</v>
      </c>
      <c r="K1" t="s">
        <v>67</v>
      </c>
    </row>
    <row r="2" spans="1:11" x14ac:dyDescent="0.3">
      <c r="A2" s="2">
        <v>101</v>
      </c>
      <c r="B2">
        <v>1</v>
      </c>
      <c r="C2">
        <v>2730</v>
      </c>
      <c r="D2">
        <v>5118.75</v>
      </c>
      <c r="E2">
        <v>2728</v>
      </c>
      <c r="F2">
        <v>2914</v>
      </c>
    </row>
    <row r="3" spans="1:11" x14ac:dyDescent="0.3">
      <c r="A3" s="2">
        <v>102</v>
      </c>
      <c r="B3">
        <v>1</v>
      </c>
      <c r="C3">
        <v>583.33333333333337</v>
      </c>
      <c r="D3">
        <v>2254</v>
      </c>
      <c r="E3">
        <v>3708</v>
      </c>
      <c r="F3">
        <v>1583</v>
      </c>
    </row>
    <row r="4" spans="1:11" x14ac:dyDescent="0.3">
      <c r="A4" s="2">
        <v>103</v>
      </c>
      <c r="B4">
        <v>1</v>
      </c>
      <c r="C4">
        <v>1899</v>
      </c>
      <c r="D4">
        <v>1222.5</v>
      </c>
      <c r="E4">
        <v>2730</v>
      </c>
      <c r="F4">
        <v>3726</v>
      </c>
    </row>
    <row r="5" spans="1:11" x14ac:dyDescent="0.3">
      <c r="A5" s="2">
        <v>104</v>
      </c>
      <c r="B5">
        <v>1</v>
      </c>
      <c r="C5">
        <v>1212</v>
      </c>
      <c r="D5">
        <v>5118.75</v>
      </c>
      <c r="E5">
        <v>3268</v>
      </c>
      <c r="F5">
        <v>3099</v>
      </c>
    </row>
    <row r="6" spans="1:11" x14ac:dyDescent="0.3">
      <c r="A6" s="2">
        <v>106</v>
      </c>
      <c r="B6">
        <v>1</v>
      </c>
      <c r="C6">
        <v>1365</v>
      </c>
      <c r="D6">
        <v>1956</v>
      </c>
      <c r="E6">
        <v>1493.3333333333333</v>
      </c>
      <c r="F6">
        <v>982</v>
      </c>
    </row>
    <row r="7" spans="1:11" x14ac:dyDescent="0.3">
      <c r="A7" s="2">
        <v>201</v>
      </c>
      <c r="B7">
        <v>1</v>
      </c>
      <c r="C7">
        <v>4095</v>
      </c>
      <c r="D7">
        <v>2047.5</v>
      </c>
      <c r="E7">
        <v>2382.5</v>
      </c>
      <c r="F7">
        <v>656.5</v>
      </c>
    </row>
    <row r="8" spans="1:11" x14ac:dyDescent="0.3">
      <c r="A8" s="2">
        <v>202</v>
      </c>
      <c r="B8">
        <v>1</v>
      </c>
      <c r="C8">
        <v>1700</v>
      </c>
      <c r="D8">
        <v>2436.6666666666665</v>
      </c>
      <c r="E8">
        <v>2810</v>
      </c>
      <c r="F8">
        <v>1565</v>
      </c>
    </row>
    <row r="9" spans="1:11" x14ac:dyDescent="0.3">
      <c r="A9" s="2">
        <v>204</v>
      </c>
      <c r="B9">
        <v>1</v>
      </c>
      <c r="C9">
        <v>753.2</v>
      </c>
      <c r="D9">
        <v>1638</v>
      </c>
      <c r="E9">
        <v>701.33333333333337</v>
      </c>
      <c r="F9">
        <v>736.5</v>
      </c>
    </row>
    <row r="10" spans="1:11" x14ac:dyDescent="0.3">
      <c r="A10" s="2">
        <v>301</v>
      </c>
      <c r="B10">
        <v>1</v>
      </c>
      <c r="C10">
        <v>954.66666666666663</v>
      </c>
      <c r="D10">
        <v>1151</v>
      </c>
      <c r="E10">
        <v>963</v>
      </c>
      <c r="F10">
        <v>1265</v>
      </c>
    </row>
    <row r="11" spans="1:11" x14ac:dyDescent="0.3">
      <c r="A11" s="2">
        <v>303</v>
      </c>
      <c r="B11">
        <v>1</v>
      </c>
      <c r="C11">
        <v>2047.5</v>
      </c>
      <c r="D11">
        <v>1602.8</v>
      </c>
      <c r="E11">
        <v>3430</v>
      </c>
      <c r="F11">
        <v>1666.6666666666667</v>
      </c>
    </row>
    <row r="12" spans="1:11" x14ac:dyDescent="0.3">
      <c r="A12" s="2">
        <v>305</v>
      </c>
      <c r="B12">
        <v>1</v>
      </c>
      <c r="C12">
        <v>1365</v>
      </c>
      <c r="D12">
        <v>1220.6666666666667</v>
      </c>
      <c r="E12">
        <v>1658</v>
      </c>
      <c r="F12">
        <v>1750.5</v>
      </c>
    </row>
    <row r="13" spans="1:11" x14ac:dyDescent="0.3">
      <c r="A13" s="2">
        <v>404</v>
      </c>
      <c r="B13">
        <v>1</v>
      </c>
      <c r="C13">
        <v>620</v>
      </c>
      <c r="D13">
        <v>2985</v>
      </c>
      <c r="E13">
        <v>3295</v>
      </c>
      <c r="F13">
        <v>2047.5</v>
      </c>
    </row>
    <row r="14" spans="1:11" x14ac:dyDescent="0.3">
      <c r="A14" s="2">
        <v>405</v>
      </c>
      <c r="B14">
        <v>1</v>
      </c>
      <c r="C14">
        <v>1947.5</v>
      </c>
      <c r="D14">
        <v>2047.5</v>
      </c>
      <c r="E14">
        <v>1961</v>
      </c>
      <c r="F14">
        <v>2196.6666666666665</v>
      </c>
    </row>
    <row r="15" spans="1:11" x14ac:dyDescent="0.3">
      <c r="A15" s="2">
        <v>406</v>
      </c>
      <c r="B15">
        <v>1</v>
      </c>
      <c r="C15">
        <v>1056.6666666666667</v>
      </c>
      <c r="D15">
        <v>256.33333333333331</v>
      </c>
      <c r="E15">
        <v>854</v>
      </c>
      <c r="F15">
        <v>916.5</v>
      </c>
    </row>
    <row r="16" spans="1:11" x14ac:dyDescent="0.3">
      <c r="A16" s="2">
        <v>502</v>
      </c>
      <c r="B16">
        <v>1</v>
      </c>
      <c r="C16">
        <v>1626.5</v>
      </c>
      <c r="D16">
        <v>1365</v>
      </c>
      <c r="E16">
        <v>1938</v>
      </c>
      <c r="F16">
        <v>1365</v>
      </c>
    </row>
    <row r="17" spans="1:6" x14ac:dyDescent="0.3">
      <c r="A17" s="2">
        <v>503</v>
      </c>
      <c r="B17">
        <v>1</v>
      </c>
      <c r="C17">
        <v>2288</v>
      </c>
      <c r="D17">
        <v>2047.5</v>
      </c>
      <c r="E17">
        <v>2464.6666666666665</v>
      </c>
      <c r="F17">
        <v>3015</v>
      </c>
    </row>
    <row r="18" spans="1:6" x14ac:dyDescent="0.3">
      <c r="A18" s="3">
        <v>506</v>
      </c>
      <c r="B18">
        <v>1</v>
      </c>
      <c r="C18">
        <v>574.66666666666663</v>
      </c>
      <c r="D18">
        <v>4095</v>
      </c>
      <c r="E18">
        <v>3706</v>
      </c>
      <c r="F18">
        <v>2270</v>
      </c>
    </row>
    <row r="19" spans="1:6" x14ac:dyDescent="0.3">
      <c r="A19" s="2">
        <v>602</v>
      </c>
      <c r="B19">
        <v>1</v>
      </c>
      <c r="C19">
        <v>1386.5</v>
      </c>
      <c r="D19">
        <v>284</v>
      </c>
      <c r="E19">
        <v>1350</v>
      </c>
      <c r="F19">
        <v>297</v>
      </c>
    </row>
    <row r="20" spans="1:6" x14ac:dyDescent="0.3">
      <c r="A20" s="2">
        <v>603</v>
      </c>
      <c r="B20">
        <v>1</v>
      </c>
      <c r="C20">
        <v>3356</v>
      </c>
      <c r="D20">
        <v>2325</v>
      </c>
      <c r="E20">
        <v>2730</v>
      </c>
      <c r="F20">
        <v>2571</v>
      </c>
    </row>
    <row r="21" spans="1:6" x14ac:dyDescent="0.3">
      <c r="A21" s="2">
        <v>604</v>
      </c>
      <c r="B21">
        <v>1</v>
      </c>
      <c r="C21">
        <v>1096</v>
      </c>
      <c r="D21">
        <v>1418</v>
      </c>
      <c r="E21">
        <v>1306</v>
      </c>
      <c r="F21">
        <v>469</v>
      </c>
    </row>
    <row r="22" spans="1:6" x14ac:dyDescent="0.3">
      <c r="A22" s="2">
        <v>605</v>
      </c>
      <c r="B22">
        <v>1</v>
      </c>
      <c r="C22">
        <v>2733</v>
      </c>
      <c r="D22">
        <v>5446</v>
      </c>
      <c r="E22">
        <v>3605</v>
      </c>
      <c r="F22">
        <v>3981.25</v>
      </c>
    </row>
    <row r="23" spans="1:6" x14ac:dyDescent="0.3">
      <c r="A23" s="2">
        <v>606</v>
      </c>
      <c r="B23">
        <v>1</v>
      </c>
      <c r="C23">
        <v>3975</v>
      </c>
      <c r="D23">
        <v>416.8</v>
      </c>
      <c r="E23">
        <v>883.33333333333337</v>
      </c>
      <c r="F23">
        <v>347.33333333333331</v>
      </c>
    </row>
    <row r="24" spans="1:6" x14ac:dyDescent="0.3">
      <c r="A24" s="2">
        <v>704</v>
      </c>
      <c r="B24">
        <v>1</v>
      </c>
      <c r="C24">
        <v>1442</v>
      </c>
      <c r="D24">
        <v>148.33333333333334</v>
      </c>
      <c r="E24">
        <v>188.33333333333334</v>
      </c>
      <c r="F24">
        <v>55.5</v>
      </c>
    </row>
    <row r="25" spans="1:6" x14ac:dyDescent="0.3">
      <c r="A25" s="2">
        <v>705</v>
      </c>
      <c r="B25">
        <v>1</v>
      </c>
      <c r="C25">
        <v>626.66666666666663</v>
      </c>
      <c r="D25">
        <v>1649.5</v>
      </c>
      <c r="E25">
        <v>1365</v>
      </c>
      <c r="F25">
        <v>2109</v>
      </c>
    </row>
    <row r="26" spans="1:6" x14ac:dyDescent="0.3">
      <c r="A26" s="2">
        <v>105</v>
      </c>
      <c r="B26">
        <v>0</v>
      </c>
      <c r="C26">
        <v>2730</v>
      </c>
      <c r="D26">
        <v>1633</v>
      </c>
      <c r="E26">
        <v>3189</v>
      </c>
      <c r="F26">
        <v>3958.5714285714289</v>
      </c>
    </row>
    <row r="27" spans="1:6" x14ac:dyDescent="0.3">
      <c r="A27" s="2">
        <v>203</v>
      </c>
      <c r="B27">
        <v>0</v>
      </c>
      <c r="C27">
        <v>3941</v>
      </c>
      <c r="D27">
        <v>5784</v>
      </c>
      <c r="E27">
        <v>5856</v>
      </c>
      <c r="F27">
        <v>2842</v>
      </c>
    </row>
    <row r="28" spans="1:6" x14ac:dyDescent="0.3">
      <c r="A28" s="2">
        <v>205</v>
      </c>
      <c r="B28">
        <v>0</v>
      </c>
      <c r="C28">
        <v>4060</v>
      </c>
      <c r="D28">
        <v>2962</v>
      </c>
      <c r="E28">
        <v>2969</v>
      </c>
      <c r="F28">
        <v>1974</v>
      </c>
    </row>
    <row r="29" spans="1:6" x14ac:dyDescent="0.3">
      <c r="A29" s="2">
        <v>206</v>
      </c>
      <c r="B29">
        <v>0</v>
      </c>
      <c r="C29">
        <v>4095</v>
      </c>
      <c r="D29">
        <v>5118.75</v>
      </c>
      <c r="E29">
        <v>4522</v>
      </c>
      <c r="F29">
        <v>4835</v>
      </c>
    </row>
    <row r="30" spans="1:6" x14ac:dyDescent="0.3">
      <c r="A30" s="2">
        <v>302</v>
      </c>
      <c r="B30">
        <v>0</v>
      </c>
      <c r="C30">
        <v>1365</v>
      </c>
      <c r="D30">
        <v>1365</v>
      </c>
      <c r="E30">
        <v>600.5</v>
      </c>
      <c r="F30">
        <v>1034.5</v>
      </c>
    </row>
    <row r="31" spans="1:6" x14ac:dyDescent="0.3">
      <c r="A31" s="2">
        <v>304</v>
      </c>
      <c r="B31">
        <v>0</v>
      </c>
      <c r="C31">
        <v>3746</v>
      </c>
      <c r="D31">
        <v>2047.5</v>
      </c>
      <c r="E31">
        <v>2014</v>
      </c>
      <c r="F31">
        <v>2422</v>
      </c>
    </row>
    <row r="32" spans="1:6" x14ac:dyDescent="0.3">
      <c r="A32" s="2">
        <v>306</v>
      </c>
      <c r="B32">
        <v>0</v>
      </c>
      <c r="C32">
        <v>1096.8571428571429</v>
      </c>
      <c r="D32">
        <v>912</v>
      </c>
      <c r="E32">
        <v>278</v>
      </c>
      <c r="F32">
        <v>407.5</v>
      </c>
    </row>
    <row r="33" spans="1:6" x14ac:dyDescent="0.3">
      <c r="A33" s="2">
        <v>401</v>
      </c>
      <c r="B33">
        <v>0</v>
      </c>
      <c r="C33">
        <v>2479.3333333333335</v>
      </c>
      <c r="D33">
        <v>2047.5</v>
      </c>
      <c r="E33">
        <v>2047.5</v>
      </c>
      <c r="F33">
        <v>1502</v>
      </c>
    </row>
    <row r="34" spans="1:6" x14ac:dyDescent="0.3">
      <c r="A34" s="2">
        <v>402</v>
      </c>
      <c r="B34">
        <v>0</v>
      </c>
      <c r="C34">
        <v>1235.5</v>
      </c>
      <c r="D34">
        <v>4095</v>
      </c>
      <c r="E34">
        <v>386</v>
      </c>
      <c r="F34">
        <v>1059.5</v>
      </c>
    </row>
    <row r="35" spans="1:6" x14ac:dyDescent="0.3">
      <c r="A35" s="2">
        <v>403</v>
      </c>
      <c r="B35">
        <v>0</v>
      </c>
      <c r="C35">
        <v>1455.3333333333333</v>
      </c>
      <c r="D35">
        <v>2047.5</v>
      </c>
      <c r="E35">
        <v>1590.5</v>
      </c>
      <c r="F35">
        <v>1546.5</v>
      </c>
    </row>
    <row r="36" spans="1:6" x14ac:dyDescent="0.3">
      <c r="A36" s="2">
        <v>501</v>
      </c>
      <c r="B36">
        <v>0</v>
      </c>
      <c r="C36">
        <v>1831.5</v>
      </c>
      <c r="D36">
        <v>2540</v>
      </c>
      <c r="E36">
        <v>932</v>
      </c>
      <c r="F36">
        <v>1365</v>
      </c>
    </row>
    <row r="37" spans="1:6" x14ac:dyDescent="0.3">
      <c r="A37" s="2">
        <v>504</v>
      </c>
      <c r="B37">
        <v>0</v>
      </c>
      <c r="C37">
        <v>3293</v>
      </c>
      <c r="D37">
        <v>1706</v>
      </c>
      <c r="E37">
        <v>338</v>
      </c>
      <c r="F37">
        <v>159.33333333333334</v>
      </c>
    </row>
    <row r="38" spans="1:6" x14ac:dyDescent="0.3">
      <c r="A38" s="2">
        <v>505</v>
      </c>
      <c r="B38">
        <v>0</v>
      </c>
      <c r="C38">
        <v>2047.5</v>
      </c>
      <c r="D38">
        <v>4002</v>
      </c>
      <c r="E38">
        <v>3501</v>
      </c>
      <c r="F38">
        <v>3691</v>
      </c>
    </row>
    <row r="39" spans="1:6" x14ac:dyDescent="0.3">
      <c r="A39" s="2">
        <v>601</v>
      </c>
      <c r="B39">
        <v>0</v>
      </c>
      <c r="C39">
        <v>2112</v>
      </c>
      <c r="D39">
        <v>2730</v>
      </c>
      <c r="E39">
        <v>4095</v>
      </c>
      <c r="F39">
        <v>2730</v>
      </c>
    </row>
    <row r="40" spans="1:6" x14ac:dyDescent="0.3">
      <c r="A40" s="2">
        <v>701</v>
      </c>
      <c r="B40">
        <v>0</v>
      </c>
      <c r="C40">
        <v>265</v>
      </c>
      <c r="D40">
        <v>1209</v>
      </c>
      <c r="E40">
        <v>3420</v>
      </c>
      <c r="F40">
        <v>2234</v>
      </c>
    </row>
    <row r="41" spans="1:6" x14ac:dyDescent="0.3">
      <c r="A41" s="2">
        <v>702</v>
      </c>
      <c r="B41">
        <v>0</v>
      </c>
      <c r="C41">
        <v>736.5</v>
      </c>
      <c r="D41">
        <v>3337</v>
      </c>
      <c r="E41">
        <v>2631.25</v>
      </c>
      <c r="F41">
        <v>1518</v>
      </c>
    </row>
    <row r="42" spans="1:6" x14ac:dyDescent="0.3">
      <c r="A42" s="2">
        <v>703</v>
      </c>
      <c r="B42">
        <v>0</v>
      </c>
      <c r="C42">
        <v>1319</v>
      </c>
      <c r="D42">
        <v>1365</v>
      </c>
      <c r="E42">
        <v>1365</v>
      </c>
      <c r="F42">
        <v>1406</v>
      </c>
    </row>
  </sheetData>
  <pageMargins left="0.7" right="0.7" top="0.75" bottom="0.75" header="0.3" footer="0.3"/>
  <pageSetup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42"/>
  <sheetViews>
    <sheetView workbookViewId="0">
      <selection activeCell="J23" sqref="J23"/>
    </sheetView>
  </sheetViews>
  <sheetFormatPr defaultRowHeight="14.4" x14ac:dyDescent="0.3"/>
  <sheetData>
    <row r="1" spans="1:6" x14ac:dyDescent="0.3">
      <c r="A1" s="1" t="s">
        <v>0</v>
      </c>
      <c r="B1" s="1" t="s">
        <v>1</v>
      </c>
      <c r="C1" s="1">
        <v>3</v>
      </c>
      <c r="D1" s="1">
        <v>6</v>
      </c>
      <c r="E1" s="1">
        <v>9</v>
      </c>
      <c r="F1" s="1">
        <v>12</v>
      </c>
    </row>
    <row r="2" spans="1:6" x14ac:dyDescent="0.3">
      <c r="A2" s="2">
        <v>101</v>
      </c>
      <c r="B2">
        <v>1</v>
      </c>
      <c r="C2">
        <v>495</v>
      </c>
      <c r="D2">
        <v>570</v>
      </c>
      <c r="E2">
        <v>710.8</v>
      </c>
      <c r="F2">
        <v>820</v>
      </c>
    </row>
    <row r="3" spans="1:6" x14ac:dyDescent="0.3">
      <c r="A3" s="2">
        <v>102</v>
      </c>
      <c r="B3">
        <v>1</v>
      </c>
      <c r="C3">
        <v>484</v>
      </c>
      <c r="D3">
        <v>535</v>
      </c>
      <c r="E3">
        <v>614</v>
      </c>
      <c r="F3">
        <v>635</v>
      </c>
    </row>
    <row r="4" spans="1:6" x14ac:dyDescent="0.3">
      <c r="A4" s="2">
        <v>103</v>
      </c>
      <c r="B4">
        <v>1</v>
      </c>
      <c r="C4">
        <v>508</v>
      </c>
      <c r="D4">
        <v>568</v>
      </c>
      <c r="E4">
        <v>672.5</v>
      </c>
      <c r="F4">
        <v>685</v>
      </c>
    </row>
    <row r="5" spans="1:6" x14ac:dyDescent="0.3">
      <c r="A5" s="2">
        <v>104</v>
      </c>
      <c r="B5">
        <v>1</v>
      </c>
      <c r="C5">
        <v>491.5</v>
      </c>
      <c r="D5">
        <v>563</v>
      </c>
      <c r="E5">
        <v>721.7</v>
      </c>
      <c r="F5">
        <v>775</v>
      </c>
    </row>
    <row r="6" spans="1:6" x14ac:dyDescent="0.3">
      <c r="A6" s="2">
        <v>106</v>
      </c>
      <c r="B6">
        <v>1</v>
      </c>
      <c r="C6">
        <v>474</v>
      </c>
      <c r="D6">
        <v>516</v>
      </c>
      <c r="E6">
        <v>667.5</v>
      </c>
      <c r="F6">
        <v>757</v>
      </c>
    </row>
    <row r="7" spans="1:6" x14ac:dyDescent="0.3">
      <c r="A7" s="2">
        <v>201</v>
      </c>
      <c r="B7">
        <v>1</v>
      </c>
      <c r="C7">
        <v>476</v>
      </c>
      <c r="D7">
        <v>527</v>
      </c>
      <c r="E7">
        <v>590.5</v>
      </c>
      <c r="F7">
        <v>625</v>
      </c>
    </row>
    <row r="8" spans="1:6" x14ac:dyDescent="0.3">
      <c r="A8" s="2">
        <v>202</v>
      </c>
      <c r="B8">
        <v>1</v>
      </c>
      <c r="C8">
        <v>489.5</v>
      </c>
      <c r="D8">
        <v>551</v>
      </c>
      <c r="E8">
        <v>617.70000000000005</v>
      </c>
      <c r="F8">
        <v>639</v>
      </c>
    </row>
    <row r="9" spans="1:6" x14ac:dyDescent="0.3">
      <c r="A9" s="2">
        <v>204</v>
      </c>
      <c r="B9">
        <v>1</v>
      </c>
      <c r="C9">
        <v>474</v>
      </c>
      <c r="D9">
        <v>544</v>
      </c>
      <c r="E9">
        <v>643.5</v>
      </c>
      <c r="F9">
        <v>652</v>
      </c>
    </row>
    <row r="10" spans="1:6" x14ac:dyDescent="0.3">
      <c r="A10" s="2">
        <v>301</v>
      </c>
      <c r="B10">
        <v>1</v>
      </c>
      <c r="C10">
        <v>415</v>
      </c>
      <c r="D10">
        <v>467</v>
      </c>
      <c r="E10">
        <v>542.5</v>
      </c>
      <c r="F10">
        <v>601</v>
      </c>
    </row>
    <row r="11" spans="1:6" x14ac:dyDescent="0.3">
      <c r="A11" s="2">
        <v>303</v>
      </c>
      <c r="B11">
        <v>1</v>
      </c>
      <c r="C11">
        <v>420</v>
      </c>
      <c r="D11">
        <v>472</v>
      </c>
      <c r="E11">
        <v>593.5</v>
      </c>
      <c r="F11">
        <v>655</v>
      </c>
    </row>
    <row r="12" spans="1:6" x14ac:dyDescent="0.3">
      <c r="A12" s="2">
        <v>305</v>
      </c>
      <c r="B12">
        <v>1</v>
      </c>
      <c r="C12">
        <v>432</v>
      </c>
      <c r="D12">
        <v>492</v>
      </c>
      <c r="E12">
        <v>635</v>
      </c>
      <c r="F12">
        <v>692</v>
      </c>
    </row>
    <row r="13" spans="1:6" x14ac:dyDescent="0.3">
      <c r="A13" s="2">
        <v>404</v>
      </c>
      <c r="B13">
        <v>1</v>
      </c>
      <c r="C13">
        <v>393</v>
      </c>
      <c r="D13">
        <v>533</v>
      </c>
      <c r="E13">
        <v>593</v>
      </c>
      <c r="F13">
        <v>628</v>
      </c>
    </row>
    <row r="14" spans="1:6" x14ac:dyDescent="0.3">
      <c r="A14" s="2">
        <v>405</v>
      </c>
      <c r="B14">
        <v>1</v>
      </c>
      <c r="C14">
        <v>420</v>
      </c>
      <c r="D14">
        <v>573</v>
      </c>
      <c r="E14">
        <v>622</v>
      </c>
      <c r="F14">
        <v>653</v>
      </c>
    </row>
    <row r="15" spans="1:6" x14ac:dyDescent="0.3">
      <c r="A15" s="2">
        <v>406</v>
      </c>
      <c r="B15">
        <v>1</v>
      </c>
      <c r="C15">
        <v>442</v>
      </c>
      <c r="D15">
        <v>629</v>
      </c>
      <c r="E15">
        <v>678</v>
      </c>
      <c r="F15">
        <v>745</v>
      </c>
    </row>
    <row r="16" spans="1:6" x14ac:dyDescent="0.3">
      <c r="A16" s="2">
        <v>502</v>
      </c>
      <c r="B16">
        <v>1</v>
      </c>
      <c r="C16">
        <v>508</v>
      </c>
      <c r="D16">
        <v>608</v>
      </c>
      <c r="E16">
        <v>696.4</v>
      </c>
      <c r="F16">
        <v>727</v>
      </c>
    </row>
    <row r="17" spans="1:6" x14ac:dyDescent="0.3">
      <c r="A17" s="2">
        <v>503</v>
      </c>
      <c r="B17">
        <v>1</v>
      </c>
      <c r="C17">
        <v>467</v>
      </c>
      <c r="D17">
        <v>553</v>
      </c>
      <c r="E17">
        <v>608.20000000000005</v>
      </c>
      <c r="F17">
        <v>620</v>
      </c>
    </row>
    <row r="18" spans="1:6" x14ac:dyDescent="0.3">
      <c r="A18" s="3">
        <v>506</v>
      </c>
      <c r="B18">
        <v>1</v>
      </c>
      <c r="C18">
        <v>458</v>
      </c>
      <c r="D18">
        <v>529</v>
      </c>
      <c r="E18">
        <v>575.5</v>
      </c>
      <c r="F18">
        <v>603</v>
      </c>
    </row>
    <row r="19" spans="1:6" x14ac:dyDescent="0.3">
      <c r="A19" s="2">
        <v>602</v>
      </c>
      <c r="B19">
        <v>1</v>
      </c>
      <c r="C19">
        <v>504</v>
      </c>
      <c r="D19">
        <v>617</v>
      </c>
      <c r="E19">
        <v>665</v>
      </c>
      <c r="F19">
        <v>654.79999999999995</v>
      </c>
    </row>
    <row r="20" spans="1:6" x14ac:dyDescent="0.3">
      <c r="A20" s="2">
        <v>603</v>
      </c>
      <c r="B20">
        <v>1</v>
      </c>
      <c r="C20">
        <v>469</v>
      </c>
      <c r="D20">
        <v>566</v>
      </c>
      <c r="E20">
        <v>610.6</v>
      </c>
      <c r="F20">
        <v>574.20000000000005</v>
      </c>
    </row>
    <row r="21" spans="1:6" x14ac:dyDescent="0.3">
      <c r="A21" s="2">
        <v>604</v>
      </c>
      <c r="B21">
        <v>1</v>
      </c>
      <c r="C21">
        <v>497</v>
      </c>
      <c r="D21">
        <v>560</v>
      </c>
      <c r="E21">
        <v>595.5</v>
      </c>
    </row>
    <row r="22" spans="1:6" x14ac:dyDescent="0.3">
      <c r="A22" s="2">
        <v>605</v>
      </c>
      <c r="B22">
        <v>1</v>
      </c>
      <c r="C22">
        <v>530</v>
      </c>
      <c r="D22">
        <v>546</v>
      </c>
      <c r="E22">
        <v>667.2</v>
      </c>
      <c r="F22">
        <v>796.6</v>
      </c>
    </row>
    <row r="23" spans="1:6" x14ac:dyDescent="0.3">
      <c r="A23" s="2">
        <v>606</v>
      </c>
      <c r="B23">
        <v>1</v>
      </c>
      <c r="C23">
        <v>523</v>
      </c>
      <c r="D23">
        <v>618</v>
      </c>
      <c r="E23">
        <v>662.7</v>
      </c>
      <c r="F23">
        <v>663.8</v>
      </c>
    </row>
    <row r="24" spans="1:6" x14ac:dyDescent="0.3">
      <c r="A24" s="2">
        <v>704</v>
      </c>
      <c r="B24">
        <v>1</v>
      </c>
      <c r="C24">
        <v>421</v>
      </c>
      <c r="D24">
        <v>532</v>
      </c>
      <c r="E24">
        <v>628.1</v>
      </c>
      <c r="F24">
        <v>663.5</v>
      </c>
    </row>
    <row r="25" spans="1:6" x14ac:dyDescent="0.3">
      <c r="A25" s="2">
        <v>705</v>
      </c>
      <c r="B25">
        <v>1</v>
      </c>
      <c r="C25">
        <v>476</v>
      </c>
      <c r="D25">
        <v>590</v>
      </c>
      <c r="E25">
        <v>676.4</v>
      </c>
      <c r="F25">
        <v>693.6</v>
      </c>
    </row>
    <row r="26" spans="1:6" x14ac:dyDescent="0.3">
      <c r="A26" s="2">
        <v>105</v>
      </c>
      <c r="B26">
        <v>0</v>
      </c>
      <c r="C26">
        <v>521</v>
      </c>
      <c r="D26">
        <v>581</v>
      </c>
      <c r="E26">
        <v>672</v>
      </c>
      <c r="F26">
        <v>676</v>
      </c>
    </row>
    <row r="27" spans="1:6" x14ac:dyDescent="0.3">
      <c r="A27" s="2">
        <v>203</v>
      </c>
      <c r="B27">
        <v>0</v>
      </c>
      <c r="C27">
        <v>530</v>
      </c>
      <c r="D27">
        <v>610</v>
      </c>
      <c r="E27">
        <v>746</v>
      </c>
      <c r="F27">
        <v>798</v>
      </c>
    </row>
    <row r="28" spans="1:6" x14ac:dyDescent="0.3">
      <c r="A28" s="2">
        <v>205</v>
      </c>
      <c r="B28">
        <v>0</v>
      </c>
      <c r="C28">
        <v>479</v>
      </c>
      <c r="D28">
        <v>541</v>
      </c>
      <c r="E28">
        <v>655</v>
      </c>
      <c r="F28">
        <v>725</v>
      </c>
    </row>
    <row r="29" spans="1:6" x14ac:dyDescent="0.3">
      <c r="A29" s="2">
        <v>206</v>
      </c>
      <c r="B29">
        <v>0</v>
      </c>
      <c r="C29">
        <v>477</v>
      </c>
      <c r="D29">
        <v>536</v>
      </c>
      <c r="E29">
        <v>619</v>
      </c>
      <c r="F29">
        <v>645</v>
      </c>
    </row>
    <row r="30" spans="1:6" x14ac:dyDescent="0.3">
      <c r="A30" s="2">
        <v>302</v>
      </c>
      <c r="B30">
        <v>0</v>
      </c>
      <c r="C30">
        <v>418</v>
      </c>
      <c r="D30">
        <v>478</v>
      </c>
      <c r="E30">
        <v>596.1</v>
      </c>
      <c r="F30">
        <v>677</v>
      </c>
    </row>
    <row r="31" spans="1:6" x14ac:dyDescent="0.3">
      <c r="A31" s="2">
        <v>304</v>
      </c>
      <c r="B31">
        <v>0</v>
      </c>
      <c r="C31">
        <v>453</v>
      </c>
      <c r="D31">
        <v>504</v>
      </c>
      <c r="E31">
        <v>651.5</v>
      </c>
      <c r="F31">
        <v>707</v>
      </c>
    </row>
    <row r="32" spans="1:6" x14ac:dyDescent="0.3">
      <c r="A32" s="2">
        <v>306</v>
      </c>
      <c r="B32">
        <v>0</v>
      </c>
      <c r="C32">
        <v>450</v>
      </c>
      <c r="D32">
        <v>512</v>
      </c>
      <c r="E32">
        <v>656.1</v>
      </c>
      <c r="F32">
        <v>673</v>
      </c>
    </row>
    <row r="33" spans="1:6" x14ac:dyDescent="0.3">
      <c r="A33" s="2">
        <v>401</v>
      </c>
      <c r="B33">
        <v>0</v>
      </c>
      <c r="C33">
        <v>384</v>
      </c>
      <c r="D33">
        <v>510</v>
      </c>
      <c r="E33">
        <v>554.4</v>
      </c>
      <c r="F33">
        <v>588</v>
      </c>
    </row>
    <row r="34" spans="1:6" x14ac:dyDescent="0.3">
      <c r="A34" s="2">
        <v>402</v>
      </c>
      <c r="B34">
        <v>0</v>
      </c>
      <c r="C34">
        <v>430</v>
      </c>
      <c r="D34">
        <v>599</v>
      </c>
      <c r="E34">
        <v>652.9</v>
      </c>
      <c r="F34">
        <v>671</v>
      </c>
    </row>
    <row r="35" spans="1:6" x14ac:dyDescent="0.3">
      <c r="A35" s="2">
        <v>403</v>
      </c>
      <c r="B35">
        <v>0</v>
      </c>
      <c r="C35">
        <v>414</v>
      </c>
      <c r="D35">
        <v>540</v>
      </c>
      <c r="E35">
        <v>583.20000000000005</v>
      </c>
      <c r="F35">
        <v>609</v>
      </c>
    </row>
    <row r="36" spans="1:6" x14ac:dyDescent="0.3">
      <c r="A36" s="2">
        <v>501</v>
      </c>
      <c r="B36">
        <v>0</v>
      </c>
      <c r="C36">
        <v>427</v>
      </c>
      <c r="D36">
        <v>515</v>
      </c>
      <c r="E36">
        <v>596</v>
      </c>
      <c r="F36">
        <v>630</v>
      </c>
    </row>
    <row r="37" spans="1:6" x14ac:dyDescent="0.3">
      <c r="A37" s="2">
        <v>504</v>
      </c>
      <c r="B37">
        <v>0</v>
      </c>
      <c r="C37">
        <v>469</v>
      </c>
      <c r="D37">
        <v>561</v>
      </c>
      <c r="E37">
        <v>627</v>
      </c>
      <c r="F37">
        <v>640</v>
      </c>
    </row>
    <row r="38" spans="1:6" x14ac:dyDescent="0.3">
      <c r="A38" s="2">
        <v>505</v>
      </c>
      <c r="B38">
        <v>0</v>
      </c>
      <c r="C38">
        <v>487</v>
      </c>
      <c r="D38">
        <v>628</v>
      </c>
      <c r="E38">
        <v>726.5</v>
      </c>
      <c r="F38">
        <v>760</v>
      </c>
    </row>
    <row r="39" spans="1:6" x14ac:dyDescent="0.3">
      <c r="A39" s="2">
        <v>601</v>
      </c>
      <c r="B39">
        <v>0</v>
      </c>
      <c r="C39">
        <v>497</v>
      </c>
      <c r="D39">
        <v>615</v>
      </c>
      <c r="E39">
        <v>668.8</v>
      </c>
      <c r="F39">
        <v>682.3</v>
      </c>
    </row>
    <row r="40" spans="1:6" x14ac:dyDescent="0.3">
      <c r="A40" s="2">
        <v>701</v>
      </c>
      <c r="B40">
        <v>0</v>
      </c>
      <c r="C40">
        <v>513</v>
      </c>
      <c r="D40">
        <v>603</v>
      </c>
      <c r="E40">
        <v>701.3</v>
      </c>
      <c r="F40">
        <v>691.1</v>
      </c>
    </row>
    <row r="41" spans="1:6" x14ac:dyDescent="0.3">
      <c r="A41" s="2">
        <v>702</v>
      </c>
      <c r="B41">
        <v>0</v>
      </c>
      <c r="C41">
        <v>485</v>
      </c>
      <c r="D41">
        <v>599</v>
      </c>
      <c r="E41">
        <v>735</v>
      </c>
      <c r="F41">
        <v>736</v>
      </c>
    </row>
    <row r="42" spans="1:6" x14ac:dyDescent="0.3">
      <c r="A42" s="2">
        <v>703</v>
      </c>
      <c r="B42">
        <v>0</v>
      </c>
      <c r="C42">
        <v>460</v>
      </c>
      <c r="D42">
        <v>570</v>
      </c>
      <c r="E42">
        <v>676.5</v>
      </c>
      <c r="F42">
        <v>705.5</v>
      </c>
    </row>
  </sheetData>
  <pageMargins left="0.7" right="0.7" top="0.75" bottom="0.75" header="0.3" footer="0.3"/>
  <pageSetup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42"/>
  <sheetViews>
    <sheetView workbookViewId="0">
      <selection sqref="A1:B42"/>
    </sheetView>
  </sheetViews>
  <sheetFormatPr defaultRowHeight="14.4" x14ac:dyDescent="0.3"/>
  <sheetData>
    <row r="1" spans="1:29" x14ac:dyDescent="0.3">
      <c r="A1" s="1" t="s">
        <v>0</v>
      </c>
      <c r="B1" s="1" t="s">
        <v>1</v>
      </c>
      <c r="C1" s="1" t="s">
        <v>68</v>
      </c>
      <c r="D1" s="1" t="s">
        <v>69</v>
      </c>
      <c r="E1" s="1" t="s">
        <v>71</v>
      </c>
      <c r="F1" s="1" t="s">
        <v>72</v>
      </c>
      <c r="G1" s="1" t="s">
        <v>73</v>
      </c>
      <c r="H1" s="1" t="s">
        <v>70</v>
      </c>
      <c r="I1" s="1" t="s">
        <v>28</v>
      </c>
      <c r="J1" s="1" t="s">
        <v>68</v>
      </c>
      <c r="K1" s="1" t="s">
        <v>69</v>
      </c>
      <c r="L1" s="1" t="s">
        <v>71</v>
      </c>
      <c r="M1" s="1" t="s">
        <v>72</v>
      </c>
      <c r="N1" s="1" t="s">
        <v>73</v>
      </c>
      <c r="O1" s="1" t="s">
        <v>70</v>
      </c>
      <c r="P1" s="1" t="s">
        <v>29</v>
      </c>
      <c r="Q1" s="1" t="s">
        <v>68</v>
      </c>
      <c r="R1" s="1" t="s">
        <v>69</v>
      </c>
      <c r="S1" s="1" t="s">
        <v>71</v>
      </c>
      <c r="T1" s="1" t="s">
        <v>72</v>
      </c>
      <c r="U1" s="1" t="s">
        <v>73</v>
      </c>
      <c r="V1" s="1" t="s">
        <v>70</v>
      </c>
      <c r="W1" s="1" t="s">
        <v>30</v>
      </c>
      <c r="X1" s="1" t="s">
        <v>68</v>
      </c>
      <c r="Y1" s="1" t="s">
        <v>69</v>
      </c>
      <c r="Z1" s="1" t="s">
        <v>71</v>
      </c>
      <c r="AA1" s="1" t="s">
        <v>72</v>
      </c>
      <c r="AB1" s="1" t="s">
        <v>73</v>
      </c>
      <c r="AC1" s="1" t="s">
        <v>70</v>
      </c>
    </row>
    <row r="2" spans="1:29" x14ac:dyDescent="0.3">
      <c r="A2" s="2">
        <v>101</v>
      </c>
      <c r="B2">
        <v>1</v>
      </c>
      <c r="C2">
        <v>1.9571253015338401E-2</v>
      </c>
      <c r="D2">
        <v>0.59496609166628744</v>
      </c>
      <c r="E2">
        <v>0.52560192981657639</v>
      </c>
      <c r="F2">
        <v>0.11724545992444588</v>
      </c>
      <c r="G2">
        <v>8.2563378999590376E-2</v>
      </c>
      <c r="H2">
        <v>0.29639069682763647</v>
      </c>
      <c r="J2">
        <v>6.4093301682320164E-2</v>
      </c>
      <c r="K2">
        <v>0.21756631231293222</v>
      </c>
      <c r="L2">
        <v>0.38290845288471465</v>
      </c>
      <c r="M2">
        <v>2.4512333574156261E-2</v>
      </c>
      <c r="N2">
        <v>3.7981215811745274E-2</v>
      </c>
      <c r="O2">
        <v>0.12359376612653525</v>
      </c>
      <c r="Q2">
        <v>0.17060855700239169</v>
      </c>
      <c r="R2">
        <v>1.1457170697138808</v>
      </c>
      <c r="S2">
        <v>0.57152980777748252</v>
      </c>
      <c r="T2">
        <v>3.9684648773141991E-2</v>
      </c>
      <c r="U2">
        <v>8.6455841970059344E-2</v>
      </c>
      <c r="V2">
        <v>0.35565594826822566</v>
      </c>
      <c r="X2">
        <v>0.12272339214570291</v>
      </c>
      <c r="Y2">
        <v>0.15929140580535003</v>
      </c>
      <c r="Z2">
        <v>0.59490608992601035</v>
      </c>
      <c r="AA2">
        <v>0.23548662492885603</v>
      </c>
      <c r="AB2">
        <v>0.19578827546955038</v>
      </c>
      <c r="AC2">
        <v>0.21620660216277746</v>
      </c>
    </row>
    <row r="3" spans="1:29" x14ac:dyDescent="0.3">
      <c r="A3" s="2">
        <v>102</v>
      </c>
      <c r="B3">
        <v>1</v>
      </c>
      <c r="C3">
        <v>0.24269807971599161</v>
      </c>
      <c r="D3">
        <v>0.25625302565757624</v>
      </c>
      <c r="E3">
        <v>0.49104405357431014</v>
      </c>
      <c r="F3">
        <v>0.18944650637405194</v>
      </c>
      <c r="G3">
        <v>0.23979344844279488</v>
      </c>
      <c r="H3">
        <v>0.44634500564789414</v>
      </c>
      <c r="J3">
        <v>0.23035714285714284</v>
      </c>
      <c r="K3">
        <v>0.17392857142857143</v>
      </c>
      <c r="L3">
        <v>1.3928571428571428</v>
      </c>
      <c r="M3">
        <v>0.20642857142857141</v>
      </c>
      <c r="N3">
        <v>0.28428571428571425</v>
      </c>
      <c r="O3">
        <v>0.43178571428571433</v>
      </c>
      <c r="Q3">
        <v>0.36205801397416892</v>
      </c>
      <c r="R3">
        <v>0.30721998729621003</v>
      </c>
      <c r="S3">
        <v>0.58246876984967189</v>
      </c>
      <c r="T3">
        <v>0.36332839297056951</v>
      </c>
      <c r="U3">
        <v>0.16853694685581197</v>
      </c>
      <c r="V3">
        <v>0.37666737243277576</v>
      </c>
      <c r="X3">
        <v>0.41346598796853307</v>
      </c>
      <c r="Y3">
        <v>0.65270708005552991</v>
      </c>
      <c r="Z3">
        <v>1.0580749652938455</v>
      </c>
      <c r="AA3">
        <v>1.0157334567329941</v>
      </c>
      <c r="AB3">
        <v>0.63581675150393335</v>
      </c>
      <c r="AC3">
        <v>1.2017584451642758</v>
      </c>
    </row>
    <row r="4" spans="1:29" x14ac:dyDescent="0.3">
      <c r="A4" s="2">
        <v>103</v>
      </c>
      <c r="B4">
        <v>1</v>
      </c>
      <c r="C4">
        <v>3.4825252964181513E-2</v>
      </c>
      <c r="D4">
        <v>0.21050344527903656</v>
      </c>
      <c r="E4">
        <v>0.19169408405239308</v>
      </c>
      <c r="F4">
        <v>9.4543422931280652E-2</v>
      </c>
      <c r="G4">
        <v>0.10981438947172388</v>
      </c>
      <c r="H4">
        <v>0.24452169594636536</v>
      </c>
      <c r="J4">
        <v>0.38796649650592258</v>
      </c>
      <c r="K4">
        <v>0.12325915646528224</v>
      </c>
      <c r="L4">
        <v>0.22991525003717103</v>
      </c>
      <c r="M4">
        <v>0.15150914407493679</v>
      </c>
      <c r="N4">
        <v>0.16806264558655895</v>
      </c>
      <c r="O4">
        <v>9.9767061505674784E-2</v>
      </c>
      <c r="Q4">
        <v>0.11607618862986477</v>
      </c>
      <c r="R4">
        <v>0.19866233703290842</v>
      </c>
      <c r="S4">
        <v>0.25221732176610279</v>
      </c>
      <c r="T4">
        <v>0.15654533998933745</v>
      </c>
      <c r="U4">
        <v>0.17917898512092278</v>
      </c>
      <c r="V4">
        <v>0.17937284931905201</v>
      </c>
      <c r="X4">
        <v>0.24320742213386351</v>
      </c>
      <c r="Y4">
        <v>0.12075693984242693</v>
      </c>
      <c r="Z4">
        <v>0.225756571681025</v>
      </c>
      <c r="AA4">
        <v>0.17671747294013695</v>
      </c>
      <c r="AB4">
        <v>0.22067594433399604</v>
      </c>
      <c r="AC4">
        <v>0.19159119357926516</v>
      </c>
    </row>
    <row r="5" spans="1:29" x14ac:dyDescent="0.3">
      <c r="A5" s="2">
        <v>104</v>
      </c>
      <c r="B5">
        <v>1</v>
      </c>
      <c r="C5">
        <v>0.4609001406469761</v>
      </c>
      <c r="D5">
        <v>0.24289732770745429</v>
      </c>
      <c r="E5">
        <v>0.34627285513361461</v>
      </c>
      <c r="F5">
        <v>0.22067510548523209</v>
      </c>
      <c r="G5">
        <v>0.23488045007032349</v>
      </c>
      <c r="H5">
        <v>0.15457102672292547</v>
      </c>
      <c r="J5">
        <v>0.35777879761358422</v>
      </c>
      <c r="K5">
        <v>0.34777420835245526</v>
      </c>
      <c r="L5">
        <v>0.30683799908214776</v>
      </c>
      <c r="M5">
        <v>0.35952271684258835</v>
      </c>
      <c r="N5">
        <v>0.16025699862322165</v>
      </c>
      <c r="O5">
        <v>0.39173932996787519</v>
      </c>
      <c r="Q5">
        <v>0.62971762770721018</v>
      </c>
      <c r="R5">
        <v>0.35776295348624693</v>
      </c>
      <c r="S5">
        <v>0.62204148770903778</v>
      </c>
      <c r="T5">
        <v>0.22534953851777392</v>
      </c>
      <c r="U5">
        <v>0.13323585853970576</v>
      </c>
      <c r="V5">
        <v>0.33555697706296261</v>
      </c>
      <c r="X5">
        <v>0.44350372736954208</v>
      </c>
      <c r="Y5">
        <v>0.39355697550585733</v>
      </c>
      <c r="Z5">
        <v>0.45899893503727368</v>
      </c>
      <c r="AA5">
        <v>0.4369542066027689</v>
      </c>
      <c r="AB5">
        <v>0.13562300319488818</v>
      </c>
      <c r="AC5">
        <v>0.26922257720979764</v>
      </c>
    </row>
    <row r="6" spans="1:29" x14ac:dyDescent="0.3">
      <c r="A6" s="2">
        <v>106</v>
      </c>
      <c r="B6">
        <v>1</v>
      </c>
      <c r="C6">
        <v>0.23413937421112072</v>
      </c>
      <c r="D6">
        <v>0.19587457649637949</v>
      </c>
      <c r="E6">
        <v>0.61486082508470075</v>
      </c>
      <c r="F6">
        <v>0.11256892313824486</v>
      </c>
      <c r="G6">
        <v>0.14674815651365178</v>
      </c>
      <c r="H6">
        <v>0.43027967846940812</v>
      </c>
      <c r="J6">
        <v>0.14009533898305085</v>
      </c>
      <c r="K6">
        <v>9.4279661016949151E-2</v>
      </c>
      <c r="L6">
        <v>0.32865466101694912</v>
      </c>
      <c r="M6">
        <v>0.13691737288135594</v>
      </c>
      <c r="N6">
        <v>0.17597987288135594</v>
      </c>
      <c r="O6">
        <v>0.23305084745762711</v>
      </c>
      <c r="Q6">
        <v>0.19954454881867348</v>
      </c>
      <c r="R6">
        <v>0.21026662871240154</v>
      </c>
      <c r="S6">
        <v>0.28105133314356195</v>
      </c>
      <c r="T6">
        <v>0.33779295948382199</v>
      </c>
      <c r="U6">
        <v>0.35458772179523668</v>
      </c>
      <c r="V6">
        <v>0.27754056362083684</v>
      </c>
      <c r="X6">
        <v>0.32920015308075012</v>
      </c>
      <c r="Y6">
        <v>0.18009950248756221</v>
      </c>
      <c r="Z6">
        <v>0.32881745120551092</v>
      </c>
      <c r="AA6">
        <v>0.36593953310371224</v>
      </c>
      <c r="AB6">
        <v>0.45740528128587832</v>
      </c>
      <c r="AC6">
        <v>0.29146574818216608</v>
      </c>
    </row>
    <row r="7" spans="1:29" x14ac:dyDescent="0.3">
      <c r="A7" s="2">
        <v>201</v>
      </c>
      <c r="B7">
        <v>1</v>
      </c>
      <c r="C7">
        <v>0.23395939637390076</v>
      </c>
      <c r="D7">
        <v>0.18271631744653133</v>
      </c>
      <c r="E7">
        <v>0.5135164477255455</v>
      </c>
      <c r="F7">
        <v>0.37107805884268807</v>
      </c>
      <c r="G7">
        <v>0.62718488763435032</v>
      </c>
      <c r="H7">
        <v>0.15861469981543805</v>
      </c>
      <c r="J7">
        <v>0.21050772626931569</v>
      </c>
      <c r="K7">
        <v>0.10459161147902871</v>
      </c>
      <c r="L7">
        <v>0.20816777041942605</v>
      </c>
      <c r="M7">
        <v>0.28534216335540835</v>
      </c>
      <c r="N7">
        <v>0.21642384105960263</v>
      </c>
      <c r="O7">
        <v>0.11624724061810154</v>
      </c>
      <c r="Q7">
        <v>0.15835140997830802</v>
      </c>
      <c r="R7">
        <v>0.22365566845530313</v>
      </c>
      <c r="S7">
        <v>0.15572553944514214</v>
      </c>
      <c r="T7">
        <v>0.30540015983559771</v>
      </c>
      <c r="U7">
        <v>0.32161205617079575</v>
      </c>
      <c r="V7">
        <v>0.24466263272063024</v>
      </c>
      <c r="X7">
        <v>0.79385080645161288</v>
      </c>
      <c r="Y7">
        <v>0.40070564516129031</v>
      </c>
      <c r="Z7">
        <v>0.69405241935483875</v>
      </c>
      <c r="AA7">
        <v>0.26428091397849462</v>
      </c>
      <c r="AB7">
        <v>0.25705645161290319</v>
      </c>
      <c r="AC7">
        <v>0.31149193548387094</v>
      </c>
    </row>
    <row r="8" spans="1:29" x14ac:dyDescent="0.3">
      <c r="A8" s="2">
        <v>202</v>
      </c>
      <c r="B8">
        <v>1</v>
      </c>
      <c r="C8">
        <v>0.29520338584528566</v>
      </c>
      <c r="D8">
        <v>0.30402069127674586</v>
      </c>
      <c r="E8">
        <v>0.45685398542205502</v>
      </c>
      <c r="F8">
        <v>0.52151422525276281</v>
      </c>
      <c r="G8">
        <v>0.43322360686574179</v>
      </c>
      <c r="H8">
        <v>0.31707030331530683</v>
      </c>
      <c r="J8">
        <v>0.44928842810226027</v>
      </c>
      <c r="K8">
        <v>0.61620194474853496</v>
      </c>
      <c r="L8">
        <v>0.25223774872818594</v>
      </c>
      <c r="M8">
        <v>0.12009788138321849</v>
      </c>
      <c r="N8">
        <v>0.17850473308004378</v>
      </c>
      <c r="O8">
        <v>0.14192800566681693</v>
      </c>
      <c r="Q8">
        <v>0.71480389934255273</v>
      </c>
      <c r="R8">
        <v>0.35785536159600995</v>
      </c>
      <c r="S8">
        <v>0.37281795511221938</v>
      </c>
      <c r="T8">
        <v>0.44037633189752889</v>
      </c>
      <c r="U8">
        <v>0.36635683518476531</v>
      </c>
      <c r="V8">
        <v>0.34447970981636811</v>
      </c>
      <c r="X8">
        <v>0.68399023369375644</v>
      </c>
      <c r="Y8">
        <v>0.57667713056621317</v>
      </c>
      <c r="Z8">
        <v>0.43088013021741661</v>
      </c>
      <c r="AA8">
        <v>0.36681781188233925</v>
      </c>
      <c r="AB8">
        <v>0.27392163701895128</v>
      </c>
      <c r="AC8">
        <v>0.46901523078711777</v>
      </c>
    </row>
    <row r="9" spans="1:29" x14ac:dyDescent="0.3">
      <c r="A9" s="2">
        <v>204</v>
      </c>
      <c r="B9">
        <v>1</v>
      </c>
      <c r="C9">
        <v>0.14252251314351155</v>
      </c>
      <c r="D9">
        <v>0.18067773671334134</v>
      </c>
      <c r="E9">
        <v>0.15683722867107389</v>
      </c>
      <c r="F9">
        <v>8.8230701160793304E-2</v>
      </c>
      <c r="G9">
        <v>0.13362136276091821</v>
      </c>
      <c r="H9">
        <v>0.13872260683983134</v>
      </c>
      <c r="J9">
        <v>0.35150588391729276</v>
      </c>
      <c r="K9">
        <v>0.16022870819759324</v>
      </c>
      <c r="L9">
        <v>0.24034306229638988</v>
      </c>
      <c r="M9">
        <v>0.13403364138022739</v>
      </c>
      <c r="N9">
        <v>9.8198258094541579E-2</v>
      </c>
      <c r="O9">
        <v>0.11953992420716709</v>
      </c>
      <c r="Q9">
        <v>0.49383834722725628</v>
      </c>
      <c r="R9">
        <v>0.22598767669445455</v>
      </c>
      <c r="S9">
        <v>0.34124682856107291</v>
      </c>
      <c r="T9">
        <v>0.16056542225444001</v>
      </c>
      <c r="U9">
        <v>0.10184849583182314</v>
      </c>
      <c r="V9">
        <v>0.14570496556723453</v>
      </c>
      <c r="X9">
        <v>0.45485519591141399</v>
      </c>
      <c r="Y9">
        <v>0.40058408371866633</v>
      </c>
      <c r="Z9">
        <v>0.33949866147481139</v>
      </c>
      <c r="AA9">
        <v>0.34874665368702851</v>
      </c>
      <c r="AB9">
        <v>0.24945242151375033</v>
      </c>
      <c r="AC9">
        <v>0.22097834022876614</v>
      </c>
    </row>
    <row r="10" spans="1:29" x14ac:dyDescent="0.3">
      <c r="A10" s="2">
        <v>301</v>
      </c>
      <c r="B10">
        <v>1</v>
      </c>
      <c r="C10">
        <v>0.2759624716920091</v>
      </c>
      <c r="D10">
        <v>0.46899600992127682</v>
      </c>
      <c r="E10">
        <v>0.47363312843739891</v>
      </c>
      <c r="F10">
        <v>0.24932600021567994</v>
      </c>
      <c r="G10">
        <v>0.27542327186455301</v>
      </c>
      <c r="H10">
        <v>0.3896257953197455</v>
      </c>
      <c r="J10">
        <v>0.49219687875150059</v>
      </c>
      <c r="K10">
        <v>0.57903161264505798</v>
      </c>
      <c r="L10">
        <v>0.29785247432306255</v>
      </c>
      <c r="M10">
        <v>0.23796185140722956</v>
      </c>
      <c r="N10">
        <v>0.21101774042950511</v>
      </c>
      <c r="O10">
        <v>0.33946912098172599</v>
      </c>
      <c r="Q10">
        <v>0.27671232876712332</v>
      </c>
      <c r="R10">
        <v>0.32557077625570774</v>
      </c>
      <c r="S10">
        <v>0.49748858447488586</v>
      </c>
      <c r="T10">
        <v>0.23812785388127852</v>
      </c>
      <c r="U10">
        <v>0.15273972602739727</v>
      </c>
      <c r="V10">
        <v>0.25844748858447492</v>
      </c>
      <c r="X10">
        <v>0.74309109518935523</v>
      </c>
      <c r="Y10">
        <v>0.39883998635278062</v>
      </c>
      <c r="Z10">
        <v>0.42545206414193115</v>
      </c>
      <c r="AA10">
        <v>0.41760491299897645</v>
      </c>
      <c r="AB10">
        <v>0.5519162970544752</v>
      </c>
      <c r="AC10">
        <v>0.29682702149437051</v>
      </c>
    </row>
    <row r="11" spans="1:29" x14ac:dyDescent="0.3">
      <c r="A11" s="2">
        <v>303</v>
      </c>
      <c r="B11">
        <v>1</v>
      </c>
      <c r="C11">
        <v>0.18982781456953643</v>
      </c>
      <c r="D11">
        <v>0.51761589403973507</v>
      </c>
      <c r="E11">
        <v>0.18034437086092714</v>
      </c>
      <c r="F11">
        <v>0.22993377483443708</v>
      </c>
      <c r="G11">
        <v>0.18977483443708609</v>
      </c>
      <c r="H11">
        <v>0.1574569536423841</v>
      </c>
      <c r="J11">
        <v>0.69946524064171123</v>
      </c>
      <c r="K11">
        <v>0.39941176470588236</v>
      </c>
      <c r="L11">
        <v>0.25454545454545452</v>
      </c>
      <c r="M11">
        <v>0.16705882352941176</v>
      </c>
      <c r="N11">
        <v>8.0213903743315509E-2</v>
      </c>
      <c r="O11">
        <v>0.16363636363636364</v>
      </c>
      <c r="Q11">
        <v>0.37043673012318029</v>
      </c>
      <c r="R11">
        <v>0.16371780515117579</v>
      </c>
      <c r="S11">
        <v>0.15207166853303472</v>
      </c>
      <c r="T11">
        <v>0.16170212765957448</v>
      </c>
      <c r="U11">
        <v>0.14714445688689809</v>
      </c>
      <c r="V11">
        <v>0.12250839865621502</v>
      </c>
      <c r="X11">
        <v>0.56467097224646534</v>
      </c>
      <c r="Y11">
        <v>0.12349450165823006</v>
      </c>
      <c r="Z11">
        <v>0.22678477919357656</v>
      </c>
      <c r="AA11">
        <v>0.21753360097748298</v>
      </c>
      <c r="AB11">
        <v>0.17520509687554547</v>
      </c>
      <c r="AC11">
        <v>0.17441961947983942</v>
      </c>
    </row>
    <row r="12" spans="1:29" x14ac:dyDescent="0.3">
      <c r="A12" s="2">
        <v>305</v>
      </c>
      <c r="B12">
        <v>1</v>
      </c>
      <c r="C12">
        <v>0.37476394849785405</v>
      </c>
      <c r="D12">
        <v>0.4575107296137339</v>
      </c>
      <c r="E12">
        <v>0.2657510729613734</v>
      </c>
      <c r="F12">
        <v>0.19822603719599427</v>
      </c>
      <c r="G12">
        <v>0.18723891273247495</v>
      </c>
      <c r="H12">
        <v>0.14174535050071529</v>
      </c>
      <c r="J12">
        <v>0.21408284023668639</v>
      </c>
      <c r="K12">
        <v>0.16130177514792901</v>
      </c>
      <c r="L12">
        <v>0.14775147928994081</v>
      </c>
      <c r="M12">
        <v>0.1055621301775148</v>
      </c>
      <c r="N12">
        <v>6.4615384615384616E-2</v>
      </c>
      <c r="O12">
        <v>0.10615384615384615</v>
      </c>
      <c r="Q12">
        <v>0.41888135758521483</v>
      </c>
      <c r="R12">
        <v>9.3919149558687284E-2</v>
      </c>
      <c r="S12">
        <v>0.24055200663188181</v>
      </c>
      <c r="T12">
        <v>5.0226751840834839E-2</v>
      </c>
      <c r="U12">
        <v>0.24459940508119182</v>
      </c>
      <c r="V12">
        <v>0.15619056907397477</v>
      </c>
      <c r="X12">
        <v>0.75330517811237607</v>
      </c>
      <c r="Y12">
        <v>0.55040396621373477</v>
      </c>
      <c r="Z12">
        <v>0.24256334924715386</v>
      </c>
      <c r="AA12">
        <v>0.26276165993389644</v>
      </c>
      <c r="AB12">
        <v>0.41654425266250455</v>
      </c>
      <c r="AC12">
        <v>0.80205655526992292</v>
      </c>
    </row>
    <row r="13" spans="1:29" x14ac:dyDescent="0.3">
      <c r="A13" s="2">
        <v>404</v>
      </c>
      <c r="B13">
        <v>1</v>
      </c>
      <c r="C13">
        <v>9.2481114258734648E-2</v>
      </c>
      <c r="D13">
        <v>0.26410528800755428</v>
      </c>
      <c r="E13">
        <v>0.46340887629839472</v>
      </c>
      <c r="F13">
        <v>0.29868980169971671</v>
      </c>
      <c r="G13">
        <v>0.12157695939565627</v>
      </c>
      <c r="H13">
        <v>0.2420915958451369</v>
      </c>
      <c r="J13">
        <v>0.41215311858659764</v>
      </c>
      <c r="K13">
        <v>0.39287945034353527</v>
      </c>
      <c r="L13">
        <v>0.6731507093780672</v>
      </c>
      <c r="M13">
        <v>0.14089408405460874</v>
      </c>
      <c r="N13">
        <v>0.2220041045774962</v>
      </c>
      <c r="O13">
        <v>0.25234228607120551</v>
      </c>
      <c r="Q13">
        <v>0.42703954182660087</v>
      </c>
      <c r="R13">
        <v>0.24730396636812282</v>
      </c>
      <c r="S13">
        <v>0.39590568451836955</v>
      </c>
      <c r="T13">
        <v>0.13495399987814538</v>
      </c>
      <c r="U13">
        <v>0.2049594833363797</v>
      </c>
      <c r="V13">
        <v>0.3515506001340401</v>
      </c>
      <c r="X13">
        <v>0.40175825645139729</v>
      </c>
      <c r="Y13">
        <v>0.26306992913491112</v>
      </c>
      <c r="Z13">
        <v>0.56839149618933016</v>
      </c>
      <c r="AA13">
        <v>0.10255381735526141</v>
      </c>
      <c r="AB13">
        <v>0.11268217676159915</v>
      </c>
      <c r="AC13">
        <v>0.176861879930472</v>
      </c>
    </row>
    <row r="14" spans="1:29" x14ac:dyDescent="0.3">
      <c r="A14" s="2">
        <v>405</v>
      </c>
      <c r="B14">
        <v>1</v>
      </c>
      <c r="C14">
        <v>0.48987430167597762</v>
      </c>
      <c r="D14">
        <v>0.29958100558659212</v>
      </c>
      <c r="E14">
        <v>0.20053538175046556</v>
      </c>
      <c r="F14">
        <v>0.13780260707635009</v>
      </c>
      <c r="G14">
        <v>0.18703445065176907</v>
      </c>
      <c r="H14">
        <v>0.38268156424581007</v>
      </c>
      <c r="J14">
        <v>0.31084913529444475</v>
      </c>
      <c r="K14">
        <v>0.13423789134182285</v>
      </c>
      <c r="L14">
        <v>0.27019963298670968</v>
      </c>
      <c r="M14">
        <v>0.12078073736306512</v>
      </c>
      <c r="N14">
        <v>0.14708335650336429</v>
      </c>
      <c r="O14">
        <v>0.15881666017905802</v>
      </c>
      <c r="Q14">
        <v>0.25186846038863975</v>
      </c>
      <c r="R14">
        <v>0.17915865897928679</v>
      </c>
      <c r="S14">
        <v>0.19442664958360026</v>
      </c>
      <c r="T14">
        <v>9.9508861840700402E-2</v>
      </c>
      <c r="U14">
        <v>9.8014093529788598E-2</v>
      </c>
      <c r="V14">
        <v>0.23724108477471703</v>
      </c>
      <c r="X14">
        <v>0.73106675580173819</v>
      </c>
      <c r="Y14">
        <v>0.3200267405214402</v>
      </c>
      <c r="Z14">
        <v>0.52908031706618286</v>
      </c>
      <c r="AA14">
        <v>0.19511030465094073</v>
      </c>
      <c r="AB14">
        <v>0.15757807277241909</v>
      </c>
      <c r="AC14">
        <v>0.37236176105434055</v>
      </c>
    </row>
    <row r="15" spans="1:29" x14ac:dyDescent="0.3">
      <c r="A15" s="2">
        <v>406</v>
      </c>
      <c r="B15">
        <v>1</v>
      </c>
      <c r="C15">
        <v>0.11703383162863887</v>
      </c>
      <c r="D15">
        <v>0.15125885129819042</v>
      </c>
      <c r="E15">
        <v>0.217741935483871</v>
      </c>
      <c r="F15">
        <v>0.15106215578284815</v>
      </c>
      <c r="G15">
        <v>0.34746262785208498</v>
      </c>
      <c r="H15">
        <v>0.14496459480723842</v>
      </c>
      <c r="J15">
        <v>0.32904794996525366</v>
      </c>
      <c r="K15">
        <v>0.27484364141765111</v>
      </c>
      <c r="L15">
        <v>0.226546212647672</v>
      </c>
      <c r="M15">
        <v>0.27901320361362053</v>
      </c>
      <c r="N15">
        <v>0.1956219596942321</v>
      </c>
      <c r="O15">
        <v>0.26528839471855453</v>
      </c>
      <c r="Q15">
        <v>0.40072408536585369</v>
      </c>
      <c r="R15">
        <v>0.75705030487804892</v>
      </c>
      <c r="S15">
        <v>0.27229420731707321</v>
      </c>
      <c r="T15">
        <v>0.64900914634146356</v>
      </c>
      <c r="U15">
        <v>0.4919969512195122</v>
      </c>
      <c r="V15">
        <v>0.25400152439024393</v>
      </c>
      <c r="X15">
        <v>0.21927920104211895</v>
      </c>
      <c r="Y15">
        <v>0.17433782023447675</v>
      </c>
      <c r="Z15">
        <v>0.29939209726443766</v>
      </c>
      <c r="AA15">
        <v>0.33760312635692574</v>
      </c>
      <c r="AB15">
        <v>0.38102475032566219</v>
      </c>
      <c r="AC15">
        <v>0.26921406860616587</v>
      </c>
    </row>
    <row r="16" spans="1:29" x14ac:dyDescent="0.3">
      <c r="A16" s="2">
        <v>502</v>
      </c>
      <c r="B16">
        <v>1</v>
      </c>
      <c r="C16">
        <v>0.33891560271928367</v>
      </c>
      <c r="D16">
        <v>0.24573039296965674</v>
      </c>
      <c r="E16">
        <v>0.57436577681976453</v>
      </c>
      <c r="F16">
        <v>0.11490631736030509</v>
      </c>
      <c r="G16">
        <v>0.16431769192505388</v>
      </c>
      <c r="H16">
        <v>0.29000165809981759</v>
      </c>
      <c r="J16">
        <v>0.69591165151430645</v>
      </c>
      <c r="K16">
        <v>0.21841708963132356</v>
      </c>
      <c r="L16">
        <v>0.305650064141893</v>
      </c>
      <c r="M16">
        <v>0.34251770874003012</v>
      </c>
      <c r="N16">
        <v>0.14719170059679845</v>
      </c>
      <c r="O16">
        <v>0.30470187963634332</v>
      </c>
      <c r="Q16">
        <v>0.17204776647501105</v>
      </c>
      <c r="R16">
        <v>0.20964175143741706</v>
      </c>
      <c r="S16">
        <v>0.26735957540911104</v>
      </c>
      <c r="T16">
        <v>0.16452896948252987</v>
      </c>
      <c r="U16">
        <v>0.25829279080053075</v>
      </c>
      <c r="V16">
        <v>0.17823971693940732</v>
      </c>
      <c r="X16">
        <v>0.46155251141552511</v>
      </c>
      <c r="Y16">
        <v>0.39922374429223745</v>
      </c>
      <c r="Z16">
        <v>0.47753424657534244</v>
      </c>
      <c r="AA16">
        <v>0.10251141552511416</v>
      </c>
      <c r="AB16">
        <v>0.1650228310502283</v>
      </c>
      <c r="AC16">
        <v>0.24178082191780823</v>
      </c>
    </row>
    <row r="17" spans="1:29" x14ac:dyDescent="0.3">
      <c r="A17" s="2">
        <v>503</v>
      </c>
      <c r="B17">
        <v>1</v>
      </c>
      <c r="C17">
        <v>8.364235681911826E-2</v>
      </c>
      <c r="D17">
        <v>7.7976926246394726E-2</v>
      </c>
      <c r="E17">
        <v>0.38143798928718586</v>
      </c>
      <c r="F17">
        <v>0.12082818294190359</v>
      </c>
      <c r="G17">
        <v>0.21332921302018953</v>
      </c>
      <c r="H17">
        <v>0.21827358879274827</v>
      </c>
      <c r="J17">
        <v>0.38764238867794271</v>
      </c>
      <c r="K17">
        <v>0.31372355638838206</v>
      </c>
      <c r="L17">
        <v>0.30371320084816805</v>
      </c>
      <c r="M17">
        <v>0.13072636717786873</v>
      </c>
      <c r="N17">
        <v>0.19128162138172491</v>
      </c>
      <c r="O17">
        <v>0.39045317816460373</v>
      </c>
      <c r="Q17">
        <v>0.67575500619659512</v>
      </c>
      <c r="R17">
        <v>0.23103515752397105</v>
      </c>
      <c r="S17">
        <v>0.47935555410605962</v>
      </c>
      <c r="T17">
        <v>0.27747700737068687</v>
      </c>
      <c r="U17">
        <v>0.27467223273106778</v>
      </c>
      <c r="V17">
        <v>0.34864001043637077</v>
      </c>
      <c r="X17">
        <v>0.28473053892215566</v>
      </c>
      <c r="Y17">
        <v>0.51242514970059883</v>
      </c>
      <c r="Z17">
        <v>0.39491017964071856</v>
      </c>
      <c r="AA17">
        <v>0.27395209580838326</v>
      </c>
      <c r="AB17">
        <v>0.1341317365269461</v>
      </c>
      <c r="AC17">
        <v>0.26601796407185629</v>
      </c>
    </row>
    <row r="18" spans="1:29" x14ac:dyDescent="0.3">
      <c r="A18" s="3">
        <v>506</v>
      </c>
      <c r="B18">
        <v>1</v>
      </c>
      <c r="C18">
        <v>0.41785159517266102</v>
      </c>
      <c r="D18">
        <v>0.36037758394073371</v>
      </c>
      <c r="E18">
        <v>0.71215198948500424</v>
      </c>
      <c r="F18">
        <v>0.2204564464093679</v>
      </c>
      <c r="G18">
        <v>0.21627434579997612</v>
      </c>
      <c r="H18">
        <v>0.21842514039909192</v>
      </c>
      <c r="J18">
        <v>0.41505666217363085</v>
      </c>
      <c r="K18">
        <v>0.28555738605162001</v>
      </c>
      <c r="L18">
        <v>0.25670211172682345</v>
      </c>
      <c r="M18">
        <v>0.2203584444111627</v>
      </c>
      <c r="N18">
        <v>0.16070091358394489</v>
      </c>
      <c r="O18">
        <v>0.35145524437122461</v>
      </c>
      <c r="Q18">
        <v>0.28863134657836642</v>
      </c>
      <c r="R18">
        <v>0.22061258278145698</v>
      </c>
      <c r="S18">
        <v>0.8435430463576159</v>
      </c>
      <c r="T18">
        <v>0.34588852097130246</v>
      </c>
      <c r="U18">
        <v>0.61575607064017668</v>
      </c>
      <c r="V18">
        <v>0.45681567328918327</v>
      </c>
      <c r="X18">
        <v>0.61326982535305419</v>
      </c>
      <c r="Y18">
        <v>0.96883095178407286</v>
      </c>
      <c r="Z18">
        <v>0.80772123339182755</v>
      </c>
      <c r="AA18">
        <v>0.5537728754073703</v>
      </c>
      <c r="AB18">
        <v>0.50146235480905821</v>
      </c>
      <c r="AC18">
        <v>0.6974178992228629</v>
      </c>
    </row>
    <row r="19" spans="1:29" x14ac:dyDescent="0.3">
      <c r="A19" s="2">
        <v>602</v>
      </c>
      <c r="B19">
        <v>1</v>
      </c>
      <c r="C19">
        <v>0.35769177988198153</v>
      </c>
      <c r="D19">
        <v>0.56511595992864005</v>
      </c>
      <c r="E19">
        <v>0.36421023740908459</v>
      </c>
      <c r="F19">
        <v>0.10827501029230135</v>
      </c>
      <c r="G19">
        <v>0.38452037875668993</v>
      </c>
      <c r="H19">
        <v>0.11767531219980787</v>
      </c>
      <c r="J19">
        <v>0.46779501645510113</v>
      </c>
      <c r="K19">
        <v>0.51292900799247765</v>
      </c>
      <c r="L19">
        <v>0.15514809590973203</v>
      </c>
      <c r="M19">
        <v>0.18100611189468735</v>
      </c>
      <c r="N19">
        <v>0.22755054066760697</v>
      </c>
      <c r="O19">
        <v>0.3234602726845322</v>
      </c>
      <c r="Q19">
        <v>0.21356275303643724</v>
      </c>
      <c r="R19">
        <v>0.10607287449392712</v>
      </c>
      <c r="S19">
        <v>0.17955465587044536</v>
      </c>
      <c r="T19">
        <v>0.27348178137651818</v>
      </c>
      <c r="U19">
        <v>0.30404858299595139</v>
      </c>
      <c r="V19">
        <v>0.16923076923076921</v>
      </c>
      <c r="X19">
        <v>0.19604543542280187</v>
      </c>
      <c r="Y19">
        <v>0.27219183845183004</v>
      </c>
      <c r="Z19">
        <v>0.2507362221287337</v>
      </c>
      <c r="AA19">
        <v>8.9608750525872957E-2</v>
      </c>
      <c r="AB19">
        <v>0.10096760622633572</v>
      </c>
      <c r="AC19">
        <v>0.1051745898190997</v>
      </c>
    </row>
    <row r="20" spans="1:29" x14ac:dyDescent="0.3">
      <c r="A20" s="2">
        <v>603</v>
      </c>
      <c r="B20">
        <v>1</v>
      </c>
      <c r="C20">
        <v>0.1150644115327316</v>
      </c>
      <c r="D20">
        <v>0.13241608973797214</v>
      </c>
      <c r="E20">
        <v>0.42222416966085363</v>
      </c>
      <c r="F20">
        <v>0.11296117781088424</v>
      </c>
      <c r="G20">
        <v>0.16256243975111737</v>
      </c>
      <c r="H20">
        <v>0.12119884322145301</v>
      </c>
      <c r="J20">
        <v>0.72077631696628208</v>
      </c>
      <c r="K20">
        <v>0.41257490385475365</v>
      </c>
      <c r="L20">
        <v>0.40425722207315984</v>
      </c>
      <c r="M20">
        <v>2.8172793131204726E-2</v>
      </c>
      <c r="N20">
        <v>6.323226902781505E-2</v>
      </c>
      <c r="O20">
        <v>8.836418924961989E-2</v>
      </c>
      <c r="Q20">
        <v>0.42094640053823729</v>
      </c>
      <c r="R20">
        <v>0.1637458751161375</v>
      </c>
      <c r="S20">
        <v>0.28289494761797968</v>
      </c>
      <c r="T20">
        <v>0.34568929612661387</v>
      </c>
      <c r="U20">
        <v>0.37580495306442824</v>
      </c>
      <c r="V20">
        <v>0.24182231762406686</v>
      </c>
      <c r="X20">
        <v>0.16197226885531307</v>
      </c>
      <c r="Y20">
        <v>0.16744388484735437</v>
      </c>
      <c r="Z20">
        <v>0.11795063110116272</v>
      </c>
      <c r="AA20">
        <v>0.33849406205309956</v>
      </c>
      <c r="AB20">
        <v>0.36019399365789961</v>
      </c>
      <c r="AC20">
        <v>0.17086364484238017</v>
      </c>
    </row>
    <row r="21" spans="1:29" x14ac:dyDescent="0.3">
      <c r="A21" s="2">
        <v>604</v>
      </c>
      <c r="B21">
        <v>1</v>
      </c>
      <c r="C21">
        <v>0.13915760379739231</v>
      </c>
      <c r="D21">
        <v>0.15165535059784896</v>
      </c>
      <c r="E21">
        <v>0.36640028840954153</v>
      </c>
      <c r="F21">
        <v>0.38544733521600671</v>
      </c>
      <c r="G21">
        <v>0.40996214624767169</v>
      </c>
      <c r="H21">
        <v>0.11199903863486151</v>
      </c>
      <c r="J21">
        <v>0.38070628768303183</v>
      </c>
      <c r="K21">
        <v>0.21906402526557564</v>
      </c>
      <c r="L21">
        <v>0.33304622451909272</v>
      </c>
      <c r="M21">
        <v>0.2144702842377261</v>
      </c>
      <c r="N21">
        <v>0.15216767154751651</v>
      </c>
      <c r="O21">
        <v>0.1722652885443583</v>
      </c>
      <c r="Q21">
        <v>0.58773316471704073</v>
      </c>
      <c r="R21">
        <v>0.65207081884287066</v>
      </c>
      <c r="S21">
        <v>0.38665823585203918</v>
      </c>
      <c r="T21">
        <v>0.54631678785962701</v>
      </c>
      <c r="U21">
        <v>0.31568131520708187</v>
      </c>
      <c r="V21">
        <v>0.22241542839076822</v>
      </c>
      <c r="X21">
        <v>0.55565117613310377</v>
      </c>
      <c r="Y21">
        <v>0.51491681009753298</v>
      </c>
      <c r="Z21">
        <v>0.64601262191623632</v>
      </c>
      <c r="AA21">
        <v>0.21944922547332185</v>
      </c>
      <c r="AB21">
        <v>0.24096385542168672</v>
      </c>
      <c r="AC21">
        <v>0.41336775674125065</v>
      </c>
    </row>
    <row r="22" spans="1:29" x14ac:dyDescent="0.3">
      <c r="A22" s="2">
        <v>605</v>
      </c>
      <c r="B22">
        <v>1</v>
      </c>
      <c r="C22">
        <v>0.1904374127501163</v>
      </c>
      <c r="D22">
        <v>0.1133666821777571</v>
      </c>
      <c r="E22">
        <v>0.51070265239646351</v>
      </c>
      <c r="F22">
        <v>0.33375988832014886</v>
      </c>
      <c r="G22">
        <v>0.24639367147510471</v>
      </c>
      <c r="H22">
        <v>0.21550721265704978</v>
      </c>
      <c r="J22">
        <v>0.18356953055801595</v>
      </c>
      <c r="K22">
        <v>0.23486861529377029</v>
      </c>
      <c r="L22">
        <v>0.40035429583702392</v>
      </c>
      <c r="M22">
        <v>0.12186300560968409</v>
      </c>
      <c r="N22">
        <v>0.16408325952170064</v>
      </c>
      <c r="O22">
        <v>0.12739887806318276</v>
      </c>
      <c r="Q22">
        <v>0.29910465664224822</v>
      </c>
      <c r="R22">
        <v>0.35590969455511284</v>
      </c>
      <c r="S22">
        <v>0.32485113310200053</v>
      </c>
      <c r="T22">
        <v>0.27931285610247181</v>
      </c>
      <c r="U22">
        <v>0.26453326479030115</v>
      </c>
      <c r="V22">
        <v>0.29053677762070002</v>
      </c>
      <c r="X22">
        <v>0.60359183673469385</v>
      </c>
      <c r="Y22">
        <v>1.3670204081632653</v>
      </c>
      <c r="Z22">
        <v>0.18261224489795919</v>
      </c>
      <c r="AA22">
        <v>0.1193469387755102</v>
      </c>
      <c r="AB22">
        <v>0.11836734693877551</v>
      </c>
      <c r="AC22">
        <v>9.1755102040816328E-2</v>
      </c>
    </row>
    <row r="23" spans="1:29" x14ac:dyDescent="0.3">
      <c r="A23" s="2">
        <v>606</v>
      </c>
      <c r="B23">
        <v>1</v>
      </c>
      <c r="C23">
        <v>0.19104572396274344</v>
      </c>
      <c r="D23">
        <v>0.3377434377646063</v>
      </c>
      <c r="E23">
        <v>0.5144475021168502</v>
      </c>
      <c r="F23">
        <v>0.29805249788314991</v>
      </c>
      <c r="G23">
        <v>0.29964013547840818</v>
      </c>
      <c r="H23">
        <v>0.12372988992379341</v>
      </c>
      <c r="J23">
        <v>0.14866691239710039</v>
      </c>
      <c r="K23">
        <v>0.21661137731908098</v>
      </c>
      <c r="L23">
        <v>0.19136257525494532</v>
      </c>
      <c r="M23">
        <v>0.15739034279395503</v>
      </c>
      <c r="N23">
        <v>0.22613343162550684</v>
      </c>
      <c r="O23">
        <v>0.12378670598353607</v>
      </c>
      <c r="Q23">
        <v>0.44602869938762457</v>
      </c>
      <c r="R23">
        <v>0.38022118636322094</v>
      </c>
      <c r="S23">
        <v>0.64701581208299064</v>
      </c>
      <c r="T23">
        <v>0.18645462023581028</v>
      </c>
      <c r="U23">
        <v>0.27191298784388995</v>
      </c>
      <c r="V23">
        <v>0.2759345580842702</v>
      </c>
      <c r="X23">
        <v>0.1667599328483492</v>
      </c>
      <c r="Y23">
        <v>0.50167879127028547</v>
      </c>
      <c r="Z23">
        <v>0.47789591494124239</v>
      </c>
      <c r="AA23">
        <v>0.20537213206491328</v>
      </c>
      <c r="AB23">
        <v>0.11527700055959711</v>
      </c>
      <c r="AC23">
        <v>0.23027420257414663</v>
      </c>
    </row>
    <row r="24" spans="1:29" x14ac:dyDescent="0.3">
      <c r="A24" s="2">
        <v>704</v>
      </c>
      <c r="B24">
        <v>1</v>
      </c>
      <c r="C24">
        <v>0.5430922477262885</v>
      </c>
      <c r="D24">
        <v>1.218492854049372</v>
      </c>
      <c r="E24">
        <v>0.57080987440450415</v>
      </c>
      <c r="F24">
        <v>0.39367691641403207</v>
      </c>
      <c r="G24">
        <v>0.36617583369423989</v>
      </c>
      <c r="H24">
        <v>0.47358163707232565</v>
      </c>
      <c r="J24">
        <v>0.5058659217877095</v>
      </c>
      <c r="K24">
        <v>0.38826815642458101</v>
      </c>
      <c r="L24">
        <v>0.48659217877094968</v>
      </c>
      <c r="M24">
        <v>0.42094972067039105</v>
      </c>
      <c r="N24">
        <v>0.22374301675977651</v>
      </c>
      <c r="O24">
        <v>0.34245810055865922</v>
      </c>
      <c r="Q24">
        <v>0.19126071949613918</v>
      </c>
      <c r="R24">
        <v>0.17578194498807956</v>
      </c>
      <c r="S24">
        <v>0.30701348610468632</v>
      </c>
      <c r="T24">
        <v>0.15752766608547128</v>
      </c>
      <c r="U24">
        <v>0.18122620360815569</v>
      </c>
      <c r="V24">
        <v>0.12546703198946732</v>
      </c>
      <c r="X24">
        <v>0.66666666666666663</v>
      </c>
      <c r="Y24">
        <v>1.7960784313725491</v>
      </c>
      <c r="Z24">
        <v>0.44444444444444442</v>
      </c>
      <c r="AA24">
        <v>0.55424836601307192</v>
      </c>
      <c r="AB24">
        <v>0.71372549019607845</v>
      </c>
      <c r="AC24">
        <v>0.38562091503267976</v>
      </c>
    </row>
    <row r="25" spans="1:29" x14ac:dyDescent="0.3">
      <c r="A25" s="2">
        <v>705</v>
      </c>
      <c r="B25">
        <v>1</v>
      </c>
      <c r="C25">
        <v>8.3490948392326403E-2</v>
      </c>
      <c r="D25">
        <v>0.30505268846257766</v>
      </c>
      <c r="E25">
        <v>0.52787534900477351</v>
      </c>
      <c r="F25">
        <v>8.2680356660362067E-2</v>
      </c>
      <c r="G25">
        <v>9.4163739529856794E-2</v>
      </c>
      <c r="H25">
        <v>0.29838782311087098</v>
      </c>
      <c r="J25">
        <v>0.37424410186525853</v>
      </c>
      <c r="K25">
        <v>0.25636657865599183</v>
      </c>
      <c r="L25">
        <v>0.18124520909632913</v>
      </c>
      <c r="M25">
        <v>0.27748914061834601</v>
      </c>
      <c r="N25">
        <v>0.23660676262669281</v>
      </c>
      <c r="O25">
        <v>0.25479090367089685</v>
      </c>
      <c r="Q25">
        <v>9.6321291916483379E-2</v>
      </c>
      <c r="R25">
        <v>0.24563887800909884</v>
      </c>
      <c r="S25">
        <v>0.33039076858184446</v>
      </c>
      <c r="T25">
        <v>0.10406435479497454</v>
      </c>
      <c r="U25">
        <v>0.19077460757434245</v>
      </c>
      <c r="V25">
        <v>0.15052273206592148</v>
      </c>
      <c r="X25">
        <v>0.13327370304114491</v>
      </c>
      <c r="Y25">
        <v>0.1977340488968396</v>
      </c>
      <c r="Z25">
        <v>0.14442456768038162</v>
      </c>
      <c r="AA25">
        <v>0.31425163983303517</v>
      </c>
      <c r="AB25">
        <v>0.39141323792486582</v>
      </c>
      <c r="AC25">
        <v>0.1588550983899821</v>
      </c>
    </row>
    <row r="26" spans="1:29" x14ac:dyDescent="0.3">
      <c r="A26" s="2">
        <v>105</v>
      </c>
      <c r="B26">
        <v>0</v>
      </c>
      <c r="C26">
        <v>1.0630943202261629</v>
      </c>
      <c r="D26">
        <v>0.36545875096376246</v>
      </c>
      <c r="E26">
        <v>0.87136982780776151</v>
      </c>
      <c r="F26">
        <v>0.13518375738884605</v>
      </c>
      <c r="G26">
        <v>0.27807761500899508</v>
      </c>
      <c r="H26">
        <v>0.72552043176561298</v>
      </c>
      <c r="J26">
        <v>0.25234697709350357</v>
      </c>
      <c r="K26">
        <v>0.31768681937664289</v>
      </c>
      <c r="L26">
        <v>0.52159218926023287</v>
      </c>
      <c r="M26">
        <v>0.12667417699336589</v>
      </c>
      <c r="N26">
        <v>0.25184628864688946</v>
      </c>
      <c r="O26">
        <v>0.334209538114908</v>
      </c>
      <c r="Q26">
        <v>0.21093639325683525</v>
      </c>
      <c r="R26">
        <v>0.28084714548802947</v>
      </c>
      <c r="S26">
        <v>0.46104264060065164</v>
      </c>
      <c r="T26">
        <v>0.31527128488454459</v>
      </c>
      <c r="U26">
        <v>0.28955942768097465</v>
      </c>
      <c r="V26">
        <v>0.34402889927751806</v>
      </c>
      <c r="X26">
        <v>0.64616014186332016</v>
      </c>
      <c r="Y26">
        <v>0.36325194380030013</v>
      </c>
      <c r="Z26">
        <v>1.1800572909562133</v>
      </c>
      <c r="AA26">
        <v>0.32492156595280314</v>
      </c>
      <c r="AB26">
        <v>0.35670440594734687</v>
      </c>
      <c r="AC26">
        <v>0.40362842722684489</v>
      </c>
    </row>
    <row r="27" spans="1:29" x14ac:dyDescent="0.3">
      <c r="A27" s="2">
        <v>203</v>
      </c>
      <c r="B27">
        <v>0</v>
      </c>
      <c r="C27">
        <v>0.50585103941994403</v>
      </c>
      <c r="D27">
        <v>0.25620669083566611</v>
      </c>
      <c r="E27">
        <v>0.23046211738791245</v>
      </c>
      <c r="F27">
        <v>0.16984075994676703</v>
      </c>
      <c r="G27">
        <v>0.21949428663209583</v>
      </c>
      <c r="H27">
        <v>0.11344132898903217</v>
      </c>
      <c r="J27">
        <v>0.22517718967423109</v>
      </c>
      <c r="K27">
        <v>0.42798621496846351</v>
      </c>
      <c r="L27">
        <v>0.28799011639248323</v>
      </c>
      <c r="M27">
        <v>0.16385980883022302</v>
      </c>
      <c r="N27">
        <v>0.17062227713115286</v>
      </c>
      <c r="O27">
        <v>0.13115287079784119</v>
      </c>
      <c r="Q27">
        <v>0.76385504284254391</v>
      </c>
      <c r="R27">
        <v>0.32214448549642327</v>
      </c>
      <c r="S27">
        <v>0.25084505935068002</v>
      </c>
      <c r="T27">
        <v>0.13591698765820298</v>
      </c>
      <c r="U27">
        <v>0.1848125147394073</v>
      </c>
      <c r="V27">
        <v>0.19691848125147396</v>
      </c>
      <c r="X27">
        <v>0.95389908256880729</v>
      </c>
      <c r="Y27">
        <v>0.18176605504587157</v>
      </c>
      <c r="Z27">
        <v>0.29816513761467889</v>
      </c>
      <c r="AA27">
        <v>0.20871559633027523</v>
      </c>
      <c r="AB27">
        <v>0.2180045871559633</v>
      </c>
      <c r="AC27">
        <v>0.26227064220183482</v>
      </c>
    </row>
    <row r="28" spans="1:29" x14ac:dyDescent="0.3">
      <c r="A28" s="2">
        <v>205</v>
      </c>
      <c r="B28">
        <v>0</v>
      </c>
      <c r="C28">
        <v>0.15647748502222508</v>
      </c>
      <c r="D28">
        <v>0.15628422341042325</v>
      </c>
      <c r="E28">
        <v>0.27733041293564387</v>
      </c>
      <c r="F28">
        <v>9.8563422018939639E-2</v>
      </c>
      <c r="G28">
        <v>9.824131933260323E-2</v>
      </c>
      <c r="H28">
        <v>9.0768537009598665E-2</v>
      </c>
      <c r="J28">
        <v>0.70802229991495791</v>
      </c>
      <c r="K28">
        <v>0.2599451951242559</v>
      </c>
      <c r="L28">
        <v>0.19257299442502129</v>
      </c>
      <c r="M28">
        <v>0.11442880090711519</v>
      </c>
      <c r="N28">
        <v>0.1433430974203912</v>
      </c>
      <c r="O28">
        <v>0.11121610129452897</v>
      </c>
      <c r="Q28">
        <v>0.81621846739647796</v>
      </c>
      <c r="R28">
        <v>0.45924559733460257</v>
      </c>
      <c r="S28">
        <v>0.38915992384578774</v>
      </c>
      <c r="T28">
        <v>0.18491194669205141</v>
      </c>
      <c r="U28">
        <v>0.22197762970014281</v>
      </c>
      <c r="V28">
        <v>0.26957401237505951</v>
      </c>
      <c r="X28">
        <v>0.40180348258706466</v>
      </c>
      <c r="Y28">
        <v>0.30205223880597015</v>
      </c>
      <c r="Z28">
        <v>0.57356965174129348</v>
      </c>
      <c r="AA28">
        <v>0.47860696517412937</v>
      </c>
      <c r="AB28">
        <v>0.34079601990049752</v>
      </c>
      <c r="AC28">
        <v>0.19620646766169153</v>
      </c>
    </row>
    <row r="29" spans="1:29" x14ac:dyDescent="0.3">
      <c r="A29" s="2">
        <v>206</v>
      </c>
      <c r="B29">
        <v>0</v>
      </c>
      <c r="C29">
        <v>0.68383157127232952</v>
      </c>
      <c r="D29">
        <v>0.43633795114837765</v>
      </c>
      <c r="E29">
        <v>0.44791286912139988</v>
      </c>
      <c r="F29">
        <v>0.52232956616842874</v>
      </c>
      <c r="G29">
        <v>0.38680277068902658</v>
      </c>
      <c r="H29">
        <v>0.45119394823186293</v>
      </c>
      <c r="J29">
        <v>0.6077465045814624</v>
      </c>
      <c r="K29">
        <v>0.58982221735479867</v>
      </c>
      <c r="L29">
        <v>0.75406125652538958</v>
      </c>
      <c r="M29">
        <v>0.25656189537473073</v>
      </c>
      <c r="N29">
        <v>0.10867739933559667</v>
      </c>
      <c r="O29">
        <v>0.30179242872266637</v>
      </c>
      <c r="Q29">
        <v>1.0484715690466011</v>
      </c>
      <c r="R29">
        <v>0.49925181701581872</v>
      </c>
      <c r="S29">
        <v>0.78682129115006405</v>
      </c>
      <c r="T29">
        <v>0.48033347584437791</v>
      </c>
      <c r="U29">
        <v>0.1611265498076101</v>
      </c>
      <c r="V29">
        <v>0.23605173150919195</v>
      </c>
      <c r="X29">
        <v>0.75220172429776577</v>
      </c>
      <c r="Y29">
        <v>0.58454621303420773</v>
      </c>
      <c r="Z29">
        <v>0.46579215722629086</v>
      </c>
      <c r="AA29">
        <v>0.27347733382775563</v>
      </c>
      <c r="AB29">
        <v>0.23787892833966812</v>
      </c>
      <c r="AC29">
        <v>0.16700658199684806</v>
      </c>
    </row>
    <row r="30" spans="1:29" x14ac:dyDescent="0.3">
      <c r="A30" s="2">
        <v>302</v>
      </c>
      <c r="B30">
        <v>0</v>
      </c>
      <c r="C30">
        <v>0.28334743022040898</v>
      </c>
      <c r="D30">
        <v>0.43663863873824565</v>
      </c>
      <c r="E30">
        <v>0.63261853823573311</v>
      </c>
      <c r="F30">
        <v>0.10085078859644757</v>
      </c>
      <c r="G30">
        <v>0.21200059704462909</v>
      </c>
      <c r="H30">
        <v>0.19692522016020697</v>
      </c>
      <c r="J30">
        <v>4.6820665673124692E-2</v>
      </c>
      <c r="K30">
        <v>0.15772478887232985</v>
      </c>
      <c r="L30">
        <v>0.31191008445106805</v>
      </c>
      <c r="M30">
        <v>2.185792349726776E-2</v>
      </c>
      <c r="N30">
        <v>5.4396423248882261E-2</v>
      </c>
      <c r="O30">
        <v>8.4637357178340783E-2</v>
      </c>
      <c r="Q30">
        <v>0.72578807443980242</v>
      </c>
      <c r="R30">
        <v>0.62932016710976069</v>
      </c>
      <c r="S30">
        <v>1.1158374477781998</v>
      </c>
      <c r="T30">
        <v>0.35738701101405235</v>
      </c>
      <c r="U30">
        <v>0.34979111279908848</v>
      </c>
      <c r="V30">
        <v>0.50512723129510062</v>
      </c>
      <c r="X30">
        <v>0.19152529362094112</v>
      </c>
      <c r="Y30">
        <v>0.17233438243647808</v>
      </c>
      <c r="Z30">
        <v>0.34351731020188836</v>
      </c>
      <c r="AA30">
        <v>0.15913103554156752</v>
      </c>
      <c r="AB30">
        <v>9.3728410224917472E-2</v>
      </c>
      <c r="AC30">
        <v>0.10386121133031397</v>
      </c>
    </row>
    <row r="31" spans="1:29" x14ac:dyDescent="0.3">
      <c r="A31" s="2">
        <v>304</v>
      </c>
      <c r="B31">
        <v>0</v>
      </c>
      <c r="C31">
        <v>0.25093319113277973</v>
      </c>
      <c r="D31">
        <v>0.44701759731850382</v>
      </c>
      <c r="E31">
        <v>0.64119753180467742</v>
      </c>
      <c r="F31">
        <v>0.11586805820065513</v>
      </c>
      <c r="G31">
        <v>0.14931058124476271</v>
      </c>
      <c r="H31">
        <v>0.32749295345471163</v>
      </c>
      <c r="J31">
        <v>0.83385703063629224</v>
      </c>
      <c r="K31">
        <v>0.69913589945011789</v>
      </c>
      <c r="L31">
        <v>0.41476826394344068</v>
      </c>
      <c r="M31">
        <v>0.33778476040848393</v>
      </c>
      <c r="N31">
        <v>0.19913589945011784</v>
      </c>
      <c r="O31">
        <v>0.45483110761979578</v>
      </c>
      <c r="Q31">
        <v>0.66645962732919251</v>
      </c>
      <c r="R31">
        <v>0.47888198757763978</v>
      </c>
      <c r="S31">
        <v>0.38645962732919259</v>
      </c>
      <c r="T31">
        <v>0.19043478260869567</v>
      </c>
      <c r="U31">
        <v>0.20149068322981364</v>
      </c>
      <c r="V31">
        <v>0.23788819875776399</v>
      </c>
      <c r="X31">
        <v>0.28632980806893849</v>
      </c>
      <c r="Y31">
        <v>0.33070337418163509</v>
      </c>
      <c r="Z31">
        <v>0.21353030048682226</v>
      </c>
      <c r="AA31">
        <v>0.13289687202730682</v>
      </c>
      <c r="AB31">
        <v>0.11739690000559568</v>
      </c>
      <c r="AC31">
        <v>0.11851603155950984</v>
      </c>
    </row>
    <row r="32" spans="1:29" x14ac:dyDescent="0.3">
      <c r="A32" s="2">
        <v>306</v>
      </c>
      <c r="B32">
        <v>0</v>
      </c>
      <c r="C32">
        <v>0.17842114122201649</v>
      </c>
      <c r="D32">
        <v>0.19230769230769229</v>
      </c>
      <c r="E32">
        <v>0.55992257195758288</v>
      </c>
      <c r="F32">
        <v>0.12691466083150985</v>
      </c>
      <c r="G32">
        <v>0.18894125568086181</v>
      </c>
      <c r="H32">
        <v>0.27857263087022388</v>
      </c>
      <c r="J32">
        <v>0.2198010421601137</v>
      </c>
      <c r="K32">
        <v>7.9583135954523931E-2</v>
      </c>
      <c r="L32">
        <v>0.28919943154902888</v>
      </c>
      <c r="M32">
        <v>8.3491236380862158E-2</v>
      </c>
      <c r="N32">
        <v>0.11961155850307911</v>
      </c>
      <c r="O32">
        <v>0.11795357650402652</v>
      </c>
      <c r="Q32">
        <v>0.22774813233724653</v>
      </c>
      <c r="R32">
        <v>0.18612593383137674</v>
      </c>
      <c r="S32">
        <v>0.25635005336179295</v>
      </c>
      <c r="T32">
        <v>8.1963713980789749E-2</v>
      </c>
      <c r="U32">
        <v>9.6051227321237997E-2</v>
      </c>
      <c r="V32">
        <v>0.11270010672358591</v>
      </c>
      <c r="X32">
        <v>1.488107202680067</v>
      </c>
      <c r="Y32">
        <v>0.38659966499162479</v>
      </c>
      <c r="Z32">
        <v>0.49447236180904519</v>
      </c>
      <c r="AA32">
        <v>0.28408710217755445</v>
      </c>
      <c r="AB32">
        <v>0.76951423785594641</v>
      </c>
      <c r="AC32">
        <v>1.3413735343383584</v>
      </c>
    </row>
    <row r="33" spans="1:29" x14ac:dyDescent="0.3">
      <c r="A33" s="2">
        <v>401</v>
      </c>
      <c r="B33">
        <v>0</v>
      </c>
      <c r="C33">
        <v>0.2149374540103017</v>
      </c>
      <c r="D33">
        <v>0.3518763796909492</v>
      </c>
      <c r="E33">
        <v>0.3</v>
      </c>
      <c r="F33">
        <v>0.47520235467255334</v>
      </c>
      <c r="G33">
        <v>0.26019131714495952</v>
      </c>
      <c r="H33">
        <v>0.28270787343635023</v>
      </c>
      <c r="J33">
        <v>0.11163877861462544</v>
      </c>
      <c r="K33">
        <v>0.15727377286387415</v>
      </c>
      <c r="L33">
        <v>0.13965050272696916</v>
      </c>
      <c r="M33">
        <v>0.10562831595740732</v>
      </c>
      <c r="N33">
        <v>0.11750083478648016</v>
      </c>
      <c r="O33">
        <v>0.12447593959856044</v>
      </c>
      <c r="Q33">
        <v>0.23704828633555375</v>
      </c>
      <c r="R33">
        <v>0.16629275532392226</v>
      </c>
      <c r="S33">
        <v>0.16201290857004796</v>
      </c>
      <c r="T33">
        <v>0.22369102267628482</v>
      </c>
      <c r="U33">
        <v>0.35874779967556003</v>
      </c>
      <c r="V33">
        <v>0.21264625685983501</v>
      </c>
      <c r="X33">
        <v>0.40242027144480841</v>
      </c>
      <c r="Y33">
        <v>0.44387243431169349</v>
      </c>
      <c r="Z33">
        <v>0.47208664839205722</v>
      </c>
      <c r="AA33">
        <v>0.24002139466470548</v>
      </c>
      <c r="AB33">
        <v>0.19208397405896904</v>
      </c>
      <c r="AC33">
        <v>0.23146352878250984</v>
      </c>
    </row>
    <row r="34" spans="1:29" x14ac:dyDescent="0.3">
      <c r="A34" s="2">
        <v>402</v>
      </c>
      <c r="B34">
        <v>0</v>
      </c>
      <c r="C34">
        <v>0.11732061904017507</v>
      </c>
      <c r="D34">
        <v>6.5890261059871807E-2</v>
      </c>
      <c r="E34">
        <v>0.37228388307018911</v>
      </c>
      <c r="F34">
        <v>0.14514616226356103</v>
      </c>
      <c r="G34">
        <v>0.12396435829294981</v>
      </c>
      <c r="H34">
        <v>0.24769423167109578</v>
      </c>
      <c r="J34">
        <v>0.27853228496545152</v>
      </c>
      <c r="K34">
        <v>0.3052180128663331</v>
      </c>
      <c r="L34">
        <v>0.53728853943292831</v>
      </c>
      <c r="M34">
        <v>0.1767929473433405</v>
      </c>
      <c r="N34">
        <v>0.22778174886823921</v>
      </c>
      <c r="O34">
        <v>0.23898022396950203</v>
      </c>
      <c r="Q34">
        <v>7.8671328671328672E-2</v>
      </c>
      <c r="R34">
        <v>0.20961538461538462</v>
      </c>
      <c r="S34">
        <v>0.29737762237762239</v>
      </c>
      <c r="T34">
        <v>0.20734265734265733</v>
      </c>
      <c r="U34">
        <v>0.19825174825174827</v>
      </c>
      <c r="V34">
        <v>0.14020979020979021</v>
      </c>
      <c r="X34">
        <v>0.26550718809691365</v>
      </c>
      <c r="Y34">
        <v>0.18749371669850204</v>
      </c>
      <c r="Z34">
        <v>0.32090077410274453</v>
      </c>
      <c r="AA34">
        <v>0.26440132703327635</v>
      </c>
      <c r="AB34">
        <v>0.26570825374484769</v>
      </c>
      <c r="AC34">
        <v>0.22589725545390568</v>
      </c>
    </row>
    <row r="35" spans="1:29" x14ac:dyDescent="0.3">
      <c r="A35" s="2">
        <v>403</v>
      </c>
      <c r="B35">
        <v>0</v>
      </c>
      <c r="C35">
        <v>7.4744295830055082E-2</v>
      </c>
      <c r="D35">
        <v>5.8123524783634938E-2</v>
      </c>
      <c r="E35">
        <v>0.14398111723052714</v>
      </c>
      <c r="F35">
        <v>0.12814712824547603</v>
      </c>
      <c r="G35">
        <v>0.25786782061369001</v>
      </c>
      <c r="H35">
        <v>0.18150078678206139</v>
      </c>
      <c r="J35">
        <v>0.16193785772690109</v>
      </c>
      <c r="K35">
        <v>0.27567457072771873</v>
      </c>
      <c r="L35">
        <v>0.23699918233851189</v>
      </c>
      <c r="M35">
        <v>0.10907604251839739</v>
      </c>
      <c r="N35">
        <v>0.21430907604251842</v>
      </c>
      <c r="O35">
        <v>8.462796402289452E-2</v>
      </c>
      <c r="Q35">
        <v>0.28775009437523597</v>
      </c>
      <c r="R35">
        <v>0.26321253303133257</v>
      </c>
      <c r="S35">
        <v>0.63750471876179693</v>
      </c>
      <c r="T35">
        <v>0.28992072480181202</v>
      </c>
      <c r="U35">
        <v>0.26170252925632315</v>
      </c>
      <c r="V35">
        <v>0.27887882219705551</v>
      </c>
      <c r="X35">
        <v>0.44771959459459459</v>
      </c>
      <c r="Y35">
        <v>0.35540540540540544</v>
      </c>
      <c r="Z35">
        <v>0.44653716216216222</v>
      </c>
      <c r="AA35">
        <v>0.19974662162162163</v>
      </c>
      <c r="AB35">
        <v>0.26672297297297298</v>
      </c>
      <c r="AC35">
        <v>0.20354729729729729</v>
      </c>
    </row>
    <row r="36" spans="1:29" x14ac:dyDescent="0.3">
      <c r="A36" s="2">
        <v>501</v>
      </c>
      <c r="B36">
        <v>0</v>
      </c>
      <c r="C36">
        <v>0.27823288472791102</v>
      </c>
      <c r="D36">
        <v>1.0235030232104543</v>
      </c>
      <c r="E36">
        <v>0.76058123659059873</v>
      </c>
      <c r="F36">
        <v>0.13292373707821337</v>
      </c>
      <c r="G36">
        <v>0.19865418373317728</v>
      </c>
      <c r="H36">
        <v>0.19153501072752097</v>
      </c>
      <c r="J36">
        <v>0.3940488841657811</v>
      </c>
      <c r="K36">
        <v>0.18427205100956429</v>
      </c>
      <c r="L36">
        <v>0.25334750265674816</v>
      </c>
      <c r="M36">
        <v>0.14622741764080766</v>
      </c>
      <c r="N36">
        <v>0.15175345377258237</v>
      </c>
      <c r="O36">
        <v>0.12964930924548354</v>
      </c>
      <c r="Q36">
        <v>0.13298597194388778</v>
      </c>
      <c r="R36">
        <v>7.1102204408817635E-2</v>
      </c>
      <c r="S36">
        <v>0.14188376753507015</v>
      </c>
      <c r="T36">
        <v>8.4088176352705421E-2</v>
      </c>
      <c r="U36">
        <v>9.138276553106213E-2</v>
      </c>
      <c r="V36">
        <v>8.1042084168336664E-2</v>
      </c>
      <c r="X36">
        <v>0.58229598893499301</v>
      </c>
      <c r="Y36">
        <v>0.56139542031658207</v>
      </c>
      <c r="Z36">
        <v>0.3255724604272322</v>
      </c>
      <c r="AA36">
        <v>0.35438758260335018</v>
      </c>
      <c r="AB36">
        <v>0.24558168126632857</v>
      </c>
      <c r="AC36">
        <v>0.42200706930997389</v>
      </c>
    </row>
    <row r="37" spans="1:29" x14ac:dyDescent="0.3">
      <c r="A37" s="2">
        <v>504</v>
      </c>
      <c r="B37">
        <v>0</v>
      </c>
      <c r="C37">
        <v>0.44438631369676673</v>
      </c>
      <c r="D37">
        <v>0.51344564193784659</v>
      </c>
      <c r="E37">
        <v>0.14962854452233965</v>
      </c>
      <c r="F37">
        <v>0.12090614209479962</v>
      </c>
      <c r="G37">
        <v>0.17536883959401484</v>
      </c>
      <c r="H37">
        <v>0.14716961389557393</v>
      </c>
      <c r="J37">
        <v>0.17151335311572702</v>
      </c>
      <c r="K37">
        <v>0.31513353115727005</v>
      </c>
      <c r="L37">
        <v>0.11691394658753709</v>
      </c>
      <c r="M37">
        <v>9.139465875370921E-2</v>
      </c>
      <c r="N37">
        <v>5.5192878338278926E-2</v>
      </c>
      <c r="O37">
        <v>0.10207715133531158</v>
      </c>
      <c r="Q37">
        <v>0.16553101503759399</v>
      </c>
      <c r="R37">
        <v>0.22532894736842105</v>
      </c>
      <c r="S37">
        <v>0.2589285714285714</v>
      </c>
      <c r="T37">
        <v>0.27995770676691728</v>
      </c>
      <c r="U37">
        <v>0.25422932330827069</v>
      </c>
      <c r="V37">
        <v>0.15213815789473684</v>
      </c>
      <c r="X37">
        <v>0.31951347109599793</v>
      </c>
      <c r="Y37">
        <v>0.18879152498038188</v>
      </c>
      <c r="Z37">
        <v>0.31362804080565004</v>
      </c>
      <c r="AA37">
        <v>0.17617054669108029</v>
      </c>
      <c r="AB37">
        <v>0.17630133403086581</v>
      </c>
      <c r="AC37">
        <v>0.19179963379544859</v>
      </c>
    </row>
    <row r="38" spans="1:29" x14ac:dyDescent="0.3">
      <c r="A38" s="2">
        <v>505</v>
      </c>
      <c r="B38">
        <v>0</v>
      </c>
      <c r="C38">
        <v>0.74091313573824358</v>
      </c>
      <c r="D38">
        <v>0.70730371688685045</v>
      </c>
      <c r="E38">
        <v>0.70004791566842361</v>
      </c>
      <c r="F38">
        <v>0.23115887466630158</v>
      </c>
      <c r="G38">
        <v>0.22547744541036344</v>
      </c>
      <c r="H38">
        <v>0.1826613731261551</v>
      </c>
      <c r="J38">
        <v>0.59516565246788367</v>
      </c>
      <c r="K38">
        <v>0.28363759296822177</v>
      </c>
      <c r="L38">
        <v>0.1954022988505747</v>
      </c>
      <c r="M38">
        <v>0.40956727518593644</v>
      </c>
      <c r="N38">
        <v>0.29310344827586204</v>
      </c>
      <c r="O38">
        <v>0.44320486815415816</v>
      </c>
      <c r="Q38">
        <v>1.0533952881715172</v>
      </c>
      <c r="R38">
        <v>0.33333333333333331</v>
      </c>
      <c r="S38">
        <v>0.26224830846987851</v>
      </c>
      <c r="T38">
        <v>0.17339202739056003</v>
      </c>
      <c r="U38">
        <v>0.14159941305942772</v>
      </c>
      <c r="V38">
        <v>0.136300644004239</v>
      </c>
      <c r="X38">
        <v>0.32639892131368581</v>
      </c>
      <c r="Y38">
        <v>0.52508908793219689</v>
      </c>
      <c r="Z38">
        <v>0.70528748916498119</v>
      </c>
      <c r="AA38">
        <v>0.16941153809111048</v>
      </c>
      <c r="AB38">
        <v>0.20995858615043822</v>
      </c>
      <c r="AC38">
        <v>0.29952807473755177</v>
      </c>
    </row>
    <row r="39" spans="1:29" x14ac:dyDescent="0.3">
      <c r="A39" s="2">
        <v>601</v>
      </c>
      <c r="B39">
        <v>0</v>
      </c>
      <c r="C39">
        <v>0.34694047917188414</v>
      </c>
      <c r="D39">
        <v>0.15401953418482342</v>
      </c>
      <c r="E39">
        <v>0.41163703147174219</v>
      </c>
      <c r="F39">
        <v>0.34777527339510811</v>
      </c>
      <c r="G39">
        <v>0.57400450788880542</v>
      </c>
      <c r="H39">
        <v>0.29000751314800899</v>
      </c>
      <c r="J39">
        <v>0.15476242040975444</v>
      </c>
      <c r="K39">
        <v>0.30939489756139821</v>
      </c>
      <c r="L39">
        <v>0.20509377571793652</v>
      </c>
      <c r="M39">
        <v>5.5702343310087929E-2</v>
      </c>
      <c r="N39">
        <v>9.299605838783731E-2</v>
      </c>
      <c r="O39">
        <v>0.10135574132628752</v>
      </c>
      <c r="Q39">
        <v>1.290783807062877</v>
      </c>
      <c r="R39">
        <v>0.54091300602928505</v>
      </c>
      <c r="S39">
        <v>0.68326155612977324</v>
      </c>
      <c r="T39">
        <v>0.3315532586850416</v>
      </c>
      <c r="U39">
        <v>0.43554407120298594</v>
      </c>
      <c r="V39">
        <v>0.29210450760838358</v>
      </c>
      <c r="X39">
        <v>0.25316158149593343</v>
      </c>
      <c r="Y39">
        <v>0.16896243712096282</v>
      </c>
      <c r="Z39">
        <v>0.30026797047623527</v>
      </c>
      <c r="AA39">
        <v>0.23586103145127169</v>
      </c>
      <c r="AB39">
        <v>0.22909125099901276</v>
      </c>
      <c r="AC39">
        <v>0.14677260119411406</v>
      </c>
    </row>
    <row r="40" spans="1:29" x14ac:dyDescent="0.3">
      <c r="A40" s="2">
        <v>701</v>
      </c>
      <c r="B40">
        <v>0</v>
      </c>
      <c r="C40">
        <v>0.30106057882437531</v>
      </c>
      <c r="D40">
        <v>0.38889088621247531</v>
      </c>
      <c r="E40">
        <v>0.53043321948588895</v>
      </c>
      <c r="F40">
        <v>0.14556893762358439</v>
      </c>
      <c r="G40">
        <v>0.17864461621427286</v>
      </c>
      <c r="H40">
        <v>0.23818083767751214</v>
      </c>
      <c r="J40">
        <v>0.18954248366013068</v>
      </c>
      <c r="K40">
        <v>0.1033182503770739</v>
      </c>
      <c r="L40">
        <v>0.20847997318585554</v>
      </c>
      <c r="M40">
        <v>0.16515837104072398</v>
      </c>
      <c r="N40">
        <v>0.15292441763029996</v>
      </c>
      <c r="O40">
        <v>0.22699849170437403</v>
      </c>
      <c r="Q40">
        <v>0.3809286780914457</v>
      </c>
      <c r="R40">
        <v>0.14719476640830548</v>
      </c>
      <c r="S40">
        <v>0.33541918509564106</v>
      </c>
      <c r="T40">
        <v>0.32702837232453957</v>
      </c>
      <c r="U40">
        <v>0.31444215316788737</v>
      </c>
      <c r="V40">
        <v>0.13403967858920574</v>
      </c>
      <c r="X40">
        <v>0.28109834756434671</v>
      </c>
      <c r="Y40">
        <v>0.27544689477240614</v>
      </c>
      <c r="Z40">
        <v>0.34357147244916758</v>
      </c>
      <c r="AA40">
        <v>0.21481663492843539</v>
      </c>
      <c r="AB40">
        <v>0.32643282756926095</v>
      </c>
      <c r="AC40">
        <v>0.28742551753793227</v>
      </c>
    </row>
    <row r="41" spans="1:29" x14ac:dyDescent="0.3">
      <c r="A41" s="2">
        <v>702</v>
      </c>
      <c r="B41">
        <v>0</v>
      </c>
      <c r="C41">
        <v>0.22427510608203677</v>
      </c>
      <c r="D41">
        <v>0.25601131541725602</v>
      </c>
      <c r="E41">
        <v>0.50654172560113153</v>
      </c>
      <c r="F41">
        <v>0.1661067892503536</v>
      </c>
      <c r="G41">
        <v>9.2026166902404519E-2</v>
      </c>
      <c r="H41">
        <v>0.34096534653465344</v>
      </c>
      <c r="J41">
        <v>0.28876212207644036</v>
      </c>
      <c r="K41">
        <v>0.34101540216771248</v>
      </c>
      <c r="L41">
        <v>0.92253280091272105</v>
      </c>
      <c r="M41">
        <v>0.20524814603536795</v>
      </c>
      <c r="N41">
        <v>0.12698231602966342</v>
      </c>
      <c r="O41">
        <v>0.41642897889332575</v>
      </c>
      <c r="Q41">
        <v>0.2333685322069694</v>
      </c>
      <c r="R41">
        <v>0.45828933474128836</v>
      </c>
      <c r="S41">
        <v>0.93599220209568679</v>
      </c>
      <c r="T41">
        <v>0.31703354723418087</v>
      </c>
      <c r="U41">
        <v>0.51977905937779223</v>
      </c>
      <c r="V41">
        <v>0.43846966127853138</v>
      </c>
      <c r="X41">
        <v>0.23954630099881496</v>
      </c>
      <c r="Y41">
        <v>0.28418260820495461</v>
      </c>
      <c r="Z41">
        <v>0.27193724959088089</v>
      </c>
      <c r="AA41">
        <v>0.10772529766943176</v>
      </c>
      <c r="AB41">
        <v>8.9893346876587107E-2</v>
      </c>
      <c r="AC41">
        <v>0.15964110377518198</v>
      </c>
    </row>
    <row r="42" spans="1:29" x14ac:dyDescent="0.3">
      <c r="A42" s="2">
        <v>703</v>
      </c>
      <c r="B42">
        <v>0</v>
      </c>
      <c r="C42">
        <v>0.11444189737259743</v>
      </c>
      <c r="D42">
        <v>0.37512490448480579</v>
      </c>
      <c r="E42">
        <v>0.67089872450479049</v>
      </c>
      <c r="F42">
        <v>0.13037089284664669</v>
      </c>
      <c r="G42">
        <v>0.21677540704167403</v>
      </c>
      <c r="H42">
        <v>0.18256627285017341</v>
      </c>
      <c r="J42">
        <v>0.32285362853628541</v>
      </c>
      <c r="K42">
        <v>0.51266912669126696</v>
      </c>
      <c r="L42">
        <v>0.30105781057810577</v>
      </c>
      <c r="M42">
        <v>0.15394833948339481</v>
      </c>
      <c r="N42">
        <v>0.24801968019680198</v>
      </c>
      <c r="O42">
        <v>0.16162361623616237</v>
      </c>
      <c r="Q42">
        <v>0.19126071949613918</v>
      </c>
      <c r="R42">
        <v>0.17578194498807956</v>
      </c>
      <c r="S42">
        <v>0.30701348610468632</v>
      </c>
      <c r="T42">
        <v>0.15752766608547128</v>
      </c>
      <c r="U42">
        <v>0.18122620360815569</v>
      </c>
      <c r="V42">
        <v>0.12546703198946732</v>
      </c>
      <c r="X42">
        <v>0.36426078144353113</v>
      </c>
      <c r="Y42">
        <v>0.36088278347032993</v>
      </c>
      <c r="Z42">
        <v>0.5042224974665015</v>
      </c>
      <c r="AA42">
        <v>0.31021281387231164</v>
      </c>
      <c r="AB42">
        <v>0.35986938407836955</v>
      </c>
      <c r="AC42">
        <v>0.24411665353000789</v>
      </c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Motor</vt:lpstr>
      <vt:lpstr>Habituation</vt:lpstr>
      <vt:lpstr>Sheet2</vt:lpstr>
      <vt:lpstr>twowayanova_gaitstride</vt:lpstr>
      <vt:lpstr>repeatedmeasures_gaitstride</vt:lpstr>
      <vt:lpstr>Baseline Startle</vt:lpstr>
      <vt:lpstr>Weight</vt:lpstr>
      <vt:lpstr>PPI</vt:lpstr>
      <vt:lpstr>MW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 lab</dc:creator>
  <cp:lastModifiedBy>isadmin</cp:lastModifiedBy>
  <dcterms:created xsi:type="dcterms:W3CDTF">2013-06-14T17:37:16Z</dcterms:created>
  <dcterms:modified xsi:type="dcterms:W3CDTF">2015-04-17T13:47:34Z</dcterms:modified>
</cp:coreProperties>
</file>